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7820" windowHeight="12255" firstSheet="7" activeTab="18"/>
  </bookViews>
  <sheets>
    <sheet name="content" sheetId="5" r:id="rId1"/>
    <sheet name="S1" sheetId="1" r:id="rId2"/>
    <sheet name="S2" sheetId="2" r:id="rId3"/>
    <sheet name="S3" sheetId="4" r:id="rId4"/>
    <sheet name="S4" sheetId="6" r:id="rId5"/>
    <sheet name="S5" sheetId="3" r:id="rId6"/>
    <sheet name="S6" sheetId="21" r:id="rId7"/>
    <sheet name="S7" sheetId="22" r:id="rId8"/>
    <sheet name="S8" sheetId="7" r:id="rId9"/>
    <sheet name="S9" sheetId="8" r:id="rId10"/>
    <sheet name="S10" sheetId="12" r:id="rId11"/>
    <sheet name="S11" sheetId="9" r:id="rId12"/>
    <sheet name="S12" sheetId="10" r:id="rId13"/>
    <sheet name="S13" sheetId="13" r:id="rId14"/>
    <sheet name="S14" sheetId="11" r:id="rId15"/>
    <sheet name="S15" sheetId="14" r:id="rId16"/>
    <sheet name="S16" sheetId="18" r:id="rId17"/>
    <sheet name="S17" sheetId="19" r:id="rId18"/>
    <sheet name="S18" sheetId="20" r:id="rId19"/>
  </sheets>
  <definedNames>
    <definedName name="_xlnm._FilterDatabase" localSheetId="10" hidden="1">'S10'!$A$2:$J$68</definedName>
    <definedName name="_xlnm._FilterDatabase" localSheetId="11" hidden="1">'S11'!$A$2:$M$2</definedName>
    <definedName name="_xlnm._FilterDatabase" localSheetId="12" hidden="1">'S12'!$A$3:$K$188</definedName>
    <definedName name="_xlnm._FilterDatabase" localSheetId="14" hidden="1">'S14'!$A$2:$N$62</definedName>
    <definedName name="_xlnm._FilterDatabase" localSheetId="15" hidden="1">'S15'!$A$2:$N$62</definedName>
    <definedName name="_xlnm._FilterDatabase" localSheetId="9" hidden="1">'S9'!$A$2:$N$2</definedName>
    <definedName name="_xlnm._FilterDatabase" localSheetId="16" hidden="1">'S16'!$A$2:$W$48</definedName>
    <definedName name="_xlnm._FilterDatabase" localSheetId="13" hidden="1">'S13'!$A$3:$F$20</definedName>
    <definedName name="_xlnm._FilterDatabase" localSheetId="5" hidden="1">'S5'!$A$2:$K$14</definedName>
    <definedName name="_xlnm._FilterDatabase" localSheetId="3" hidden="1">'S3'!$A$2:$D$14</definedName>
    <definedName name="_xlnm._FilterDatabase" localSheetId="4" hidden="1">'S4'!$A$2:$D$14</definedName>
    <definedName name="_xlnm._FilterDatabase" localSheetId="2" hidden="1">'S2'!$A$3:$H$15</definedName>
    <definedName name="_xlnm._FilterDatabase" localSheetId="8" hidden="1">'S8'!$A$2:$E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51" uniqueCount="779">
  <si>
    <t>content</t>
  </si>
  <si>
    <t>Supplementary table</t>
  </si>
  <si>
    <t>Detailed Information on Data Sources</t>
  </si>
  <si>
    <t>S1</t>
  </si>
  <si>
    <t>Comprehensive Table of Genetic Correlations and Overlaps</t>
  </si>
  <si>
    <t>S2</t>
  </si>
  <si>
    <t>Genetic Associations Among Four Gastrointestinal Disorders and Three Neurodegenerative Diseases Analyzed through LD Score Regression</t>
  </si>
  <si>
    <t>S3</t>
  </si>
  <si>
    <t>Genetic Linkages Among Four Diseases of the Gastrointestinal Tract and Three Neurological Disorders as Revealed by High-Density Lipoprotein Analysis</t>
  </si>
  <si>
    <t>S4</t>
  </si>
  <si>
    <t>Genetic overlap Between 4 Gastrointestinal Tract Diseases and 3 Neurodegenerative diseases by GPA</t>
  </si>
  <si>
    <t>S5</t>
  </si>
  <si>
    <t>Loci with significant local genetic correlation between gastrointestinal diseases and neurodegenerative diseases(PValue&lt;0.05)</t>
  </si>
  <si>
    <t>S6</t>
  </si>
  <si>
    <t>Significant loci for local genetic correlation between gastrointestinal diseases and neurodegenerative diseases</t>
  </si>
  <si>
    <t>S7</t>
  </si>
  <si>
    <t>Summary of Genome-Wide Significant Pleiotropic SNVs and FUMA-Annotated Pleiotropic Genomic Risk Loci for Each Pair of Traits</t>
  </si>
  <si>
    <t>S8</t>
  </si>
  <si>
    <t>Pleiotropic Genomic Loci Identified by FUMA Using PLACO Results</t>
  </si>
  <si>
    <t>S9</t>
  </si>
  <si>
    <t>Effect Sizes and P Values of Top SNPs in 66 Pleiotropic Loci From Original GWAS Summary Statistics</t>
  </si>
  <si>
    <t>S10</t>
  </si>
  <si>
    <t>Colocalization Analysis</t>
  </si>
  <si>
    <t>S11</t>
  </si>
  <si>
    <t>MAGMA Analysis</t>
  </si>
  <si>
    <t>S12</t>
  </si>
  <si>
    <t>Enrichment Analysis</t>
  </si>
  <si>
    <t>S13</t>
  </si>
  <si>
    <t>Reverse Two-Sample Mendelian Randomization Study Analysis</t>
  </si>
  <si>
    <t>S14</t>
  </si>
  <si>
    <t>S15</t>
  </si>
  <si>
    <t>SMR Analysis Results</t>
  </si>
  <si>
    <t>S16</t>
  </si>
  <si>
    <t>Drug Interaction Analysis Based on DGIdb</t>
  </si>
  <si>
    <t>S17</t>
  </si>
  <si>
    <t>Summary of multiple testing correction methods and significance thresholds used in each analysis</t>
  </si>
  <si>
    <t>S18</t>
  </si>
  <si>
    <t>TRIT</t>
  </si>
  <si>
    <t>Abbreviations</t>
  </si>
  <si>
    <t>PMID/Source</t>
  </si>
  <si>
    <t>Year</t>
  </si>
  <si>
    <t>N_cases</t>
  </si>
  <si>
    <t>N_total</t>
  </si>
  <si>
    <t>Ancestry</t>
  </si>
  <si>
    <t>Inflammatory bowel disease</t>
  </si>
  <si>
    <t>IBD</t>
  </si>
  <si>
    <t xml:space="preserve">EUR </t>
  </si>
  <si>
    <t>irritable bowel syndrome</t>
  </si>
  <si>
    <t>IBS</t>
  </si>
  <si>
    <t>diverticular disease</t>
  </si>
  <si>
    <t>DVD</t>
  </si>
  <si>
    <t>gastroesophageal reflux disease</t>
  </si>
  <si>
    <t>GERD</t>
  </si>
  <si>
    <t>Amyotrophic lateral sclerosis</t>
  </si>
  <si>
    <t>ALS</t>
  </si>
  <si>
    <t>Alzheimer's disease</t>
  </si>
  <si>
    <t>AD</t>
  </si>
  <si>
    <t>34493870</t>
  </si>
  <si>
    <t>Parkinson's disease</t>
  </si>
  <si>
    <t>PD</t>
  </si>
  <si>
    <t>International Parkinson's Disease Genomics Consortium</t>
  </si>
  <si>
    <t>Trait pair</t>
  </si>
  <si>
    <t>Genetic correlation</t>
  </si>
  <si>
    <t>Genetic overlap</t>
  </si>
  <si>
    <t>LDSC</t>
  </si>
  <si>
    <t>HDL</t>
  </si>
  <si>
    <t>GPA</t>
  </si>
  <si>
    <t>Genetic correlation (SE)</t>
  </si>
  <si>
    <t xml:space="preserve">P value </t>
  </si>
  <si>
    <t>PM 11</t>
  </si>
  <si>
    <t>PAR</t>
  </si>
  <si>
    <t>IBD-ALS</t>
  </si>
  <si>
    <t>-0.0906(0.0884)</t>
  </si>
  <si>
    <t>-0.0627(0.0599)</t>
  </si>
  <si>
    <t>IBD-AD</t>
  </si>
  <si>
    <t>-0.1341(0.0796)</t>
  </si>
  <si>
    <t>-0.1221(0.0631)</t>
  </si>
  <si>
    <t>&lt;1E-300</t>
  </si>
  <si>
    <t>IBD-PD</t>
  </si>
  <si>
    <t>-0.1494(0.0596)</t>
  </si>
  <si>
    <t>-0.1202(0.0774)</t>
  </si>
  <si>
    <t>IBS-ALS</t>
  </si>
  <si>
    <t>-0.0805(0.0535)</t>
  </si>
  <si>
    <t>-0.0528(0.0336)</t>
  </si>
  <si>
    <t>IBS-AD</t>
  </si>
  <si>
    <t>-0.0703(0.0541)</t>
  </si>
  <si>
    <t>-0.0093(0.0465)</t>
  </si>
  <si>
    <t>IBS-PD</t>
  </si>
  <si>
    <t>0.0677(0.0469)</t>
  </si>
  <si>
    <t>0.0906(0.0634)</t>
  </si>
  <si>
    <t>DVD-ALS</t>
  </si>
  <si>
    <t>0.0628(0.0492)</t>
  </si>
  <si>
    <t>0.0479(0.0298)</t>
  </si>
  <si>
    <t>DVD-AD</t>
  </si>
  <si>
    <t>-0.044(0.0494)</t>
  </si>
  <si>
    <r>
      <rPr>
        <sz val="11"/>
        <color theme="1"/>
        <rFont val="Times New Roman"/>
        <charset val="134"/>
      </rPr>
      <t>-0.032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03</t>
    </r>
    <r>
      <rPr>
        <sz val="11"/>
        <color theme="1"/>
        <rFont val="宋体"/>
        <charset val="134"/>
      </rPr>
      <t>）</t>
    </r>
  </si>
  <si>
    <t>DVD-PD</t>
  </si>
  <si>
    <r>
      <rPr>
        <sz val="11"/>
        <color theme="1"/>
        <rFont val="Times New Roman"/>
        <charset val="134"/>
      </rPr>
      <t>-0.0153(0.0433</t>
    </r>
    <r>
      <rPr>
        <sz val="11"/>
        <color theme="1"/>
        <rFont val="宋体"/>
        <charset val="134"/>
      </rPr>
      <t>）</t>
    </r>
  </si>
  <si>
    <t>-0.0435(0.0544)</t>
  </si>
  <si>
    <t>GERD-ALS</t>
  </si>
  <si>
    <t>0.0178(0.0389)</t>
  </si>
  <si>
    <t>0.0505(0.0302)</t>
  </si>
  <si>
    <t>GERD-AD</t>
  </si>
  <si>
    <t>0.0456(0.0384)</t>
  </si>
  <si>
    <t>0.0751(0.0405)</t>
  </si>
  <si>
    <t>GERD-PD</t>
  </si>
  <si>
    <t>-0.0735(0.033)</t>
  </si>
  <si>
    <t>-0.1057(0.0404)</t>
  </si>
  <si>
    <t>rg</t>
  </si>
  <si>
    <t>se</t>
  </si>
  <si>
    <t>p value</t>
  </si>
  <si>
    <t>0.1321</t>
  </si>
  <si>
    <t>0.1494</t>
  </si>
  <si>
    <t>0.202</t>
  </si>
  <si>
    <t>0.0433</t>
  </si>
  <si>
    <t>0.7247</t>
  </si>
  <si>
    <t>0.6473</t>
  </si>
  <si>
    <t>0.0261</t>
  </si>
  <si>
    <t>0.1167</t>
  </si>
  <si>
    <t>0.1074</t>
  </si>
  <si>
    <t>0.4244</t>
  </si>
  <si>
    <t>0.0941</t>
  </si>
  <si>
    <t>X00</t>
  </si>
  <si>
    <t>X10</t>
  </si>
  <si>
    <t>X01</t>
  </si>
  <si>
    <t>X11</t>
  </si>
  <si>
    <t>pi_00</t>
  </si>
  <si>
    <t>pi_10</t>
  </si>
  <si>
    <t>pi_01</t>
  </si>
  <si>
    <t>pi_11</t>
  </si>
  <si>
    <t>P</t>
  </si>
  <si>
    <t>PAR as PM 11/(PM 10 + PM 01 + PM 11)</t>
  </si>
  <si>
    <t>phen1</t>
  </si>
  <si>
    <t>phen2</t>
  </si>
  <si>
    <t>rho</t>
  </si>
  <si>
    <t>rho.lower</t>
  </si>
  <si>
    <t>rho.upper</t>
  </si>
  <si>
    <t>r2</t>
  </si>
  <si>
    <t>r2.lower</t>
  </si>
  <si>
    <t>r2.upper</t>
  </si>
  <si>
    <t>loci</t>
  </si>
  <si>
    <t>CHR</t>
  </si>
  <si>
    <t>START</t>
  </si>
  <si>
    <t>STOP</t>
  </si>
  <si>
    <t>PValue</t>
  </si>
  <si>
    <t>FDR</t>
  </si>
  <si>
    <t>Significant number of times</t>
  </si>
  <si>
    <t>Total SNPs</t>
  </si>
  <si>
    <t>No. SNPb</t>
  </si>
  <si>
    <t>No. loci</t>
  </si>
  <si>
    <t>Chromosomal region</t>
  </si>
  <si>
    <t xml:space="preserve">16p12.2 9p21.2 1p31.3
</t>
  </si>
  <si>
    <t xml:space="preserve">1p36.13 6q23.3 21q22.2 17q21.32 19q13.32 1q32.1 1p31.3 2q14.3 7p12.2
</t>
  </si>
  <si>
    <t xml:space="preserve">1p31.3 1q21.3 8p23.3 21q21.1 4q22.1 1q23.3
</t>
  </si>
  <si>
    <t xml:space="preserve">19p13.11 15q25.2
</t>
  </si>
  <si>
    <t xml:space="preserve">7q35 11q12.2 1p34.2 19q13.32 22q13.2 2q14.3 11q14.2
</t>
  </si>
  <si>
    <t xml:space="preserve">4q21.1 8p23.1 4q22.1 3q25.1
</t>
  </si>
  <si>
    <t xml:space="preserve">9p21.2 2q22.3 17p13.1 3p25.1 2p16.1
</t>
  </si>
  <si>
    <t xml:space="preserve">2q14.3 10p12.1 2q22.3 15q24.3 19q13.32 19q13.31 11q14.2 16p12.3 3p25.1
</t>
  </si>
  <si>
    <t xml:space="preserve">17p13.1 3q25.1 16p11.2 17q21.31 4p16.3 1p36.12 17q21.31
</t>
  </si>
  <si>
    <t xml:space="preserve">9q33.2 14q24.3 7q33
</t>
  </si>
  <si>
    <t xml:space="preserve">2q14.3 7p21.3 8p21.1 1p31.3 19q13.32 2q11.2 19q13.32
</t>
  </si>
  <si>
    <t xml:space="preserve">16p11.2 4q22.1 2q34 3q27.1
</t>
  </si>
  <si>
    <t>No.</t>
  </si>
  <si>
    <t>Top SNP</t>
  </si>
  <si>
    <t>BP</t>
  </si>
  <si>
    <t>Locus boundary</t>
  </si>
  <si>
    <t>Region</t>
  </si>
  <si>
    <r>
      <rPr>
        <b/>
        <i/>
        <sz val="9.95"/>
        <color rgb="FF000000"/>
        <rFont val="Times New Roman"/>
        <charset val="134"/>
      </rPr>
      <t>P</t>
    </r>
    <r>
      <rPr>
        <b/>
        <sz val="6.5"/>
        <color rgb="FF000000"/>
        <rFont val="Times New Roman"/>
        <charset val="134"/>
      </rPr>
      <t>PLACO</t>
    </r>
  </si>
  <si>
    <t>non_effect_allele</t>
  </si>
  <si>
    <t>effect_allele</t>
  </si>
  <si>
    <t>Nearest gene</t>
  </si>
  <si>
    <t>Functional annotation</t>
  </si>
  <si>
    <t>CADD</t>
  </si>
  <si>
    <t>RDB</t>
  </si>
  <si>
    <t>rs10200967</t>
  </si>
  <si>
    <t>127840867-127889637</t>
  </si>
  <si>
    <t>2q14.3</t>
  </si>
  <si>
    <t>C</t>
  </si>
  <si>
    <t>T</t>
  </si>
  <si>
    <t>BIN1</t>
  </si>
  <si>
    <t>intronic</t>
  </si>
  <si>
    <t>rs10508700</t>
  </si>
  <si>
    <t>25786532-25877651</t>
  </si>
  <si>
    <t>10p12.1</t>
  </si>
  <si>
    <t>GPR158</t>
  </si>
  <si>
    <t>rs11894012</t>
  </si>
  <si>
    <t>144274527-144305254</t>
  </si>
  <si>
    <t>2q22.3</t>
  </si>
  <si>
    <t>G</t>
  </si>
  <si>
    <t>ARHGAP15:RP11-570L15.2</t>
  </si>
  <si>
    <t>ncRNA_intronic</t>
  </si>
  <si>
    <t>rs12909656</t>
  </si>
  <si>
    <t>76526912-77242636</t>
  </si>
  <si>
    <t>15q24.3</t>
  </si>
  <si>
    <t>A</t>
  </si>
  <si>
    <t>SCAPER</t>
  </si>
  <si>
    <t>rs429358</t>
  </si>
  <si>
    <t>45207828-45734195</t>
  </si>
  <si>
    <t>19q13.32</t>
  </si>
  <si>
    <t>APOE</t>
  </si>
  <si>
    <t>exonic</t>
  </si>
  <si>
    <t>rs4803699</t>
  </si>
  <si>
    <t>44863203-44884277</t>
  </si>
  <si>
    <t>19q13.31</t>
  </si>
  <si>
    <t>CTC-512J12.6</t>
  </si>
  <si>
    <t>3a</t>
  </si>
  <si>
    <t>rs535590</t>
  </si>
  <si>
    <t>85666039-85868640</t>
  </si>
  <si>
    <t>11q14.2</t>
  </si>
  <si>
    <t>snoU13</t>
  </si>
  <si>
    <t>intergenic</t>
  </si>
  <si>
    <t>rs58109580</t>
  </si>
  <si>
    <t>19707417-19980931</t>
  </si>
  <si>
    <t>16p12.3</t>
  </si>
  <si>
    <t>GPR139</t>
  </si>
  <si>
    <t>rs7609897</t>
  </si>
  <si>
    <t>15502681-15502681</t>
  </si>
  <si>
    <t>3p25.1</t>
  </si>
  <si>
    <t>COLQ</t>
  </si>
  <si>
    <t>rs10511816</t>
  </si>
  <si>
    <t>27466680-27586615</t>
  </si>
  <si>
    <t>9p21.2</t>
  </si>
  <si>
    <t>MOB3B</t>
  </si>
  <si>
    <t>NA</t>
  </si>
  <si>
    <t>rs1980207</t>
  </si>
  <si>
    <t>144275192-144503445</t>
  </si>
  <si>
    <t>ARHGAP15</t>
  </si>
  <si>
    <t>rs56074046</t>
  </si>
  <si>
    <t>7321858-7438050</t>
  </si>
  <si>
    <t>17p13.1</t>
  </si>
  <si>
    <t>CHRNB1</t>
  </si>
  <si>
    <t>UTR5</t>
  </si>
  <si>
    <t>2b</t>
  </si>
  <si>
    <t>rs77310760</t>
  </si>
  <si>
    <t>56178040-56226442</t>
  </si>
  <si>
    <t>2p16.1</t>
  </si>
  <si>
    <t>RN7SKP208</t>
  </si>
  <si>
    <t>downstream</t>
  </si>
  <si>
    <t>rs12600861</t>
  </si>
  <si>
    <t>7351479-7437181</t>
  </si>
  <si>
    <t>rs17204437</t>
  </si>
  <si>
    <t>150800402-151130197</t>
  </si>
  <si>
    <t>3q25.1</t>
  </si>
  <si>
    <t>MED12L:P2RY12</t>
  </si>
  <si>
    <t>rs1870293</t>
  </si>
  <si>
    <t>30801183-31109290</t>
  </si>
  <si>
    <t>16p11.2</t>
  </si>
  <si>
    <t>SETD1A</t>
  </si>
  <si>
    <t>rs199529</t>
  </si>
  <si>
    <t>43837237-44865603</t>
  </si>
  <si>
    <t>17q21.31</t>
  </si>
  <si>
    <t>NSF</t>
  </si>
  <si>
    <t>rs34311866</t>
  </si>
  <si>
    <t>951947-951947</t>
  </si>
  <si>
    <t>4p16.3</t>
  </si>
  <si>
    <t>TMEM175</t>
  </si>
  <si>
    <t>rs6672792</t>
  </si>
  <si>
    <t>22353327-22470115</t>
  </si>
  <si>
    <t>1p36.12</t>
  </si>
  <si>
    <t>RP1-224A6.9</t>
  </si>
  <si>
    <t>rs8074740</t>
  </si>
  <si>
    <t>42292020-42330171</t>
  </si>
  <si>
    <t>SHC1P2</t>
  </si>
  <si>
    <t>127840867-127883899</t>
  </si>
  <si>
    <t>rs2043539</t>
  </si>
  <si>
    <t>12233848-12285140</t>
  </si>
  <si>
    <t>7p21.3</t>
  </si>
  <si>
    <t>TMEM106B</t>
  </si>
  <si>
    <t>rs2279590</t>
  </si>
  <si>
    <t>27456253-27468503</t>
  </si>
  <si>
    <t>8p21.1</t>
  </si>
  <si>
    <t>CLU</t>
  </si>
  <si>
    <t>rs2310754</t>
  </si>
  <si>
    <t>66380392-66547212</t>
  </si>
  <si>
    <t>1p31.3</t>
  </si>
  <si>
    <t>PDE4B</t>
  </si>
  <si>
    <t>rs344816</t>
  </si>
  <si>
    <t>45823663-45840335</t>
  </si>
  <si>
    <t>CKM</t>
  </si>
  <si>
    <t>1b</t>
  </si>
  <si>
    <t>rs6542924</t>
  </si>
  <si>
    <t>100892516-100986964</t>
  </si>
  <si>
    <t>2q11.2</t>
  </si>
  <si>
    <t>LONRF2</t>
  </si>
  <si>
    <t>UTR3</t>
  </si>
  <si>
    <t>rs6857</t>
  </si>
  <si>
    <t>45133475-45503839</t>
  </si>
  <si>
    <t>PVRL2:CTB-129P6.4</t>
  </si>
  <si>
    <t>rs10818400</t>
  </si>
  <si>
    <t>122655283-122676328</t>
  </si>
  <si>
    <t>9q33.2</t>
  </si>
  <si>
    <t>RP11-360A18.2</t>
  </si>
  <si>
    <t>rs17102847</t>
  </si>
  <si>
    <t>75182937-75377008</t>
  </si>
  <si>
    <t>14q24.3</t>
  </si>
  <si>
    <t>PROX2</t>
  </si>
  <si>
    <t>rs2059374</t>
  </si>
  <si>
    <t>132954533-133643778</t>
  </si>
  <si>
    <t>7q33</t>
  </si>
  <si>
    <t>EXOC4</t>
  </si>
  <si>
    <t>rs11864054</t>
  </si>
  <si>
    <t>30820866-30982225</t>
  </si>
  <si>
    <t>BCL7C</t>
  </si>
  <si>
    <t>rs356219</t>
  </si>
  <si>
    <t>90619732-90678798</t>
  </si>
  <si>
    <t>4q22.1</t>
  </si>
  <si>
    <t>RP11-115D19.1</t>
  </si>
  <si>
    <t>rs4132462</t>
  </si>
  <si>
    <t>212590505-212636271</t>
  </si>
  <si>
    <t>2q34</t>
  </si>
  <si>
    <t>ERBB4</t>
  </si>
  <si>
    <t>rs9877655</t>
  </si>
  <si>
    <t>182704808-182811490</t>
  </si>
  <si>
    <t>3q27.1</t>
  </si>
  <si>
    <t>MCCC1</t>
  </si>
  <si>
    <t>rs12703526</t>
  </si>
  <si>
    <t>143107588-143108158</t>
  </si>
  <si>
    <t>7q35</t>
  </si>
  <si>
    <t>EPHA1-AS1</t>
  </si>
  <si>
    <t>rs2847666</t>
  </si>
  <si>
    <t>59856028-60039917</t>
  </si>
  <si>
    <t>11q12.2</t>
  </si>
  <si>
    <t>MS4A2</t>
  </si>
  <si>
    <t>rs3134615</t>
  </si>
  <si>
    <t>40282818-40388826</t>
  </si>
  <si>
    <t>1p34.2</t>
  </si>
  <si>
    <t>MYCL</t>
  </si>
  <si>
    <t>rs41289512</t>
  </si>
  <si>
    <t>45207828-45438554</t>
  </si>
  <si>
    <t>PVRL2</t>
  </si>
  <si>
    <t>rs5995992</t>
  </si>
  <si>
    <t>41408754-41713111</t>
  </si>
  <si>
    <t>22q13.2</t>
  </si>
  <si>
    <t>EP300</t>
  </si>
  <si>
    <t>upstream</t>
  </si>
  <si>
    <t>rs744368</t>
  </si>
  <si>
    <t>127840867-127895487</t>
  </si>
  <si>
    <t>rs867611</t>
  </si>
  <si>
    <t>PICALM</t>
  </si>
  <si>
    <t>rs12608932</t>
  </si>
  <si>
    <t>17742469-17753239</t>
  </si>
  <si>
    <t>19p13.11</t>
  </si>
  <si>
    <t>UNC13A</t>
  </si>
  <si>
    <t>rs783543</t>
  </si>
  <si>
    <t>83170194-83245326</t>
  </si>
  <si>
    <t>15q25.2</t>
  </si>
  <si>
    <t>CPEB1</t>
  </si>
  <si>
    <t>rs1465922</t>
  </si>
  <si>
    <t>77132360-77167499</t>
  </si>
  <si>
    <t>4q21.1</t>
  </si>
  <si>
    <t>SCARB2</t>
  </si>
  <si>
    <t>rs2645429</t>
  </si>
  <si>
    <t>11657838-11665704</t>
  </si>
  <si>
    <t>8p23.1</t>
  </si>
  <si>
    <t>FDFT1:RP11-297N6.4</t>
  </si>
  <si>
    <t>rs356177</t>
  </si>
  <si>
    <t>90607126-90757845</t>
  </si>
  <si>
    <t>rs9840232</t>
  </si>
  <si>
    <t>MED12L</t>
  </si>
  <si>
    <t>rs148784768</t>
  </si>
  <si>
    <t>20165971-20242739</t>
  </si>
  <si>
    <t>1p36.13</t>
  </si>
  <si>
    <t>OTUD3</t>
  </si>
  <si>
    <t>rs17264332</t>
  </si>
  <si>
    <t>137959235-138006504</t>
  </si>
  <si>
    <t>6q23.3</t>
  </si>
  <si>
    <t>RP11-95M15.1</t>
  </si>
  <si>
    <t>rs2836882</t>
  </si>
  <si>
    <t>40458508-40468838</t>
  </si>
  <si>
    <t>21q22.2</t>
  </si>
  <si>
    <t>RPL23AP12</t>
  </si>
  <si>
    <t>rs28483960</t>
  </si>
  <si>
    <t>47322746-47450775</t>
  </si>
  <si>
    <t>17q21.32</t>
  </si>
  <si>
    <t>ZNF652</t>
  </si>
  <si>
    <t>rs34342646</t>
  </si>
  <si>
    <t>44635882-46027411</t>
  </si>
  <si>
    <t>rs41299637</t>
  </si>
  <si>
    <t>200863055-201024059</t>
  </si>
  <si>
    <t>1q32.1</t>
  </si>
  <si>
    <t>C1orf106</t>
  </si>
  <si>
    <t>rs72931012</t>
  </si>
  <si>
    <t>67731614-67764815</t>
  </si>
  <si>
    <t>IL12RB2</t>
  </si>
  <si>
    <t>rs730482</t>
  </si>
  <si>
    <t>127844161-127894851</t>
  </si>
  <si>
    <t>rs9649710</t>
  </si>
  <si>
    <t>50257634-50323456</t>
  </si>
  <si>
    <t>7p12.2</t>
  </si>
  <si>
    <t>AC020743.4</t>
  </si>
  <si>
    <t>rs169029</t>
  </si>
  <si>
    <t>23865986-23962504</t>
  </si>
  <si>
    <t>16p12.2</t>
  </si>
  <si>
    <t>PRKCB</t>
  </si>
  <si>
    <t>rs2453565</t>
  </si>
  <si>
    <t>27484371-27597891</t>
  </si>
  <si>
    <t>C9orf72</t>
  </si>
  <si>
    <t>rs75328060</t>
  </si>
  <si>
    <t>67684934-67743552</t>
  </si>
  <si>
    <t>C1orf141:IL23R</t>
  </si>
  <si>
    <t>rs10889676</t>
  </si>
  <si>
    <t>67670213-67764598</t>
  </si>
  <si>
    <t>IL23R</t>
  </si>
  <si>
    <t>rs11264304</t>
  </si>
  <si>
    <t>155033317-155049402</t>
  </si>
  <si>
    <t>1q21.3</t>
  </si>
  <si>
    <t>ADAM15</t>
  </si>
  <si>
    <t>rs13273419</t>
  </si>
  <si>
    <t>1746392-1771562</t>
  </si>
  <si>
    <t>8p23.3</t>
  </si>
  <si>
    <t>MIR596</t>
  </si>
  <si>
    <t>rs1736147</t>
  </si>
  <si>
    <t>16804330-16841303</t>
  </si>
  <si>
    <t>21q21.1</t>
  </si>
  <si>
    <t>AJ006998.2</t>
  </si>
  <si>
    <t>rs2736994</t>
  </si>
  <si>
    <t>90612832-90788196</t>
  </si>
  <si>
    <t>MMRN1</t>
  </si>
  <si>
    <t>rs6658353</t>
  </si>
  <si>
    <t>161463601-161479745</t>
  </si>
  <si>
    <t>1q23.3</t>
  </si>
  <si>
    <t>FCGR2A</t>
  </si>
  <si>
    <r>
      <rPr>
        <b/>
        <sz val="11"/>
        <color rgb="FF000000"/>
        <rFont val="Times New Roman"/>
        <charset val="134"/>
      </rPr>
      <t xml:space="preserve">Effect Sizes and </t>
    </r>
    <r>
      <rPr>
        <b/>
        <i/>
        <sz val="11"/>
        <color rgb="FF000000"/>
        <rFont val="Times New Roman"/>
        <charset val="134"/>
      </rPr>
      <t xml:space="preserve">P </t>
    </r>
    <r>
      <rPr>
        <b/>
        <sz val="11"/>
        <color rgb="FF000000"/>
        <rFont val="Times New Roman"/>
        <charset val="134"/>
      </rPr>
      <t>Values of Top SNPs in 66 Pleiotropic Loci From Original GWAS Summary Statistics</t>
    </r>
  </si>
  <si>
    <t>ORGIT</t>
  </si>
  <si>
    <t>ORPSY</t>
  </si>
  <si>
    <r>
      <rPr>
        <b/>
        <i/>
        <sz val="11"/>
        <color rgb="FF000000"/>
        <rFont val="Times New Roman"/>
        <charset val="134"/>
      </rPr>
      <t>P</t>
    </r>
    <r>
      <rPr>
        <b/>
        <sz val="11"/>
        <color rgb="FF000000"/>
        <rFont val="Times New Roman"/>
        <charset val="134"/>
      </rPr>
      <t>GIT</t>
    </r>
  </si>
  <si>
    <t>PPSY</t>
  </si>
  <si>
    <t xml:space="preserve"> Colocalization Analysis</t>
  </si>
  <si>
    <t>PP.H3</t>
  </si>
  <si>
    <t>PP.H4</t>
  </si>
  <si>
    <t>Best causal SNP</t>
  </si>
  <si>
    <t>SNP.PP.H4</t>
  </si>
  <si>
    <t>rs11680911</t>
  </si>
  <si>
    <t>rs7077800</t>
  </si>
  <si>
    <t>rs4341881</t>
  </si>
  <si>
    <t>rs2056544</t>
  </si>
  <si>
    <t>rs4803698</t>
  </si>
  <si>
    <t>rs10792832</t>
  </si>
  <si>
    <t>rs2453554</t>
  </si>
  <si>
    <t>rs6734367</t>
  </si>
  <si>
    <t>rs12942267</t>
  </si>
  <si>
    <t>rs74735775</t>
  </si>
  <si>
    <t>rs12934900</t>
  </si>
  <si>
    <t>rs199452</t>
  </si>
  <si>
    <t>rs3845674</t>
  </si>
  <si>
    <t>rs769449</t>
  </si>
  <si>
    <t>rs10148293</t>
  </si>
  <si>
    <t>rs4889603</t>
  </si>
  <si>
    <t>rs10513789</t>
  </si>
  <si>
    <t>rs7933202</t>
  </si>
  <si>
    <t>rs6733839</t>
  </si>
  <si>
    <t>rs11547135</t>
  </si>
  <si>
    <t>rs356203</t>
  </si>
  <si>
    <t>rs4654925</t>
  </si>
  <si>
    <t>rs79866453</t>
  </si>
  <si>
    <t>rs12923337</t>
  </si>
  <si>
    <t>rs12031203</t>
  </si>
  <si>
    <t>rs1297261</t>
  </si>
  <si>
    <t>rs12139150</t>
  </si>
  <si>
    <t>SigPLACO indicates if the genes were pinpointed through a locus-specific Bonferroni adjustment, calculated as 0.05 divided by the total gene count in each respective locus.</t>
  </si>
  <si>
    <t>NO.loci</t>
  </si>
  <si>
    <t>Gene symbol</t>
  </si>
  <si>
    <t>EntrezID</t>
  </si>
  <si>
    <t>start</t>
  </si>
  <si>
    <t>end</t>
  </si>
  <si>
    <t>Magma p placo</t>
  </si>
  <si>
    <t>Magma P GIT</t>
  </si>
  <si>
    <t>Magma P PSY</t>
  </si>
  <si>
    <t>SigPLACO</t>
  </si>
  <si>
    <t>C15orf27</t>
  </si>
  <si>
    <t>ETFA</t>
  </si>
  <si>
    <t>ISL2</t>
  </si>
  <si>
    <t>RCN2</t>
  </si>
  <si>
    <t>CEACAM16</t>
  </si>
  <si>
    <t>BCL3</t>
  </si>
  <si>
    <t>CBLC</t>
  </si>
  <si>
    <t>BCAM</t>
  </si>
  <si>
    <t>TOMM40</t>
  </si>
  <si>
    <t>APOC1</t>
  </si>
  <si>
    <t>APOC4-APOC2</t>
  </si>
  <si>
    <t>APOC4</t>
  </si>
  <si>
    <t>APOC2</t>
  </si>
  <si>
    <t>CLPTM1</t>
  </si>
  <si>
    <t>RELB</t>
  </si>
  <si>
    <t>MARK4</t>
  </si>
  <si>
    <t>EXOC3L2</t>
  </si>
  <si>
    <t>ZNF112</t>
  </si>
  <si>
    <t>C16orf62</t>
  </si>
  <si>
    <t>KNOP1</t>
  </si>
  <si>
    <t>IQCK</t>
  </si>
  <si>
    <t>GPRC5B</t>
  </si>
  <si>
    <t>NLGN2</t>
  </si>
  <si>
    <t>SPEM1</t>
  </si>
  <si>
    <t>C17orf74</t>
  </si>
  <si>
    <t>TMEM102</t>
  </si>
  <si>
    <t>FGF11</t>
  </si>
  <si>
    <t>ZBTB4</t>
  </si>
  <si>
    <t>SLC35G6</t>
  </si>
  <si>
    <t>POLR2A</t>
  </si>
  <si>
    <t>GPR171</t>
  </si>
  <si>
    <t>P2RY14</t>
  </si>
  <si>
    <t>GPR87</t>
  </si>
  <si>
    <t>P2RY13</t>
  </si>
  <si>
    <t>P2RY12</t>
  </si>
  <si>
    <t>CTF1</t>
  </si>
  <si>
    <t>FBXL19</t>
  </si>
  <si>
    <t>ORAI3</t>
  </si>
  <si>
    <t>HSD3B7</t>
  </si>
  <si>
    <t>STX1B</t>
  </si>
  <si>
    <t>STX4</t>
  </si>
  <si>
    <t>ZNF668</t>
  </si>
  <si>
    <t>ZNF646</t>
  </si>
  <si>
    <t>PRSS53</t>
  </si>
  <si>
    <t>VKORC1</t>
  </si>
  <si>
    <t>CRHR1</t>
  </si>
  <si>
    <t>SPPL2C</t>
  </si>
  <si>
    <t>MAPT</t>
  </si>
  <si>
    <t>STH</t>
  </si>
  <si>
    <t>KANSL1</t>
  </si>
  <si>
    <t>ARL17B</t>
  </si>
  <si>
    <t>LRRC37A</t>
  </si>
  <si>
    <t>WNT3</t>
  </si>
  <si>
    <t>CDC42</t>
  </si>
  <si>
    <t>WNT4</t>
  </si>
  <si>
    <t>UBTF</t>
  </si>
  <si>
    <t>SLC4A1</t>
  </si>
  <si>
    <t>KLC3</t>
  </si>
  <si>
    <t>IGSF23</t>
  </si>
  <si>
    <t>PVR</t>
  </si>
  <si>
    <t>CEACAM19</t>
  </si>
  <si>
    <t>AREL1</t>
  </si>
  <si>
    <t>FCF1</t>
  </si>
  <si>
    <t>YLPM1</t>
  </si>
  <si>
    <t>DLST</t>
  </si>
  <si>
    <t>RPS6KL1</t>
  </si>
  <si>
    <t>SNCA</t>
  </si>
  <si>
    <t>MS4A6A</t>
  </si>
  <si>
    <t>MS4A4E</t>
  </si>
  <si>
    <t>TRIT1</t>
  </si>
  <si>
    <t>L3MBTL2</t>
  </si>
  <si>
    <t>CHADL</t>
  </si>
  <si>
    <t>RANGAP1</t>
  </si>
  <si>
    <t>ZC3H7B</t>
  </si>
  <si>
    <t>FAM47E</t>
  </si>
  <si>
    <t>FDFT1</t>
  </si>
  <si>
    <t>CLASRP</t>
  </si>
  <si>
    <t>PPP1R37</t>
  </si>
  <si>
    <t>NKPD1</t>
  </si>
  <si>
    <t>TRAPPC6A</t>
  </si>
  <si>
    <t>BLOC1S3</t>
  </si>
  <si>
    <t>KIF21B</t>
  </si>
  <si>
    <t>CACNA1S</t>
  </si>
  <si>
    <t>IFNK</t>
  </si>
  <si>
    <t>C1orf141</t>
  </si>
  <si>
    <t>EFNA4</t>
  </si>
  <si>
    <t>EFNA3</t>
  </si>
  <si>
    <t>Minimum overlapping genes with gene-sets ≥2,Maximum adjusted P-value for gene set association &lt;0.05,Desired multiple test correction method for gene-set enrichment testing:FDR(BH)</t>
  </si>
  <si>
    <t>Category</t>
  </si>
  <si>
    <t>Description</t>
  </si>
  <si>
    <r>
      <rPr>
        <b/>
        <i/>
        <sz val="11"/>
        <color rgb="FF000000"/>
        <rFont val="Times New Roman"/>
        <charset val="134"/>
      </rPr>
      <t xml:space="preserve">P </t>
    </r>
    <r>
      <rPr>
        <b/>
        <sz val="11"/>
        <color rgb="FF000000"/>
        <rFont val="Times New Roman"/>
        <charset val="134"/>
      </rPr>
      <t>value</t>
    </r>
  </si>
  <si>
    <r>
      <rPr>
        <b/>
        <i/>
        <sz val="11"/>
        <color rgb="FF000000"/>
        <rFont val="Times New Roman"/>
        <charset val="134"/>
      </rPr>
      <t>P</t>
    </r>
    <r>
      <rPr>
        <b/>
        <sz val="11"/>
        <color rgb="FF000000"/>
        <rFont val="Times New Roman"/>
        <charset val="134"/>
      </rPr>
      <t>adjust</t>
    </r>
  </si>
  <si>
    <t>Genes</t>
  </si>
  <si>
    <t>N_genes</t>
  </si>
  <si>
    <t>N_overlap</t>
  </si>
  <si>
    <t>GeneRatio</t>
  </si>
  <si>
    <t>GO_bp</t>
  </si>
  <si>
    <t>GOBP G protein coupled purinergic nucleotide receptor signaling pathway</t>
  </si>
  <si>
    <t>P2RY14:GPR87:P2RY12</t>
  </si>
  <si>
    <t>GOBP Purinergic nucleotide receptor signaling pathway</t>
  </si>
  <si>
    <t>GO_mf</t>
  </si>
  <si>
    <t>GOMF G protein coupled purinergic nucleotide receptor activity</t>
  </si>
  <si>
    <t>GOMF Nucleotide receptor activity</t>
  </si>
  <si>
    <t>GOBP Positive regulation of amyloid fibril formation</t>
  </si>
  <si>
    <t>CLU:APOE</t>
  </si>
  <si>
    <t>GOBP Protein import</t>
  </si>
  <si>
    <t>GOBP Negative regulation of amyloid fibril formation</t>
  </si>
  <si>
    <t>GOBP Regulation of amyloid fibril formation</t>
  </si>
  <si>
    <t>GOBP Reverse cholesterol transport</t>
  </si>
  <si>
    <t>GOBP Regulation of amyloid beta clearance</t>
  </si>
  <si>
    <t>GOBP Negative regulation of amyloid precursor protein catabolic process</t>
  </si>
  <si>
    <t>GO_cc</t>
  </si>
  <si>
    <t>GOCC Triglyceride rich plasma lipoprotein particle</t>
  </si>
  <si>
    <t>APOC4-APOC2:APOC4:APOC2</t>
  </si>
  <si>
    <t>GOCC High density lipoprotein particle</t>
  </si>
  <si>
    <t>Forward Two-Sample Mendelian Randomization Study Analysis</t>
  </si>
  <si>
    <t>exposure</t>
  </si>
  <si>
    <t>outcome</t>
  </si>
  <si>
    <t>method</t>
  </si>
  <si>
    <t>nsnp</t>
  </si>
  <si>
    <t>b</t>
  </si>
  <si>
    <t>pval</t>
  </si>
  <si>
    <t>or</t>
  </si>
  <si>
    <t>or_lci95</t>
  </si>
  <si>
    <t>or_uci95</t>
  </si>
  <si>
    <r>
      <rPr>
        <b/>
        <sz val="11"/>
        <color theme="1"/>
        <rFont val="Times New Roman"/>
        <charset val="134"/>
      </rPr>
      <t>FDR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ivw-p)</t>
    </r>
  </si>
  <si>
    <t>Q_pval</t>
  </si>
  <si>
    <t>P for egger_intercept</t>
  </si>
  <si>
    <t>MR Egger</t>
  </si>
  <si>
    <t>Weighted median</t>
  </si>
  <si>
    <t>Inverse variance weighted</t>
  </si>
  <si>
    <t>Simple mode</t>
  </si>
  <si>
    <t>Weighted mode</t>
  </si>
  <si>
    <t>trait</t>
  </si>
  <si>
    <t>probeID</t>
  </si>
  <si>
    <t>Gene name</t>
  </si>
  <si>
    <t>ProbeChr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P FDR</t>
  </si>
  <si>
    <t>ENSG00000169914</t>
  </si>
  <si>
    <t>rs75715674</t>
  </si>
  <si>
    <t>ENSG00000116990</t>
  </si>
  <si>
    <t>rs7533329</t>
  </si>
  <si>
    <t>ENSG00000163362</t>
  </si>
  <si>
    <t>rs374827</t>
  </si>
  <si>
    <t>ENSG00000119616</t>
  </si>
  <si>
    <t>rs4899530</t>
  </si>
  <si>
    <t>ENSG00000140386</t>
  </si>
  <si>
    <t>rs3765115</t>
  </si>
  <si>
    <t>ENSG00000103550</t>
  </si>
  <si>
    <t>rs62024159</t>
  </si>
  <si>
    <t>ENSG00000100393</t>
  </si>
  <si>
    <t>rs13058113</t>
  </si>
  <si>
    <t>ENSG00000143537</t>
  </si>
  <si>
    <t>rs41264285</t>
  </si>
  <si>
    <t>ENSG00000166501</t>
  </si>
  <si>
    <t>rs7404003</t>
  </si>
  <si>
    <t>ENSG00000174944</t>
  </si>
  <si>
    <t>rs73157954</t>
  </si>
  <si>
    <t>ENSG00000119608</t>
  </si>
  <si>
    <t>rs17183194</t>
  </si>
  <si>
    <t>ENSG00000099381</t>
  </si>
  <si>
    <t>rs7206511</t>
  </si>
  <si>
    <t>ENSG00000167397</t>
  </si>
  <si>
    <t>rs2884737</t>
  </si>
  <si>
    <t>ENSG00000170175</t>
  </si>
  <si>
    <t>rs55749333</t>
  </si>
  <si>
    <t>ENSG00000181222</t>
  </si>
  <si>
    <t>rs11658168</t>
  </si>
  <si>
    <t>ENSG00000108312</t>
  </si>
  <si>
    <t>rs113844752</t>
  </si>
  <si>
    <t>ENSG00000100401</t>
  </si>
  <si>
    <t>rs55658582</t>
  </si>
  <si>
    <t>ENSG00000198208</t>
  </si>
  <si>
    <t>rs11159109</t>
  </si>
  <si>
    <t>ENSG00000099377</t>
  </si>
  <si>
    <t>rs4889606</t>
  </si>
  <si>
    <t>ENSG00000103496</t>
  </si>
  <si>
    <t>rs58726213</t>
  </si>
  <si>
    <t>ENSG00000167394</t>
  </si>
  <si>
    <t>rs2303222</t>
  </si>
  <si>
    <t>ENSG00000167395</t>
  </si>
  <si>
    <t>rs59924013</t>
  </si>
  <si>
    <t>ENSG00000169992</t>
  </si>
  <si>
    <t>rs114576150</t>
  </si>
  <si>
    <t>ENSG00000070831</t>
  </si>
  <si>
    <t>rs1534949</t>
  </si>
  <si>
    <t>rs3829539</t>
  </si>
  <si>
    <t>rs2359612</t>
  </si>
  <si>
    <t>rs9217</t>
  </si>
  <si>
    <t>ENSG00000130201</t>
  </si>
  <si>
    <t>rs17356664</t>
  </si>
  <si>
    <t>ENSG00000104879</t>
  </si>
  <si>
    <t>rs386569</t>
  </si>
  <si>
    <t>rs9611510</t>
  </si>
  <si>
    <t>rs1984584</t>
  </si>
  <si>
    <t>match_term</t>
  </si>
  <si>
    <t>match_type</t>
  </si>
  <si>
    <t>gene</t>
  </si>
  <si>
    <t>drug</t>
  </si>
  <si>
    <t>interaction_types</t>
  </si>
  <si>
    <t>sources</t>
  </si>
  <si>
    <t>pmids</t>
  </si>
  <si>
    <t>Definite</t>
  </si>
  <si>
    <t>GARCINOL</t>
  </si>
  <si>
    <t>inhibitor</t>
  </si>
  <si>
    <t>DTC</t>
  </si>
  <si>
    <t>CHEMBL1797707</t>
  </si>
  <si>
    <t>CHEMBL1797708</t>
  </si>
  <si>
    <t>CHEMBL404916</t>
  </si>
  <si>
    <t>CHEMBL257748</t>
  </si>
  <si>
    <t>GSK-690693</t>
  </si>
  <si>
    <t>ChemblInteractions</t>
  </si>
  <si>
    <t>ENZASTAURIN</t>
  </si>
  <si>
    <t>TALC|MyCancerGenome|TdgClinicalTrial|ChemblInteractions|TTD</t>
  </si>
  <si>
    <t>MIDOSTAURIN</t>
  </si>
  <si>
    <t>RUBOXISTAURIN</t>
  </si>
  <si>
    <t>TdgClinicalTrial|ChemblInteractions</t>
  </si>
  <si>
    <t>CEP-2563</t>
  </si>
  <si>
    <t>QUERCETIN</t>
  </si>
  <si>
    <t>MyCancerGenome</t>
  </si>
  <si>
    <t>SOTRASTAURIN</t>
  </si>
  <si>
    <t>UCN-01</t>
  </si>
  <si>
    <t>BISINDOLYLMALEIMIDE IX</t>
  </si>
  <si>
    <t>DEXMEDETOMIDINE</t>
  </si>
  <si>
    <t>PharmGKB</t>
  </si>
  <si>
    <t>BRYOSTATIN</t>
  </si>
  <si>
    <t>DTC|TdgClinicalTrial</t>
  </si>
  <si>
    <t>ENOXOLONE</t>
  </si>
  <si>
    <t>ATENOLOL</t>
  </si>
  <si>
    <t>ACENOCOUMAROL</t>
  </si>
  <si>
    <t>TdgClinicalTrial|TEND|PharmGKB|TTD</t>
  </si>
  <si>
    <t>22920394|26445138|25042728|19225451|19018719|23602689|18781852|24474498|16611310|27581200|27262824|17596133|25519826|19875892|19277427|27488176|24956252|18574025|29577257|30983536|29479633|27335128|25769357|25089947|21148049|26777610|25244877|28689179|23651023|25001883|18950464|19270263|24919870|24108193|22571356|18698879|11752352|18690342|23774101|25521356|21636598|22592842|22486182|29432897|23423913|23159639|28033245|16815313|23774941|20020283|23473641|15790782|16869821|19515014</t>
  </si>
  <si>
    <t>PHENINDIONE</t>
  </si>
  <si>
    <t>TdgClinicalTrial|ChemblInteractions|TEND|TTD</t>
  </si>
  <si>
    <t>11752352|17139284|9465843|17016423</t>
  </si>
  <si>
    <t>WARFARIN</t>
  </si>
  <si>
    <t>TdgClinicalTrial|TEND|PharmGKB|TTD|FDA</t>
  </si>
  <si>
    <t>20072124|21174619|21326313|26445138|14765195|18752379|21635147|24029542|25042728|23602689|16815312|28262345|20833980|17110455|22534826|17124101|17042764|21383771|22528326|29781049|24474498|15358623|25594941|16611310|27581200|27262824|25026456|28382498|21318593|17015052|16141794|18466099|25519826|25312789|19875892|16580898|17989110|16432637|31653973|19135231|16888441|27488176|21900891|19387626|22248286|17189218|22349464|9684798|17456829|16983400|19745563|17391071|26257249|31395958|20203262|17413769|21185752|18574025|22854539|29577257|20615525|26219158|17031720|26433837|24728385|22990331|28429387|22616655|23061746|16270629|25769357|18240904|23183958|17510308|21981797|20339978|19874474|18030307|15888487|26223945|19582440|15938684|17049586|20410877|15883587|21148049|17111199|26777610|25244877|28689179|17653141|17275317|20421126|25001883|16960144|15947090|16821005|17329985|25084205|18950464|11926893|12931134|20833655|29396738|24919870|22075505|19177029|20585834|19794411|22571356|19297219|18698879|11752352|16890578|18690342|23774101|22676192|23159229|22010099|27121899|25521356|16847429|22592842|24019055|23208322|14676821|14765194|23104259|23949431|19077919|28049362|16493479|25989350|29054760|29432897|23423913|24330000|21176721|16611750|28033245|20386359|17112295|15865594|17906972|16815313|15930419|16676068|21273734|29298995|22040439|15790782|11127854|22549502|17161452|18234403|21110192|15597574|23279643|23932037|18542936</t>
  </si>
  <si>
    <t>DICUMAROL</t>
  </si>
  <si>
    <t>11752352|2424118|17139284|17016423</t>
  </si>
  <si>
    <t>WARFARIN SODIUM</t>
  </si>
  <si>
    <t>PHENPROCOUMON</t>
  </si>
  <si>
    <t>TdgClinicalTrial|ChemblInteractions|TEND|PharmGKB|TTD</t>
  </si>
  <si>
    <t>22920394|26445138|19225451|18629445|23602689|20833980|16201835|18781852|24474498|27581200|27262824|17596133|17192772|25519826|20376629|27488176|26984978|18574025|29577257|30983536|25769357|21057703|3207986|21148049|26777610|25244877|28689179|25001883|18950464|19270263|24919870|22571356|2706010|18698879|11752352|18690342|23774101|25521356|21636598|22592842|23299853|29432897|23423913|28033245|16815313|20020283|24224579</t>
  </si>
  <si>
    <t>MENADIONE</t>
  </si>
  <si>
    <t>cofactor</t>
  </si>
  <si>
    <t>TdgClinicalTrial|TEND</t>
  </si>
  <si>
    <t>17139284|16102054|17016423|16677080</t>
  </si>
  <si>
    <t>WARFARIN POTASSIUM</t>
  </si>
  <si>
    <t>FLUINDIONE</t>
  </si>
  <si>
    <t>TECARFARIN</t>
  </si>
  <si>
    <t>TdgClinicalTrial|TTD</t>
  </si>
  <si>
    <t>GALLAMINE TRIETHIODIDE</t>
  </si>
  <si>
    <t>antagonist</t>
  </si>
  <si>
    <t>RAPACURONIUM BROMIDE</t>
  </si>
  <si>
    <t>SUCCINYLCHOLINE CHLORIDE</t>
  </si>
  <si>
    <t>agonist</t>
  </si>
  <si>
    <t>DOXACURIUM CHLORIDE</t>
  </si>
  <si>
    <t>CISATRACURIUM BESYLATE</t>
  </si>
  <si>
    <t>MIVACURIUM CHLORIDE</t>
  </si>
  <si>
    <t>PIPECURONIUM BROMIDE</t>
  </si>
  <si>
    <t>PANCURONIUM BROMIDE</t>
  </si>
  <si>
    <t>METOCURINE IODIDE</t>
  </si>
  <si>
    <t>VECURONIUM BROMIDE</t>
  </si>
  <si>
    <t>TUBOCURARINE CHLORIDE</t>
  </si>
  <si>
    <t>ATRACURIUM BESYLATE</t>
  </si>
  <si>
    <t>DECAMETHONIUM BROMIDE</t>
  </si>
  <si>
    <t>partial agonist</t>
  </si>
  <si>
    <t>ROCURONIUM BROMIDE</t>
  </si>
  <si>
    <t>CHEMBL486231</t>
  </si>
  <si>
    <t>CHEMBL480328</t>
  </si>
  <si>
    <t>GEMCITABINE</t>
  </si>
  <si>
    <t>CHEMBL554475</t>
  </si>
  <si>
    <t>GONADORELIN ACETATE</t>
  </si>
  <si>
    <t>NCI</t>
  </si>
  <si>
    <t>SECRAMINE B</t>
  </si>
  <si>
    <t>CHEMBL563777</t>
  </si>
  <si>
    <t>SECRAMINE A</t>
  </si>
  <si>
    <t>CHEMBL562095</t>
  </si>
  <si>
    <t>VOLANESORSEN SODIUM</t>
  </si>
  <si>
    <t>ADRIAMYCIN</t>
  </si>
  <si>
    <t xml:space="preserve">correction_method  </t>
  </si>
  <si>
    <t>significance_threshold</t>
  </si>
  <si>
    <t>Bonferroni</t>
  </si>
  <si>
    <t>&lt;0.05/12</t>
  </si>
  <si>
    <t>LAVA</t>
  </si>
  <si>
    <t>Benjamini-Hochberg</t>
  </si>
  <si>
    <t>&lt;0.05</t>
  </si>
  <si>
    <t>SMR</t>
  </si>
  <si>
    <t>TSMR</t>
  </si>
  <si>
    <t>Benjamini-Hochberg (ivw-p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41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b/>
      <sz val="11"/>
      <color rgb="FF000000"/>
      <name val="Times New Roman"/>
      <charset val="134"/>
    </font>
    <font>
      <b/>
      <i/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b/>
      <sz val="9.95"/>
      <color rgb="FF000000"/>
      <name val="Times New Roman"/>
      <charset val="134"/>
    </font>
    <font>
      <b/>
      <i/>
      <sz val="9.95"/>
      <color rgb="FF000000"/>
      <name val="Times New Roman"/>
      <charset val="134"/>
    </font>
    <font>
      <sz val="11"/>
      <name val="宋体"/>
      <charset val="134"/>
      <scheme val="minor"/>
    </font>
    <font>
      <sz val="12"/>
      <color rgb="FF000000"/>
      <name val="Times New Roman"/>
      <charset val="134"/>
    </font>
    <font>
      <b/>
      <sz val="12"/>
      <name val="Times New Roman"/>
      <charset val="134"/>
    </font>
    <font>
      <sz val="9"/>
      <color theme="1"/>
      <name val="宋体"/>
      <charset val="134"/>
      <scheme val="minor"/>
    </font>
    <font>
      <sz val="11"/>
      <color rgb="FF212121"/>
      <name val="Times New Roman"/>
      <charset val="134"/>
    </font>
    <font>
      <sz val="11"/>
      <color rgb="FF1F1F1F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b/>
      <sz val="6.5"/>
      <color rgb="FF000000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theme="0" tint="-0.35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indexed="8"/>
      </top>
      <bottom style="thin">
        <color rgb="FF000000"/>
      </bottom>
      <diagonal/>
    </border>
    <border>
      <left style="thin">
        <color rgb="FF000000"/>
      </left>
      <right style="thin">
        <color indexed="8"/>
      </right>
      <top style="thin">
        <color indexed="8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8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6" borderId="13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7" borderId="16" applyNumberFormat="0" applyAlignment="0" applyProtection="0">
      <alignment vertical="center"/>
    </xf>
    <xf numFmtId="0" fontId="28" fillId="8" borderId="17" applyNumberFormat="0" applyAlignment="0" applyProtection="0">
      <alignment vertical="center"/>
    </xf>
    <xf numFmtId="0" fontId="29" fillId="8" borderId="16" applyNumberFormat="0" applyAlignment="0" applyProtection="0">
      <alignment vertical="center"/>
    </xf>
    <xf numFmtId="0" fontId="30" fillId="9" borderId="18" applyNumberFormat="0" applyAlignment="0" applyProtection="0">
      <alignment vertical="center"/>
    </xf>
    <xf numFmtId="0" fontId="31" fillId="0" borderId="19" applyNumberFormat="0" applyFill="0" applyAlignment="0" applyProtection="0">
      <alignment vertical="center"/>
    </xf>
    <xf numFmtId="0" fontId="32" fillId="0" borderId="20" applyNumberFormat="0" applyFill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7" fillId="34" borderId="0" applyNumberFormat="0" applyBorder="0" applyAlignment="0" applyProtection="0">
      <alignment vertical="center"/>
    </xf>
    <xf numFmtId="0" fontId="37" fillId="35" borderId="0" applyNumberFormat="0" applyBorder="0" applyAlignment="0" applyProtection="0">
      <alignment vertical="center"/>
    </xf>
    <xf numFmtId="0" fontId="36" fillId="36" borderId="0" applyNumberFormat="0" applyBorder="0" applyAlignment="0" applyProtection="0">
      <alignment vertical="center"/>
    </xf>
  </cellStyleXfs>
  <cellXfs count="13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11" fontId="3" fillId="0" borderId="1" xfId="0" applyNumberFormat="1" applyFont="1" applyFill="1" applyBorder="1" applyAlignment="1">
      <alignment vertical="center"/>
    </xf>
    <xf numFmtId="0" fontId="0" fillId="0" borderId="0" xfId="0" applyFill="1" applyAlignment="1">
      <alignment vertical="center" wrapText="1"/>
    </xf>
    <xf numFmtId="176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176" fontId="1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left" vertical="center" wrapText="1"/>
    </xf>
    <xf numFmtId="0" fontId="3" fillId="0" borderId="1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176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left" vertic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left" vertical="center"/>
    </xf>
    <xf numFmtId="0" fontId="5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0" fontId="0" fillId="0" borderId="0" xfId="0" applyAlignment="1">
      <alignment vertical="center" wrapText="1"/>
    </xf>
    <xf numFmtId="58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NumberFormat="1" applyFont="1" applyBorder="1" applyAlignment="1">
      <alignment horizontal="left" vertical="center"/>
    </xf>
    <xf numFmtId="0" fontId="10" fillId="0" borderId="4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13" fillId="0" borderId="0" xfId="0" applyFont="1" applyFill="1">
      <alignment vertical="center"/>
    </xf>
    <xf numFmtId="176" fontId="0" fillId="0" borderId="0" xfId="0" applyNumberForma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NumberFormat="1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8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1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11" fontId="3" fillId="2" borderId="1" xfId="0" applyNumberFormat="1" applyFont="1" applyFill="1" applyBorder="1" applyAlignment="1">
      <alignment horizontal="left" vertical="center"/>
    </xf>
    <xf numFmtId="11" fontId="3" fillId="3" borderId="1" xfId="0" applyNumberFormat="1" applyFont="1" applyFill="1" applyBorder="1" applyAlignment="1">
      <alignment horizontal="left" vertical="center"/>
    </xf>
    <xf numFmtId="11" fontId="3" fillId="4" borderId="1" xfId="0" applyNumberFormat="1" applyFont="1" applyFill="1" applyBorder="1" applyAlignment="1">
      <alignment horizontal="left" vertical="center"/>
    </xf>
    <xf numFmtId="11" fontId="3" fillId="5" borderId="1" xfId="0" applyNumberFormat="1" applyFont="1" applyFill="1" applyBorder="1" applyAlignment="1">
      <alignment horizontal="left" vertical="center"/>
    </xf>
    <xf numFmtId="0" fontId="1" fillId="0" borderId="0" xfId="0" applyFont="1" applyBorder="1">
      <alignment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2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176" fontId="3" fillId="0" borderId="5" xfId="0" applyNumberFormat="1" applyFont="1" applyFill="1" applyBorder="1" applyAlignment="1">
      <alignment horizontal="left" vertical="center"/>
    </xf>
    <xf numFmtId="176" fontId="3" fillId="0" borderId="6" xfId="0" applyNumberFormat="1" applyFont="1" applyFill="1" applyBorder="1" applyAlignment="1">
      <alignment horizontal="left" vertical="center"/>
    </xf>
    <xf numFmtId="176" fontId="3" fillId="0" borderId="4" xfId="0" applyNumberFormat="1" applyFont="1" applyFill="1" applyBorder="1" applyAlignment="1">
      <alignment horizontal="left" vertical="center"/>
    </xf>
    <xf numFmtId="11" fontId="3" fillId="0" borderId="5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left" vertical="center"/>
    </xf>
    <xf numFmtId="0" fontId="3" fillId="0" borderId="6" xfId="0" applyNumberFormat="1" applyFont="1" applyBorder="1" applyAlignment="1">
      <alignment horizontal="left" vertical="center"/>
    </xf>
    <xf numFmtId="0" fontId="3" fillId="0" borderId="5" xfId="0" applyNumberFormat="1" applyFont="1" applyBorder="1" applyAlignment="1">
      <alignment horizontal="left" vertical="center"/>
    </xf>
    <xf numFmtId="0" fontId="3" fillId="0" borderId="4" xfId="0" applyNumberFormat="1" applyFont="1" applyBorder="1" applyAlignment="1">
      <alignment horizontal="left" vertical="center"/>
    </xf>
    <xf numFmtId="0" fontId="3" fillId="0" borderId="7" xfId="0" applyNumberFormat="1" applyFont="1" applyBorder="1" applyAlignment="1">
      <alignment horizontal="left" vertical="center"/>
    </xf>
    <xf numFmtId="0" fontId="3" fillId="0" borderId="8" xfId="0" applyNumberFormat="1" applyFont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176" fontId="0" fillId="0" borderId="0" xfId="0" applyNumberFormat="1" applyFont="1" applyFill="1" applyAlignment="1">
      <alignment horizontal="left" vertical="center"/>
    </xf>
    <xf numFmtId="49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49" fontId="3" fillId="0" borderId="6" xfId="0" applyNumberFormat="1" applyFont="1" applyFill="1" applyBorder="1" applyAlignment="1">
      <alignment vertical="center"/>
    </xf>
    <xf numFmtId="49" fontId="3" fillId="0" borderId="5" xfId="0" applyNumberFormat="1" applyFont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49" fontId="3" fillId="0" borderId="4" xfId="0" applyNumberFormat="1" applyFont="1" applyFill="1" applyBorder="1" applyAlignment="1">
      <alignment vertical="center"/>
    </xf>
    <xf numFmtId="49" fontId="3" fillId="0" borderId="1" xfId="0" applyNumberFormat="1" applyFont="1" applyBorder="1" applyAlignment="1">
      <alignment horizontal="left" vertical="center"/>
    </xf>
    <xf numFmtId="49" fontId="3" fillId="0" borderId="7" xfId="0" applyNumberFormat="1" applyFont="1" applyFill="1" applyBorder="1" applyAlignment="1">
      <alignment vertical="center"/>
    </xf>
    <xf numFmtId="0" fontId="1" fillId="0" borderId="8" xfId="0" applyNumberFormat="1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49" fontId="17" fillId="0" borderId="1" xfId="0" applyNumberFormat="1" applyFont="1" applyBorder="1" applyAlignment="1">
      <alignment horizontal="left" vertical="center"/>
    </xf>
    <xf numFmtId="3" fontId="18" fillId="0" borderId="1" xfId="0" applyNumberFormat="1" applyFont="1" applyBorder="1" applyAlignment="1">
      <alignment horizontal="left" vertical="center"/>
    </xf>
    <xf numFmtId="0" fontId="1" fillId="0" borderId="9" xfId="0" applyNumberFormat="1" applyFont="1" applyFill="1" applyBorder="1" applyAlignment="1" applyProtection="1">
      <alignment horizontal="center" vertical="center"/>
    </xf>
    <xf numFmtId="0" fontId="1" fillId="0" borderId="10" xfId="0" applyNumberFormat="1" applyFont="1" applyFill="1" applyBorder="1" applyAlignment="1" applyProtection="1">
      <alignment horizontal="center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NumberFormat="1" applyFont="1" applyFill="1" applyBorder="1" applyAlignment="1" applyProtection="1">
      <alignment horizontal="center" vertical="center"/>
    </xf>
    <xf numFmtId="0" fontId="3" fillId="0" borderId="11" xfId="0" applyNumberFormat="1" applyFont="1" applyFill="1" applyBorder="1" applyAlignment="1" applyProtection="1">
      <alignment horizontal="left" vertical="center"/>
    </xf>
    <xf numFmtId="0" fontId="3" fillId="0" borderId="11" xfId="0" applyFont="1" applyBorder="1">
      <alignment vertical="center"/>
    </xf>
    <xf numFmtId="0" fontId="3" fillId="0" borderId="1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tyles" Target="styles.xml"/><Relationship Id="rId21" Type="http://schemas.openxmlformats.org/officeDocument/2006/relationships/sharedStrings" Target="sharedString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A7" sqref="A7"/>
    </sheetView>
  </sheetViews>
  <sheetFormatPr defaultColWidth="9" defaultRowHeight="13.5" outlineLevelCol="1"/>
  <cols>
    <col min="1" max="1" width="126.5" customWidth="1"/>
    <col min="2" max="2" width="29.75" customWidth="1"/>
  </cols>
  <sheetData>
    <row r="1" ht="14.25" spans="1:2">
      <c r="A1" s="131" t="s">
        <v>0</v>
      </c>
      <c r="B1" s="132" t="s">
        <v>1</v>
      </c>
    </row>
    <row r="2" ht="15" spans="1:2">
      <c r="A2" s="133" t="s">
        <v>2</v>
      </c>
      <c r="B2" s="134" t="s">
        <v>3</v>
      </c>
    </row>
    <row r="3" ht="15" spans="1:2">
      <c r="A3" s="133" t="s">
        <v>4</v>
      </c>
      <c r="B3" s="134" t="s">
        <v>5</v>
      </c>
    </row>
    <row r="4" ht="15" spans="1:2">
      <c r="A4" s="135" t="s">
        <v>6</v>
      </c>
      <c r="B4" s="134" t="s">
        <v>7</v>
      </c>
    </row>
    <row r="5" ht="15" spans="1:2">
      <c r="A5" s="135" t="s">
        <v>8</v>
      </c>
      <c r="B5" s="134" t="s">
        <v>9</v>
      </c>
    </row>
    <row r="6" ht="15" spans="1:2">
      <c r="A6" s="135" t="s">
        <v>10</v>
      </c>
      <c r="B6" s="134" t="s">
        <v>11</v>
      </c>
    </row>
    <row r="7" ht="15" spans="1:2">
      <c r="A7" s="135" t="s">
        <v>12</v>
      </c>
      <c r="B7" s="134" t="s">
        <v>13</v>
      </c>
    </row>
    <row r="8" ht="15" spans="1:2">
      <c r="A8" s="135" t="s">
        <v>14</v>
      </c>
      <c r="B8" s="134" t="s">
        <v>15</v>
      </c>
    </row>
    <row r="9" ht="15" spans="1:2">
      <c r="A9" s="135" t="s">
        <v>16</v>
      </c>
      <c r="B9" s="134" t="s">
        <v>17</v>
      </c>
    </row>
    <row r="10" ht="15" spans="1:2">
      <c r="A10" s="135" t="s">
        <v>18</v>
      </c>
      <c r="B10" s="134" t="s">
        <v>19</v>
      </c>
    </row>
    <row r="11" ht="15" spans="1:2">
      <c r="A11" s="135" t="s">
        <v>20</v>
      </c>
      <c r="B11" s="134" t="s">
        <v>21</v>
      </c>
    </row>
    <row r="12" ht="15" spans="1:2">
      <c r="A12" s="133" t="s">
        <v>22</v>
      </c>
      <c r="B12" s="134" t="s">
        <v>23</v>
      </c>
    </row>
    <row r="13" ht="15" spans="1:2">
      <c r="A13" s="133" t="s">
        <v>24</v>
      </c>
      <c r="B13" s="134" t="s">
        <v>25</v>
      </c>
    </row>
    <row r="14" ht="15" spans="1:2">
      <c r="A14" s="135" t="s">
        <v>26</v>
      </c>
      <c r="B14" s="134" t="s">
        <v>27</v>
      </c>
    </row>
    <row r="15" ht="15" spans="1:2">
      <c r="A15" s="135" t="s">
        <v>28</v>
      </c>
      <c r="B15" s="134" t="s">
        <v>29</v>
      </c>
    </row>
    <row r="16" ht="15" spans="1:2">
      <c r="A16" s="135" t="s">
        <v>28</v>
      </c>
      <c r="B16" s="134" t="s">
        <v>30</v>
      </c>
    </row>
    <row r="17" ht="15" spans="1:2">
      <c r="A17" s="136" t="s">
        <v>31</v>
      </c>
      <c r="B17" s="134" t="s">
        <v>32</v>
      </c>
    </row>
    <row r="18" ht="15" spans="1:2">
      <c r="A18" s="136" t="s">
        <v>33</v>
      </c>
      <c r="B18" s="134" t="s">
        <v>34</v>
      </c>
    </row>
    <row r="19" ht="15" spans="1:2">
      <c r="A19" s="137" t="s">
        <v>35</v>
      </c>
      <c r="B19" s="134" t="s">
        <v>36</v>
      </c>
    </row>
  </sheetData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8"/>
  <sheetViews>
    <sheetView workbookViewId="0">
      <selection activeCell="P16" sqref="P16"/>
    </sheetView>
  </sheetViews>
  <sheetFormatPr defaultColWidth="9" defaultRowHeight="13.5"/>
  <cols>
    <col min="3" max="3" width="11.625" customWidth="1"/>
    <col min="5" max="5" width="10.625" customWidth="1"/>
    <col min="6" max="6" width="21.5" customWidth="1"/>
    <col min="7" max="7" width="9.375" customWidth="1"/>
    <col min="8" max="8" width="12.625"/>
    <col min="9" max="9" width="9.75" style="4" customWidth="1"/>
    <col min="10" max="10" width="9" style="4"/>
    <col min="11" max="11" width="22.5" customWidth="1"/>
    <col min="12" max="12" width="11" customWidth="1"/>
  </cols>
  <sheetData>
    <row r="1" ht="15.75" spans="1:14">
      <c r="A1" s="70" t="s">
        <v>18</v>
      </c>
      <c r="B1" s="70"/>
      <c r="C1" s="70"/>
      <c r="D1" s="70"/>
      <c r="E1" s="70"/>
      <c r="F1" s="70"/>
      <c r="G1" s="70"/>
      <c r="H1" s="70"/>
      <c r="I1" s="71"/>
      <c r="J1" s="71"/>
      <c r="K1" s="70"/>
      <c r="L1" s="70"/>
      <c r="M1" s="70"/>
      <c r="N1" s="70"/>
    </row>
    <row r="2" s="69" customFormat="1" ht="28.5" spans="1:14">
      <c r="A2" s="51" t="s">
        <v>163</v>
      </c>
      <c r="B2" s="51" t="s">
        <v>61</v>
      </c>
      <c r="C2" s="51" t="s">
        <v>164</v>
      </c>
      <c r="D2" s="51" t="s">
        <v>141</v>
      </c>
      <c r="E2" s="51" t="s">
        <v>165</v>
      </c>
      <c r="F2" s="51" t="s">
        <v>166</v>
      </c>
      <c r="G2" s="51" t="s">
        <v>167</v>
      </c>
      <c r="H2" s="52" t="s">
        <v>168</v>
      </c>
      <c r="I2" s="15" t="s">
        <v>169</v>
      </c>
      <c r="J2" s="15" t="s">
        <v>170</v>
      </c>
      <c r="K2" s="51" t="s">
        <v>171</v>
      </c>
      <c r="L2" s="72" t="s">
        <v>172</v>
      </c>
      <c r="M2" s="51" t="s">
        <v>173</v>
      </c>
      <c r="N2" s="51" t="s">
        <v>174</v>
      </c>
    </row>
    <row r="3" ht="15" spans="1:14">
      <c r="A3" s="54">
        <v>1</v>
      </c>
      <c r="B3" s="21" t="s">
        <v>93</v>
      </c>
      <c r="C3" s="21" t="s">
        <v>175</v>
      </c>
      <c r="D3" s="21">
        <v>2</v>
      </c>
      <c r="E3" s="21">
        <v>127841769</v>
      </c>
      <c r="F3" s="21" t="s">
        <v>176</v>
      </c>
      <c r="G3" s="54" t="s">
        <v>177</v>
      </c>
      <c r="H3" s="21">
        <v>2.03000696536e-8</v>
      </c>
      <c r="I3" s="21" t="s">
        <v>178</v>
      </c>
      <c r="J3" s="21" t="s">
        <v>179</v>
      </c>
      <c r="K3" s="21" t="s">
        <v>180</v>
      </c>
      <c r="L3" s="21" t="s">
        <v>181</v>
      </c>
      <c r="M3" s="21">
        <v>7.374</v>
      </c>
      <c r="N3" s="21">
        <v>4</v>
      </c>
    </row>
    <row r="4" ht="15" spans="1:14">
      <c r="A4" s="54">
        <v>2</v>
      </c>
      <c r="B4" s="21" t="s">
        <v>93</v>
      </c>
      <c r="C4" s="21" t="s">
        <v>182</v>
      </c>
      <c r="D4" s="21">
        <v>10</v>
      </c>
      <c r="E4" s="21">
        <v>25821318</v>
      </c>
      <c r="F4" s="21" t="s">
        <v>183</v>
      </c>
      <c r="G4" s="54" t="s">
        <v>184</v>
      </c>
      <c r="H4" s="21">
        <v>5.40414698887e-13</v>
      </c>
      <c r="I4" s="21" t="s">
        <v>178</v>
      </c>
      <c r="J4" s="21" t="s">
        <v>179</v>
      </c>
      <c r="K4" s="21" t="s">
        <v>185</v>
      </c>
      <c r="L4" s="21" t="s">
        <v>181</v>
      </c>
      <c r="M4" s="21">
        <v>3.425</v>
      </c>
      <c r="N4" s="21">
        <v>5</v>
      </c>
    </row>
    <row r="5" ht="15" spans="1:14">
      <c r="A5" s="54">
        <v>3</v>
      </c>
      <c r="B5" s="21" t="s">
        <v>93</v>
      </c>
      <c r="C5" s="21" t="s">
        <v>186</v>
      </c>
      <c r="D5" s="21">
        <v>2</v>
      </c>
      <c r="E5" s="21">
        <v>144274527</v>
      </c>
      <c r="F5" s="21" t="s">
        <v>187</v>
      </c>
      <c r="G5" s="54" t="s">
        <v>188</v>
      </c>
      <c r="H5" s="21">
        <v>1.71248383269e-8</v>
      </c>
      <c r="I5" s="21" t="s">
        <v>179</v>
      </c>
      <c r="J5" s="21" t="s">
        <v>189</v>
      </c>
      <c r="K5" s="21" t="s">
        <v>190</v>
      </c>
      <c r="L5" s="21" t="s">
        <v>191</v>
      </c>
      <c r="M5" s="21">
        <v>0.937</v>
      </c>
      <c r="N5" s="21">
        <v>6</v>
      </c>
    </row>
    <row r="6" ht="15" spans="1:14">
      <c r="A6" s="54">
        <v>4</v>
      </c>
      <c r="B6" s="21" t="s">
        <v>93</v>
      </c>
      <c r="C6" s="21" t="s">
        <v>192</v>
      </c>
      <c r="D6" s="21">
        <v>15</v>
      </c>
      <c r="E6" s="21">
        <v>76664378</v>
      </c>
      <c r="F6" s="21" t="s">
        <v>193</v>
      </c>
      <c r="G6" s="54" t="s">
        <v>194</v>
      </c>
      <c r="H6" s="21">
        <v>7.23527907822e-9</v>
      </c>
      <c r="I6" s="21" t="s">
        <v>179</v>
      </c>
      <c r="J6" s="21" t="s">
        <v>195</v>
      </c>
      <c r="K6" s="21" t="s">
        <v>196</v>
      </c>
      <c r="L6" s="21" t="s">
        <v>181</v>
      </c>
      <c r="M6" s="21">
        <v>5.669</v>
      </c>
      <c r="N6" s="21">
        <v>6</v>
      </c>
    </row>
    <row r="7" ht="15" spans="1:14">
      <c r="A7" s="54">
        <v>5</v>
      </c>
      <c r="B7" s="21" t="s">
        <v>93</v>
      </c>
      <c r="C7" s="21" t="s">
        <v>197</v>
      </c>
      <c r="D7" s="21">
        <v>19</v>
      </c>
      <c r="E7" s="21">
        <v>45411941</v>
      </c>
      <c r="F7" s="21" t="s">
        <v>198</v>
      </c>
      <c r="G7" s="54" t="s">
        <v>199</v>
      </c>
      <c r="H7" s="40">
        <v>7.99091090207e-57</v>
      </c>
      <c r="I7" s="21" t="s">
        <v>178</v>
      </c>
      <c r="J7" s="21" t="s">
        <v>179</v>
      </c>
      <c r="K7" s="21" t="s">
        <v>200</v>
      </c>
      <c r="L7" s="21" t="s">
        <v>201</v>
      </c>
      <c r="M7" s="21">
        <v>12.64</v>
      </c>
      <c r="N7" s="21">
        <v>5</v>
      </c>
    </row>
    <row r="8" ht="15" spans="1:14">
      <c r="A8" s="54">
        <v>6</v>
      </c>
      <c r="B8" s="21" t="s">
        <v>93</v>
      </c>
      <c r="C8" s="21" t="s">
        <v>202</v>
      </c>
      <c r="D8" s="21">
        <v>19</v>
      </c>
      <c r="E8" s="21">
        <v>44876158</v>
      </c>
      <c r="F8" s="21" t="s">
        <v>203</v>
      </c>
      <c r="G8" s="21" t="s">
        <v>204</v>
      </c>
      <c r="H8" s="21">
        <v>7.49366295407e-9</v>
      </c>
      <c r="I8" s="21" t="s">
        <v>189</v>
      </c>
      <c r="J8" s="21" t="s">
        <v>195</v>
      </c>
      <c r="K8" s="21" t="s">
        <v>205</v>
      </c>
      <c r="L8" s="21" t="s">
        <v>181</v>
      </c>
      <c r="M8" s="21">
        <v>1.648</v>
      </c>
      <c r="N8" s="21" t="s">
        <v>206</v>
      </c>
    </row>
    <row r="9" ht="15" spans="1:14">
      <c r="A9" s="54">
        <v>7</v>
      </c>
      <c r="B9" s="21" t="s">
        <v>93</v>
      </c>
      <c r="C9" s="21" t="s">
        <v>207</v>
      </c>
      <c r="D9" s="21">
        <v>11</v>
      </c>
      <c r="E9" s="21">
        <v>85794542</v>
      </c>
      <c r="F9" s="21" t="s">
        <v>208</v>
      </c>
      <c r="G9" s="54" t="s">
        <v>209</v>
      </c>
      <c r="H9" s="21">
        <v>2.35074764458e-10</v>
      </c>
      <c r="I9" s="21" t="s">
        <v>195</v>
      </c>
      <c r="J9" s="21" t="s">
        <v>189</v>
      </c>
      <c r="K9" s="21" t="s">
        <v>210</v>
      </c>
      <c r="L9" s="21" t="s">
        <v>211</v>
      </c>
      <c r="M9" s="21">
        <v>0.385</v>
      </c>
      <c r="N9" s="21">
        <v>7</v>
      </c>
    </row>
    <row r="10" ht="15" spans="1:14">
      <c r="A10" s="54">
        <v>8</v>
      </c>
      <c r="B10" s="21" t="s">
        <v>93</v>
      </c>
      <c r="C10" s="21" t="s">
        <v>212</v>
      </c>
      <c r="D10" s="21">
        <v>16</v>
      </c>
      <c r="E10" s="21">
        <v>19977473</v>
      </c>
      <c r="F10" s="21" t="s">
        <v>213</v>
      </c>
      <c r="G10" s="54" t="s">
        <v>214</v>
      </c>
      <c r="H10" s="21">
        <v>3.2635777054e-8</v>
      </c>
      <c r="I10" s="21" t="s">
        <v>189</v>
      </c>
      <c r="J10" s="21" t="s">
        <v>179</v>
      </c>
      <c r="K10" s="21" t="s">
        <v>215</v>
      </c>
      <c r="L10" s="21" t="s">
        <v>211</v>
      </c>
      <c r="M10" s="21">
        <v>1.864</v>
      </c>
      <c r="N10" s="21">
        <v>6</v>
      </c>
    </row>
    <row r="11" ht="15" spans="1:14">
      <c r="A11" s="54">
        <v>9</v>
      </c>
      <c r="B11" s="21" t="s">
        <v>93</v>
      </c>
      <c r="C11" s="21" t="s">
        <v>216</v>
      </c>
      <c r="D11" s="21">
        <v>3</v>
      </c>
      <c r="E11" s="21">
        <v>15502681</v>
      </c>
      <c r="F11" s="21" t="s">
        <v>217</v>
      </c>
      <c r="G11" s="54" t="s">
        <v>218</v>
      </c>
      <c r="H11" s="21">
        <v>4.85328397926e-8</v>
      </c>
      <c r="I11" s="21" t="s">
        <v>179</v>
      </c>
      <c r="J11" s="21" t="s">
        <v>189</v>
      </c>
      <c r="K11" s="21" t="s">
        <v>219</v>
      </c>
      <c r="L11" s="21" t="s">
        <v>181</v>
      </c>
      <c r="M11" s="21">
        <v>12</v>
      </c>
      <c r="N11" s="21">
        <v>4</v>
      </c>
    </row>
    <row r="12" ht="15" spans="1:14">
      <c r="A12" s="54">
        <v>10</v>
      </c>
      <c r="B12" s="21" t="s">
        <v>90</v>
      </c>
      <c r="C12" s="21" t="s">
        <v>220</v>
      </c>
      <c r="D12" s="21">
        <v>9</v>
      </c>
      <c r="E12" s="21">
        <v>27468461</v>
      </c>
      <c r="F12" s="54" t="s">
        <v>221</v>
      </c>
      <c r="G12" s="21" t="s">
        <v>222</v>
      </c>
      <c r="H12" s="21">
        <v>2.43479988787e-8</v>
      </c>
      <c r="I12" s="21" t="s">
        <v>195</v>
      </c>
      <c r="J12" s="21" t="s">
        <v>178</v>
      </c>
      <c r="K12" s="21" t="s">
        <v>223</v>
      </c>
      <c r="L12" s="21" t="s">
        <v>181</v>
      </c>
      <c r="M12" s="21">
        <v>0.831</v>
      </c>
      <c r="N12" s="21" t="s">
        <v>224</v>
      </c>
    </row>
    <row r="13" ht="15" spans="1:14">
      <c r="A13" s="54">
        <v>11</v>
      </c>
      <c r="B13" s="21" t="s">
        <v>90</v>
      </c>
      <c r="C13" s="21" t="s">
        <v>225</v>
      </c>
      <c r="D13" s="21">
        <v>2</v>
      </c>
      <c r="E13" s="21">
        <v>144427710</v>
      </c>
      <c r="F13" s="54" t="s">
        <v>226</v>
      </c>
      <c r="G13" s="21" t="s">
        <v>188</v>
      </c>
      <c r="H13" s="21">
        <v>6.43294982325e-13</v>
      </c>
      <c r="I13" s="21" t="s">
        <v>189</v>
      </c>
      <c r="J13" s="21" t="s">
        <v>178</v>
      </c>
      <c r="K13" s="21" t="s">
        <v>227</v>
      </c>
      <c r="L13" s="21" t="s">
        <v>181</v>
      </c>
      <c r="M13" s="21">
        <v>1.006</v>
      </c>
      <c r="N13" s="21">
        <v>7</v>
      </c>
    </row>
    <row r="14" ht="15" spans="1:14">
      <c r="A14" s="54">
        <v>12</v>
      </c>
      <c r="B14" s="21" t="s">
        <v>90</v>
      </c>
      <c r="C14" s="21" t="s">
        <v>228</v>
      </c>
      <c r="D14" s="21">
        <v>17</v>
      </c>
      <c r="E14" s="21">
        <v>7358930</v>
      </c>
      <c r="F14" s="54" t="s">
        <v>229</v>
      </c>
      <c r="G14" s="21" t="s">
        <v>230</v>
      </c>
      <c r="H14" s="21">
        <v>1.61449008993e-8</v>
      </c>
      <c r="I14" s="21" t="s">
        <v>195</v>
      </c>
      <c r="J14" s="21" t="s">
        <v>189</v>
      </c>
      <c r="K14" s="21" t="s">
        <v>231</v>
      </c>
      <c r="L14" s="21" t="s">
        <v>232</v>
      </c>
      <c r="M14" s="21">
        <v>4.026</v>
      </c>
      <c r="N14" s="21" t="s">
        <v>233</v>
      </c>
    </row>
    <row r="15" ht="15" spans="1:14">
      <c r="A15" s="54">
        <v>13</v>
      </c>
      <c r="B15" s="21" t="s">
        <v>90</v>
      </c>
      <c r="C15" s="21" t="s">
        <v>216</v>
      </c>
      <c r="D15" s="21">
        <v>3</v>
      </c>
      <c r="E15" s="21">
        <v>15502681</v>
      </c>
      <c r="F15" s="54" t="s">
        <v>217</v>
      </c>
      <c r="G15" s="21" t="s">
        <v>218</v>
      </c>
      <c r="H15" s="21">
        <v>4.55731755407e-11</v>
      </c>
      <c r="I15" s="21" t="s">
        <v>179</v>
      </c>
      <c r="J15" s="21" t="s">
        <v>189</v>
      </c>
      <c r="K15" s="21" t="s">
        <v>219</v>
      </c>
      <c r="L15" s="21" t="s">
        <v>181</v>
      </c>
      <c r="M15" s="21">
        <v>12</v>
      </c>
      <c r="N15" s="21">
        <v>4</v>
      </c>
    </row>
    <row r="16" ht="15" spans="1:14">
      <c r="A16" s="54">
        <v>14</v>
      </c>
      <c r="B16" s="21" t="s">
        <v>90</v>
      </c>
      <c r="C16" s="21" t="s">
        <v>234</v>
      </c>
      <c r="D16" s="21">
        <v>2</v>
      </c>
      <c r="E16" s="21">
        <v>56178040</v>
      </c>
      <c r="F16" s="54" t="s">
        <v>235</v>
      </c>
      <c r="G16" s="21" t="s">
        <v>236</v>
      </c>
      <c r="H16" s="21">
        <v>2.73017485964e-8</v>
      </c>
      <c r="I16" s="21" t="s">
        <v>189</v>
      </c>
      <c r="J16" s="21" t="s">
        <v>178</v>
      </c>
      <c r="K16" s="21" t="s">
        <v>237</v>
      </c>
      <c r="L16" s="21" t="s">
        <v>238</v>
      </c>
      <c r="M16" s="21">
        <v>0.105</v>
      </c>
      <c r="N16" s="21">
        <v>7</v>
      </c>
    </row>
    <row r="17" ht="15" spans="1:14">
      <c r="A17" s="54">
        <v>15</v>
      </c>
      <c r="B17" s="21" t="s">
        <v>96</v>
      </c>
      <c r="C17" s="21" t="s">
        <v>239</v>
      </c>
      <c r="D17" s="21">
        <v>17</v>
      </c>
      <c r="E17" s="21">
        <v>7355621</v>
      </c>
      <c r="F17" s="54" t="s">
        <v>240</v>
      </c>
      <c r="G17" s="21" t="s">
        <v>230</v>
      </c>
      <c r="H17" s="21">
        <v>5.31138403542e-10</v>
      </c>
      <c r="I17" s="21" t="s">
        <v>178</v>
      </c>
      <c r="J17" s="21" t="s">
        <v>195</v>
      </c>
      <c r="K17" s="21" t="s">
        <v>231</v>
      </c>
      <c r="L17" s="21" t="s">
        <v>181</v>
      </c>
      <c r="M17" s="21">
        <v>2.748</v>
      </c>
      <c r="N17" s="21">
        <v>7</v>
      </c>
    </row>
    <row r="18" ht="15" spans="1:14">
      <c r="A18" s="54">
        <v>16</v>
      </c>
      <c r="B18" s="21" t="s">
        <v>96</v>
      </c>
      <c r="C18" s="21" t="s">
        <v>241</v>
      </c>
      <c r="D18" s="21">
        <v>3</v>
      </c>
      <c r="E18" s="21">
        <v>151067007</v>
      </c>
      <c r="F18" s="54" t="s">
        <v>242</v>
      </c>
      <c r="G18" s="21" t="s">
        <v>243</v>
      </c>
      <c r="H18" s="21">
        <v>9.81169227362e-14</v>
      </c>
      <c r="I18" s="21" t="s">
        <v>195</v>
      </c>
      <c r="J18" s="21" t="s">
        <v>189</v>
      </c>
      <c r="K18" s="21" t="s">
        <v>244</v>
      </c>
      <c r="L18" s="21" t="s">
        <v>181</v>
      </c>
      <c r="M18" s="21">
        <v>0.115</v>
      </c>
      <c r="N18" s="21">
        <v>5</v>
      </c>
    </row>
    <row r="19" ht="15" spans="1:14">
      <c r="A19" s="54">
        <v>17</v>
      </c>
      <c r="B19" s="21" t="s">
        <v>96</v>
      </c>
      <c r="C19" s="21" t="s">
        <v>245</v>
      </c>
      <c r="D19" s="21">
        <v>16</v>
      </c>
      <c r="E19" s="21">
        <v>30970941</v>
      </c>
      <c r="F19" s="54" t="s">
        <v>246</v>
      </c>
      <c r="G19" s="21" t="s">
        <v>247</v>
      </c>
      <c r="H19" s="21">
        <v>3.22661804669e-9</v>
      </c>
      <c r="I19" s="21" t="s">
        <v>179</v>
      </c>
      <c r="J19" s="21" t="s">
        <v>178</v>
      </c>
      <c r="K19" s="21" t="s">
        <v>248</v>
      </c>
      <c r="L19" s="21" t="s">
        <v>181</v>
      </c>
      <c r="M19" s="21">
        <v>5.569</v>
      </c>
      <c r="N19" s="21" t="s">
        <v>224</v>
      </c>
    </row>
    <row r="20" ht="15" spans="1:14">
      <c r="A20" s="54">
        <v>18</v>
      </c>
      <c r="B20" s="21" t="s">
        <v>96</v>
      </c>
      <c r="C20" s="21" t="s">
        <v>249</v>
      </c>
      <c r="D20" s="21">
        <v>17</v>
      </c>
      <c r="E20" s="21">
        <v>44837217</v>
      </c>
      <c r="F20" s="54" t="s">
        <v>250</v>
      </c>
      <c r="G20" s="21" t="s">
        <v>251</v>
      </c>
      <c r="H20" s="21">
        <v>1.65894905324e-8</v>
      </c>
      <c r="I20" s="21" t="s">
        <v>178</v>
      </c>
      <c r="J20" s="21" t="s">
        <v>195</v>
      </c>
      <c r="K20" s="21" t="s">
        <v>252</v>
      </c>
      <c r="L20" s="21" t="s">
        <v>211</v>
      </c>
      <c r="M20" s="21">
        <v>4.434</v>
      </c>
      <c r="N20" s="21">
        <v>6</v>
      </c>
    </row>
    <row r="21" ht="15" spans="1:14">
      <c r="A21" s="54">
        <v>19</v>
      </c>
      <c r="B21" s="21" t="s">
        <v>96</v>
      </c>
      <c r="C21" s="21" t="s">
        <v>253</v>
      </c>
      <c r="D21" s="21">
        <v>4</v>
      </c>
      <c r="E21" s="21">
        <v>951947</v>
      </c>
      <c r="F21" s="54" t="s">
        <v>254</v>
      </c>
      <c r="G21" s="21" t="s">
        <v>255</v>
      </c>
      <c r="H21" s="21">
        <v>6.29607794183e-11</v>
      </c>
      <c r="I21" s="21" t="s">
        <v>178</v>
      </c>
      <c r="J21" s="21" t="s">
        <v>179</v>
      </c>
      <c r="K21" s="21" t="s">
        <v>256</v>
      </c>
      <c r="L21" s="21" t="s">
        <v>201</v>
      </c>
      <c r="M21" s="21">
        <v>11.09</v>
      </c>
      <c r="N21" s="21" t="s">
        <v>224</v>
      </c>
    </row>
    <row r="22" ht="15" spans="1:14">
      <c r="A22" s="54">
        <v>20</v>
      </c>
      <c r="B22" s="21" t="s">
        <v>96</v>
      </c>
      <c r="C22" s="21" t="s">
        <v>257</v>
      </c>
      <c r="D22" s="21">
        <v>1</v>
      </c>
      <c r="E22" s="21">
        <v>22428701</v>
      </c>
      <c r="F22" s="54" t="s">
        <v>258</v>
      </c>
      <c r="G22" s="21" t="s">
        <v>259</v>
      </c>
      <c r="H22" s="21">
        <v>2.63211871617e-8</v>
      </c>
      <c r="I22" s="21" t="s">
        <v>195</v>
      </c>
      <c r="J22" s="21" t="s">
        <v>189</v>
      </c>
      <c r="K22" s="21" t="s">
        <v>260</v>
      </c>
      <c r="L22" s="21" t="s">
        <v>238</v>
      </c>
      <c r="M22" s="21">
        <v>7.866</v>
      </c>
      <c r="N22" s="21">
        <v>5</v>
      </c>
    </row>
    <row r="23" ht="15" spans="1:14">
      <c r="A23" s="54">
        <v>21</v>
      </c>
      <c r="B23" s="21" t="s">
        <v>96</v>
      </c>
      <c r="C23" s="21" t="s">
        <v>261</v>
      </c>
      <c r="D23" s="21">
        <v>17</v>
      </c>
      <c r="E23" s="21">
        <v>42312778</v>
      </c>
      <c r="F23" s="54" t="s">
        <v>262</v>
      </c>
      <c r="G23" s="21" t="s">
        <v>251</v>
      </c>
      <c r="H23" s="21">
        <v>1.13760217962e-8</v>
      </c>
      <c r="I23" s="21" t="s">
        <v>195</v>
      </c>
      <c r="J23" s="21" t="s">
        <v>189</v>
      </c>
      <c r="K23" s="21" t="s">
        <v>263</v>
      </c>
      <c r="L23" s="21" t="s">
        <v>211</v>
      </c>
      <c r="M23" s="21">
        <v>2.948</v>
      </c>
      <c r="N23" s="21" t="s">
        <v>206</v>
      </c>
    </row>
    <row r="24" ht="15" spans="1:14">
      <c r="A24" s="54">
        <v>22</v>
      </c>
      <c r="B24" s="21" t="s">
        <v>102</v>
      </c>
      <c r="C24" s="21" t="s">
        <v>175</v>
      </c>
      <c r="D24" s="21">
        <v>2</v>
      </c>
      <c r="E24" s="21">
        <v>127841769</v>
      </c>
      <c r="F24" s="21" t="s">
        <v>264</v>
      </c>
      <c r="G24" s="54" t="s">
        <v>177</v>
      </c>
      <c r="H24" s="21">
        <v>4.45802771162e-8</v>
      </c>
      <c r="I24" s="21" t="s">
        <v>178</v>
      </c>
      <c r="J24" s="21" t="s">
        <v>179</v>
      </c>
      <c r="K24" s="21" t="s">
        <v>180</v>
      </c>
      <c r="L24" s="21" t="s">
        <v>181</v>
      </c>
      <c r="M24" s="21">
        <v>7.374</v>
      </c>
      <c r="N24" s="21">
        <v>4</v>
      </c>
    </row>
    <row r="25" ht="15" spans="1:14">
      <c r="A25" s="54">
        <v>23</v>
      </c>
      <c r="B25" s="21" t="s">
        <v>102</v>
      </c>
      <c r="C25" s="21" t="s">
        <v>265</v>
      </c>
      <c r="D25" s="21">
        <v>7</v>
      </c>
      <c r="E25" s="21">
        <v>12253880</v>
      </c>
      <c r="F25" s="21" t="s">
        <v>266</v>
      </c>
      <c r="G25" s="54" t="s">
        <v>267</v>
      </c>
      <c r="H25" s="21">
        <v>4.65777094978e-10</v>
      </c>
      <c r="I25" s="21" t="s">
        <v>195</v>
      </c>
      <c r="J25" s="21" t="s">
        <v>189</v>
      </c>
      <c r="K25" s="21" t="s">
        <v>268</v>
      </c>
      <c r="L25" s="21" t="s">
        <v>232</v>
      </c>
      <c r="M25" s="21">
        <v>8.148</v>
      </c>
      <c r="N25" s="21" t="s">
        <v>224</v>
      </c>
    </row>
    <row r="26" ht="15" spans="1:14">
      <c r="A26" s="54">
        <v>24</v>
      </c>
      <c r="B26" s="21" t="s">
        <v>102</v>
      </c>
      <c r="C26" s="21" t="s">
        <v>269</v>
      </c>
      <c r="D26" s="21">
        <v>8</v>
      </c>
      <c r="E26" s="21">
        <v>27456253</v>
      </c>
      <c r="F26" s="21" t="s">
        <v>270</v>
      </c>
      <c r="G26" s="54" t="s">
        <v>271</v>
      </c>
      <c r="H26" s="21">
        <v>7.03550392783e-9</v>
      </c>
      <c r="I26" s="21" t="s">
        <v>179</v>
      </c>
      <c r="J26" s="21" t="s">
        <v>178</v>
      </c>
      <c r="K26" s="21" t="s">
        <v>272</v>
      </c>
      <c r="L26" s="21" t="s">
        <v>181</v>
      </c>
      <c r="M26" s="21">
        <v>5.431</v>
      </c>
      <c r="N26" s="21" t="s">
        <v>224</v>
      </c>
    </row>
    <row r="27" ht="15" spans="1:14">
      <c r="A27" s="54">
        <v>25</v>
      </c>
      <c r="B27" s="21" t="s">
        <v>102</v>
      </c>
      <c r="C27" s="21" t="s">
        <v>273</v>
      </c>
      <c r="D27" s="21">
        <v>1</v>
      </c>
      <c r="E27" s="21">
        <v>66403092</v>
      </c>
      <c r="F27" s="21" t="s">
        <v>274</v>
      </c>
      <c r="G27" s="54" t="s">
        <v>275</v>
      </c>
      <c r="H27" s="21">
        <v>3.53324849307e-8</v>
      </c>
      <c r="I27" s="21" t="s">
        <v>189</v>
      </c>
      <c r="J27" s="21" t="s">
        <v>195</v>
      </c>
      <c r="K27" s="21" t="s">
        <v>276</v>
      </c>
      <c r="L27" s="21" t="s">
        <v>181</v>
      </c>
      <c r="M27" s="21">
        <v>0.116</v>
      </c>
      <c r="N27" s="21">
        <v>7</v>
      </c>
    </row>
    <row r="28" ht="15" spans="1:14">
      <c r="A28" s="54">
        <v>26</v>
      </c>
      <c r="B28" s="21" t="s">
        <v>102</v>
      </c>
      <c r="C28" s="21" t="s">
        <v>277</v>
      </c>
      <c r="D28" s="21">
        <v>19</v>
      </c>
      <c r="E28" s="21">
        <v>45825626</v>
      </c>
      <c r="F28" s="21" t="s">
        <v>278</v>
      </c>
      <c r="G28" s="21" t="s">
        <v>199</v>
      </c>
      <c r="H28" s="21">
        <v>6.36726545509e-10</v>
      </c>
      <c r="I28" s="21" t="s">
        <v>179</v>
      </c>
      <c r="J28" s="21" t="s">
        <v>195</v>
      </c>
      <c r="K28" s="21" t="s">
        <v>279</v>
      </c>
      <c r="L28" s="21" t="s">
        <v>181</v>
      </c>
      <c r="M28" s="21">
        <v>7.085</v>
      </c>
      <c r="N28" s="21" t="s">
        <v>280</v>
      </c>
    </row>
    <row r="29" ht="15" spans="1:14">
      <c r="A29" s="54">
        <v>27</v>
      </c>
      <c r="B29" s="21" t="s">
        <v>102</v>
      </c>
      <c r="C29" s="21" t="s">
        <v>281</v>
      </c>
      <c r="D29" s="21">
        <v>2</v>
      </c>
      <c r="E29" s="21">
        <v>100893113</v>
      </c>
      <c r="F29" s="21" t="s">
        <v>282</v>
      </c>
      <c r="G29" s="54" t="s">
        <v>283</v>
      </c>
      <c r="H29" s="21">
        <v>4.42790005122e-8</v>
      </c>
      <c r="I29" s="21" t="s">
        <v>178</v>
      </c>
      <c r="J29" s="21" t="s">
        <v>195</v>
      </c>
      <c r="K29" s="21" t="s">
        <v>284</v>
      </c>
      <c r="L29" s="21" t="s">
        <v>285</v>
      </c>
      <c r="M29" s="21">
        <v>0.605</v>
      </c>
      <c r="N29" s="21">
        <v>6</v>
      </c>
    </row>
    <row r="30" ht="15" spans="1:14">
      <c r="A30" s="54">
        <v>28</v>
      </c>
      <c r="B30" s="21" t="s">
        <v>102</v>
      </c>
      <c r="C30" s="21" t="s">
        <v>286</v>
      </c>
      <c r="D30" s="21">
        <v>19</v>
      </c>
      <c r="E30" s="21">
        <v>45392254</v>
      </c>
      <c r="F30" s="21" t="s">
        <v>287</v>
      </c>
      <c r="G30" s="54" t="s">
        <v>199</v>
      </c>
      <c r="H30" s="21">
        <v>4.28611026191e-62</v>
      </c>
      <c r="I30" s="21" t="s">
        <v>179</v>
      </c>
      <c r="J30" s="21" t="s">
        <v>178</v>
      </c>
      <c r="K30" s="21" t="s">
        <v>288</v>
      </c>
      <c r="L30" s="21" t="s">
        <v>191</v>
      </c>
      <c r="M30" s="21">
        <v>5.597</v>
      </c>
      <c r="N30" s="21" t="s">
        <v>224</v>
      </c>
    </row>
    <row r="31" ht="15" spans="1:14">
      <c r="A31" s="54">
        <v>29</v>
      </c>
      <c r="B31" s="21" t="s">
        <v>99</v>
      </c>
      <c r="C31" s="21" t="s">
        <v>289</v>
      </c>
      <c r="D31" s="21">
        <v>9</v>
      </c>
      <c r="E31" s="21">
        <v>122664468</v>
      </c>
      <c r="F31" s="54" t="s">
        <v>290</v>
      </c>
      <c r="G31" s="21" t="s">
        <v>291</v>
      </c>
      <c r="H31" s="21">
        <v>4.20250675276e-8</v>
      </c>
      <c r="I31" s="21" t="s">
        <v>179</v>
      </c>
      <c r="J31" s="21" t="s">
        <v>189</v>
      </c>
      <c r="K31" s="21" t="s">
        <v>292</v>
      </c>
      <c r="L31" s="21" t="s">
        <v>211</v>
      </c>
      <c r="M31" s="21">
        <v>1.953</v>
      </c>
      <c r="N31" s="21">
        <v>7</v>
      </c>
    </row>
    <row r="32" ht="15" spans="1:14">
      <c r="A32" s="54">
        <v>30</v>
      </c>
      <c r="B32" s="21" t="s">
        <v>99</v>
      </c>
      <c r="C32" s="21" t="s">
        <v>293</v>
      </c>
      <c r="D32" s="21">
        <v>14</v>
      </c>
      <c r="E32" s="21">
        <v>75324780</v>
      </c>
      <c r="F32" s="54" t="s">
        <v>294</v>
      </c>
      <c r="G32" s="21" t="s">
        <v>295</v>
      </c>
      <c r="H32" s="21">
        <v>3.92734985835e-8</v>
      </c>
      <c r="I32" s="21" t="s">
        <v>189</v>
      </c>
      <c r="J32" s="21" t="s">
        <v>195</v>
      </c>
      <c r="K32" s="21" t="s">
        <v>296</v>
      </c>
      <c r="L32" s="21" t="s">
        <v>181</v>
      </c>
      <c r="M32" s="21">
        <v>8.675</v>
      </c>
      <c r="N32" s="21">
        <v>4</v>
      </c>
    </row>
    <row r="33" ht="15" spans="1:14">
      <c r="A33" s="54">
        <v>31</v>
      </c>
      <c r="B33" s="21" t="s">
        <v>99</v>
      </c>
      <c r="C33" s="21" t="s">
        <v>297</v>
      </c>
      <c r="D33" s="21">
        <v>7</v>
      </c>
      <c r="E33" s="21">
        <v>133094348</v>
      </c>
      <c r="F33" s="54" t="s">
        <v>298</v>
      </c>
      <c r="G33" s="21" t="s">
        <v>299</v>
      </c>
      <c r="H33" s="21">
        <v>8.46766727899e-9</v>
      </c>
      <c r="I33" s="21" t="s">
        <v>179</v>
      </c>
      <c r="J33" s="21" t="s">
        <v>178</v>
      </c>
      <c r="K33" s="21" t="s">
        <v>300</v>
      </c>
      <c r="L33" s="21" t="s">
        <v>181</v>
      </c>
      <c r="M33" s="21">
        <v>6.258</v>
      </c>
      <c r="N33" s="21">
        <v>5</v>
      </c>
    </row>
    <row r="34" ht="15" spans="1:14">
      <c r="A34" s="54">
        <v>32</v>
      </c>
      <c r="B34" s="21" t="s">
        <v>105</v>
      </c>
      <c r="C34" s="21" t="s">
        <v>301</v>
      </c>
      <c r="D34" s="21">
        <v>16</v>
      </c>
      <c r="E34" s="21">
        <v>30846134</v>
      </c>
      <c r="F34" s="54" t="s">
        <v>302</v>
      </c>
      <c r="G34" s="21" t="s">
        <v>247</v>
      </c>
      <c r="H34" s="21">
        <v>2.13604352722e-9</v>
      </c>
      <c r="I34" s="21" t="s">
        <v>189</v>
      </c>
      <c r="J34" s="21" t="s">
        <v>195</v>
      </c>
      <c r="K34" s="21" t="s">
        <v>303</v>
      </c>
      <c r="L34" s="21" t="s">
        <v>285</v>
      </c>
      <c r="M34" s="21">
        <v>4.947</v>
      </c>
      <c r="N34" s="21">
        <v>5</v>
      </c>
    </row>
    <row r="35" ht="15" spans="1:14">
      <c r="A35" s="54">
        <v>33</v>
      </c>
      <c r="B35" s="21" t="s">
        <v>105</v>
      </c>
      <c r="C35" s="21" t="s">
        <v>304</v>
      </c>
      <c r="D35" s="21">
        <v>4</v>
      </c>
      <c r="E35" s="21">
        <v>90637601</v>
      </c>
      <c r="F35" s="54" t="s">
        <v>305</v>
      </c>
      <c r="G35" s="21" t="s">
        <v>306</v>
      </c>
      <c r="H35" s="21">
        <v>3.85316635659e-10</v>
      </c>
      <c r="I35" s="21" t="s">
        <v>189</v>
      </c>
      <c r="J35" s="21" t="s">
        <v>195</v>
      </c>
      <c r="K35" s="21" t="s">
        <v>307</v>
      </c>
      <c r="L35" s="21" t="s">
        <v>191</v>
      </c>
      <c r="M35" s="21">
        <v>6.091</v>
      </c>
      <c r="N35" s="21">
        <v>7</v>
      </c>
    </row>
    <row r="36" ht="15" spans="1:14">
      <c r="A36" s="54">
        <v>34</v>
      </c>
      <c r="B36" s="21" t="s">
        <v>105</v>
      </c>
      <c r="C36" s="21" t="s">
        <v>308</v>
      </c>
      <c r="D36" s="21">
        <v>2</v>
      </c>
      <c r="E36" s="21">
        <v>212635589</v>
      </c>
      <c r="F36" s="54" t="s">
        <v>309</v>
      </c>
      <c r="G36" s="21" t="s">
        <v>310</v>
      </c>
      <c r="H36" s="21">
        <v>2.10016122889e-8</v>
      </c>
      <c r="I36" s="21" t="s">
        <v>179</v>
      </c>
      <c r="J36" s="21" t="s">
        <v>178</v>
      </c>
      <c r="K36" s="21" t="s">
        <v>311</v>
      </c>
      <c r="L36" s="21" t="s">
        <v>181</v>
      </c>
      <c r="M36" s="21">
        <v>0.156</v>
      </c>
      <c r="N36" s="21" t="s">
        <v>224</v>
      </c>
    </row>
    <row r="37" ht="15" spans="1:14">
      <c r="A37" s="54">
        <v>35</v>
      </c>
      <c r="B37" s="21" t="s">
        <v>105</v>
      </c>
      <c r="C37" s="21" t="s">
        <v>312</v>
      </c>
      <c r="D37" s="21">
        <v>3</v>
      </c>
      <c r="E37" s="21">
        <v>182739376</v>
      </c>
      <c r="F37" s="54" t="s">
        <v>313</v>
      </c>
      <c r="G37" s="21" t="s">
        <v>314</v>
      </c>
      <c r="H37" s="21">
        <v>1.56221136334e-8</v>
      </c>
      <c r="I37" s="21" t="s">
        <v>179</v>
      </c>
      <c r="J37" s="21" t="s">
        <v>178</v>
      </c>
      <c r="K37" s="21" t="s">
        <v>315</v>
      </c>
      <c r="L37" s="21" t="s">
        <v>181</v>
      </c>
      <c r="M37" s="21">
        <v>6.103</v>
      </c>
      <c r="N37" s="21">
        <v>6</v>
      </c>
    </row>
    <row r="38" ht="15" spans="1:14">
      <c r="A38" s="54">
        <v>36</v>
      </c>
      <c r="B38" s="21" t="s">
        <v>84</v>
      </c>
      <c r="C38" s="21" t="s">
        <v>316</v>
      </c>
      <c r="D38" s="21">
        <v>7</v>
      </c>
      <c r="E38" s="21">
        <v>143107588</v>
      </c>
      <c r="F38" s="21" t="s">
        <v>317</v>
      </c>
      <c r="G38" s="54" t="s">
        <v>318</v>
      </c>
      <c r="H38" s="21">
        <v>1.8453261604e-8</v>
      </c>
      <c r="I38" s="21" t="s">
        <v>179</v>
      </c>
      <c r="J38" s="21" t="s">
        <v>189</v>
      </c>
      <c r="K38" s="21" t="s">
        <v>319</v>
      </c>
      <c r="L38" s="21" t="s">
        <v>191</v>
      </c>
      <c r="M38" s="21">
        <v>1.84</v>
      </c>
      <c r="N38" s="21">
        <v>5</v>
      </c>
    </row>
    <row r="39" ht="15" spans="1:14">
      <c r="A39" s="54">
        <v>37</v>
      </c>
      <c r="B39" s="21" t="s">
        <v>84</v>
      </c>
      <c r="C39" s="21" t="s">
        <v>320</v>
      </c>
      <c r="D39" s="21">
        <v>11</v>
      </c>
      <c r="E39" s="21">
        <v>59859576</v>
      </c>
      <c r="F39" s="21" t="s">
        <v>321</v>
      </c>
      <c r="G39" s="54" t="s">
        <v>322</v>
      </c>
      <c r="H39" s="21">
        <v>2.28572287356e-8</v>
      </c>
      <c r="I39" s="21" t="s">
        <v>189</v>
      </c>
      <c r="J39" s="21" t="s">
        <v>195</v>
      </c>
      <c r="K39" s="21" t="s">
        <v>323</v>
      </c>
      <c r="L39" s="21" t="s">
        <v>181</v>
      </c>
      <c r="M39" s="21">
        <v>2.773</v>
      </c>
      <c r="N39" s="21">
        <v>6</v>
      </c>
    </row>
    <row r="40" ht="15" spans="1:14">
      <c r="A40" s="54">
        <v>38</v>
      </c>
      <c r="B40" s="21" t="s">
        <v>84</v>
      </c>
      <c r="C40" s="21" t="s">
        <v>324</v>
      </c>
      <c r="D40" s="21">
        <v>1</v>
      </c>
      <c r="E40" s="21">
        <v>40362066</v>
      </c>
      <c r="F40" s="21" t="s">
        <v>325</v>
      </c>
      <c r="G40" s="54" t="s">
        <v>326</v>
      </c>
      <c r="H40" s="21">
        <v>2.02367237468e-9</v>
      </c>
      <c r="I40" s="21" t="s">
        <v>195</v>
      </c>
      <c r="J40" s="21" t="s">
        <v>178</v>
      </c>
      <c r="K40" s="21" t="s">
        <v>327</v>
      </c>
      <c r="L40" s="21" t="s">
        <v>285</v>
      </c>
      <c r="M40" s="21">
        <v>12.5</v>
      </c>
      <c r="N40" s="21" t="s">
        <v>224</v>
      </c>
    </row>
    <row r="41" ht="15" spans="1:14">
      <c r="A41" s="54">
        <v>39</v>
      </c>
      <c r="B41" s="21" t="s">
        <v>84</v>
      </c>
      <c r="C41" s="21" t="s">
        <v>328</v>
      </c>
      <c r="D41" s="21">
        <v>19</v>
      </c>
      <c r="E41" s="21">
        <v>45351516</v>
      </c>
      <c r="F41" s="21" t="s">
        <v>329</v>
      </c>
      <c r="G41" s="54" t="s">
        <v>199</v>
      </c>
      <c r="H41" s="21">
        <v>5.99173035e-33</v>
      </c>
      <c r="I41" s="21" t="s">
        <v>189</v>
      </c>
      <c r="J41" s="21" t="s">
        <v>178</v>
      </c>
      <c r="K41" s="21" t="s">
        <v>330</v>
      </c>
      <c r="L41" s="21" t="s">
        <v>181</v>
      </c>
      <c r="M41" s="21">
        <v>7.715</v>
      </c>
      <c r="N41" s="21">
        <v>4</v>
      </c>
    </row>
    <row r="42" ht="15" spans="1:14">
      <c r="A42" s="54">
        <v>40</v>
      </c>
      <c r="B42" s="21" t="s">
        <v>84</v>
      </c>
      <c r="C42" s="21" t="s">
        <v>331</v>
      </c>
      <c r="D42" s="21">
        <v>22</v>
      </c>
      <c r="E42" s="21">
        <v>41487218</v>
      </c>
      <c r="F42" s="21" t="s">
        <v>332</v>
      </c>
      <c r="G42" s="54" t="s">
        <v>333</v>
      </c>
      <c r="H42" s="21">
        <v>1.14664979324e-8</v>
      </c>
      <c r="I42" s="21" t="s">
        <v>178</v>
      </c>
      <c r="J42" s="21" t="s">
        <v>179</v>
      </c>
      <c r="K42" s="21" t="s">
        <v>334</v>
      </c>
      <c r="L42" s="21" t="s">
        <v>335</v>
      </c>
      <c r="M42" s="21">
        <v>6.765</v>
      </c>
      <c r="N42" s="21" t="s">
        <v>233</v>
      </c>
    </row>
    <row r="43" ht="15" spans="1:14">
      <c r="A43" s="54">
        <v>41</v>
      </c>
      <c r="B43" s="21" t="s">
        <v>84</v>
      </c>
      <c r="C43" s="21" t="s">
        <v>336</v>
      </c>
      <c r="D43" s="21">
        <v>2</v>
      </c>
      <c r="E43" s="21">
        <v>127862653</v>
      </c>
      <c r="F43" s="21" t="s">
        <v>337</v>
      </c>
      <c r="G43" s="54" t="s">
        <v>177</v>
      </c>
      <c r="H43" s="21">
        <v>7.6011066452e-11</v>
      </c>
      <c r="I43" s="21" t="s">
        <v>179</v>
      </c>
      <c r="J43" s="21" t="s">
        <v>189</v>
      </c>
      <c r="K43" s="21" t="s">
        <v>180</v>
      </c>
      <c r="L43" s="21" t="s">
        <v>181</v>
      </c>
      <c r="M43" s="21">
        <v>10.52</v>
      </c>
      <c r="N43" s="21">
        <v>5</v>
      </c>
    </row>
    <row r="44" ht="15" spans="1:14">
      <c r="A44" s="54">
        <v>42</v>
      </c>
      <c r="B44" s="21" t="s">
        <v>84</v>
      </c>
      <c r="C44" s="21" t="s">
        <v>338</v>
      </c>
      <c r="D44" s="21">
        <v>11</v>
      </c>
      <c r="E44" s="21">
        <v>85776544</v>
      </c>
      <c r="F44" s="21" t="s">
        <v>208</v>
      </c>
      <c r="G44" s="54" t="s">
        <v>209</v>
      </c>
      <c r="H44" s="21">
        <v>3.25513284429e-12</v>
      </c>
      <c r="I44" s="21" t="s">
        <v>189</v>
      </c>
      <c r="J44" s="21" t="s">
        <v>195</v>
      </c>
      <c r="K44" s="21" t="s">
        <v>339</v>
      </c>
      <c r="L44" s="21" t="s">
        <v>181</v>
      </c>
      <c r="M44" s="21">
        <v>1.992</v>
      </c>
      <c r="N44" s="21" t="s">
        <v>224</v>
      </c>
    </row>
    <row r="45" ht="15" spans="1:14">
      <c r="A45" s="54">
        <v>43</v>
      </c>
      <c r="B45" s="21" t="s">
        <v>81</v>
      </c>
      <c r="C45" s="21" t="s">
        <v>340</v>
      </c>
      <c r="D45" s="21">
        <v>19</v>
      </c>
      <c r="E45" s="21">
        <v>17752689</v>
      </c>
      <c r="F45" s="54" t="s">
        <v>341</v>
      </c>
      <c r="G45" s="21" t="s">
        <v>342</v>
      </c>
      <c r="H45" s="21">
        <v>3.13066010116e-9</v>
      </c>
      <c r="I45" s="21" t="s">
        <v>178</v>
      </c>
      <c r="J45" s="21" t="s">
        <v>195</v>
      </c>
      <c r="K45" s="21" t="s">
        <v>343</v>
      </c>
      <c r="L45" s="21" t="s">
        <v>181</v>
      </c>
      <c r="M45" s="21">
        <v>0.266</v>
      </c>
      <c r="N45" s="21">
        <v>7</v>
      </c>
    </row>
    <row r="46" ht="15" spans="1:14">
      <c r="A46" s="54">
        <v>44</v>
      </c>
      <c r="B46" s="21" t="s">
        <v>81</v>
      </c>
      <c r="C46" s="21" t="s">
        <v>344</v>
      </c>
      <c r="D46" s="21">
        <v>15</v>
      </c>
      <c r="E46" s="21">
        <v>83239486</v>
      </c>
      <c r="F46" s="54" t="s">
        <v>345</v>
      </c>
      <c r="G46" s="21" t="s">
        <v>346</v>
      </c>
      <c r="H46" s="21">
        <v>2.31241447596e-8</v>
      </c>
      <c r="I46" s="21" t="s">
        <v>195</v>
      </c>
      <c r="J46" s="21" t="s">
        <v>178</v>
      </c>
      <c r="K46" s="21" t="s">
        <v>347</v>
      </c>
      <c r="L46" s="21" t="s">
        <v>181</v>
      </c>
      <c r="M46" s="21">
        <v>6.639</v>
      </c>
      <c r="N46" s="21">
        <v>6</v>
      </c>
    </row>
    <row r="47" ht="15" spans="1:14">
      <c r="A47" s="54">
        <v>45</v>
      </c>
      <c r="B47" s="21" t="s">
        <v>87</v>
      </c>
      <c r="C47" s="21" t="s">
        <v>348</v>
      </c>
      <c r="D47" s="21">
        <v>4</v>
      </c>
      <c r="E47" s="21">
        <v>77134870</v>
      </c>
      <c r="F47" s="54" t="s">
        <v>349</v>
      </c>
      <c r="G47" s="21" t="s">
        <v>350</v>
      </c>
      <c r="H47" s="21">
        <v>4.69822374601e-8</v>
      </c>
      <c r="I47" s="21" t="s">
        <v>189</v>
      </c>
      <c r="J47" s="21" t="s">
        <v>195</v>
      </c>
      <c r="K47" s="21" t="s">
        <v>351</v>
      </c>
      <c r="L47" s="21" t="s">
        <v>232</v>
      </c>
      <c r="M47" s="21">
        <v>9.885</v>
      </c>
      <c r="N47" s="21" t="s">
        <v>233</v>
      </c>
    </row>
    <row r="48" ht="15" spans="1:14">
      <c r="A48" s="54">
        <v>46</v>
      </c>
      <c r="B48" s="21" t="s">
        <v>87</v>
      </c>
      <c r="C48" s="21" t="s">
        <v>352</v>
      </c>
      <c r="D48" s="21">
        <v>8</v>
      </c>
      <c r="E48" s="21">
        <v>11660051</v>
      </c>
      <c r="F48" s="54" t="s">
        <v>353</v>
      </c>
      <c r="G48" s="21" t="s">
        <v>354</v>
      </c>
      <c r="H48" s="21">
        <v>4.90544111176e-8</v>
      </c>
      <c r="I48" s="21" t="s">
        <v>195</v>
      </c>
      <c r="J48" s="21" t="s">
        <v>189</v>
      </c>
      <c r="K48" s="21" t="s">
        <v>355</v>
      </c>
      <c r="L48" s="21" t="s">
        <v>232</v>
      </c>
      <c r="M48" s="21">
        <v>11.26</v>
      </c>
      <c r="N48" s="21" t="s">
        <v>224</v>
      </c>
    </row>
    <row r="49" ht="15" spans="1:14">
      <c r="A49" s="54">
        <v>47</v>
      </c>
      <c r="B49" s="21" t="s">
        <v>87</v>
      </c>
      <c r="C49" s="21" t="s">
        <v>356</v>
      </c>
      <c r="D49" s="21">
        <v>4</v>
      </c>
      <c r="E49" s="21">
        <v>90630675</v>
      </c>
      <c r="F49" s="54" t="s">
        <v>357</v>
      </c>
      <c r="G49" s="21" t="s">
        <v>306</v>
      </c>
      <c r="H49" s="21">
        <v>2.86551696691e-10</v>
      </c>
      <c r="I49" s="21" t="s">
        <v>178</v>
      </c>
      <c r="J49" s="21" t="s">
        <v>195</v>
      </c>
      <c r="K49" s="21" t="s">
        <v>307</v>
      </c>
      <c r="L49" s="21" t="s">
        <v>191</v>
      </c>
      <c r="M49" s="21">
        <v>1.936</v>
      </c>
      <c r="N49" s="21">
        <v>5</v>
      </c>
    </row>
    <row r="50" ht="15" spans="1:14">
      <c r="A50" s="54">
        <v>48</v>
      </c>
      <c r="B50" s="21" t="s">
        <v>87</v>
      </c>
      <c r="C50" s="21" t="s">
        <v>358</v>
      </c>
      <c r="D50" s="21">
        <v>3</v>
      </c>
      <c r="E50" s="21">
        <v>151052362</v>
      </c>
      <c r="F50" s="54" t="s">
        <v>242</v>
      </c>
      <c r="G50" s="21" t="s">
        <v>243</v>
      </c>
      <c r="H50" s="21">
        <v>3.58947582928e-11</v>
      </c>
      <c r="I50" s="21" t="s">
        <v>179</v>
      </c>
      <c r="J50" s="21" t="s">
        <v>178</v>
      </c>
      <c r="K50" s="21" t="s">
        <v>359</v>
      </c>
      <c r="L50" s="21" t="s">
        <v>181</v>
      </c>
      <c r="M50" s="21">
        <v>0.488</v>
      </c>
      <c r="N50" s="21">
        <v>7</v>
      </c>
    </row>
    <row r="51" ht="15" spans="1:14">
      <c r="A51" s="54">
        <v>49</v>
      </c>
      <c r="B51" s="54" t="s">
        <v>74</v>
      </c>
      <c r="C51" s="21" t="s">
        <v>360</v>
      </c>
      <c r="D51" s="21">
        <v>1</v>
      </c>
      <c r="E51" s="21">
        <v>20186336</v>
      </c>
      <c r="F51" s="21" t="s">
        <v>361</v>
      </c>
      <c r="G51" s="21" t="s">
        <v>362</v>
      </c>
      <c r="H51" s="21">
        <v>1.91430519487e-8</v>
      </c>
      <c r="I51" s="21" t="s">
        <v>195</v>
      </c>
      <c r="J51" s="21" t="s">
        <v>189</v>
      </c>
      <c r="K51" s="21" t="s">
        <v>363</v>
      </c>
      <c r="L51" s="21" t="s">
        <v>211</v>
      </c>
      <c r="M51" s="21">
        <v>0.065</v>
      </c>
      <c r="N51" s="21">
        <v>7</v>
      </c>
    </row>
    <row r="52" ht="15" spans="1:14">
      <c r="A52" s="54">
        <v>50</v>
      </c>
      <c r="B52" s="54" t="s">
        <v>74</v>
      </c>
      <c r="C52" s="21" t="s">
        <v>364</v>
      </c>
      <c r="D52" s="21">
        <v>6</v>
      </c>
      <c r="E52" s="21">
        <v>138005515</v>
      </c>
      <c r="F52" s="21" t="s">
        <v>365</v>
      </c>
      <c r="G52" s="21" t="s">
        <v>366</v>
      </c>
      <c r="H52" s="21">
        <v>3.13010345009e-10</v>
      </c>
      <c r="I52" s="21" t="s">
        <v>189</v>
      </c>
      <c r="J52" s="21" t="s">
        <v>195</v>
      </c>
      <c r="K52" s="21" t="s">
        <v>367</v>
      </c>
      <c r="L52" s="21" t="s">
        <v>211</v>
      </c>
      <c r="M52" s="21">
        <v>5.889</v>
      </c>
      <c r="N52" s="21">
        <v>6</v>
      </c>
    </row>
    <row r="53" ht="15" spans="1:14">
      <c r="A53" s="54">
        <v>51</v>
      </c>
      <c r="B53" s="54" t="s">
        <v>74</v>
      </c>
      <c r="C53" s="21" t="s">
        <v>368</v>
      </c>
      <c r="D53" s="21">
        <v>21</v>
      </c>
      <c r="E53" s="21">
        <v>40466570</v>
      </c>
      <c r="F53" s="21" t="s">
        <v>369</v>
      </c>
      <c r="G53" s="21" t="s">
        <v>370</v>
      </c>
      <c r="H53" s="21">
        <v>8.16469778683e-15</v>
      </c>
      <c r="I53" s="21" t="s">
        <v>195</v>
      </c>
      <c r="J53" s="21" t="s">
        <v>189</v>
      </c>
      <c r="K53" s="21" t="s">
        <v>371</v>
      </c>
      <c r="L53" s="21" t="s">
        <v>211</v>
      </c>
      <c r="M53" s="21">
        <v>16.18</v>
      </c>
      <c r="N53" s="21">
        <v>4</v>
      </c>
    </row>
    <row r="54" ht="15" spans="1:14">
      <c r="A54" s="54">
        <v>52</v>
      </c>
      <c r="B54" s="54" t="s">
        <v>74</v>
      </c>
      <c r="C54" s="21" t="s">
        <v>372</v>
      </c>
      <c r="D54" s="21">
        <v>17</v>
      </c>
      <c r="E54" s="21">
        <v>47432879</v>
      </c>
      <c r="F54" s="21" t="s">
        <v>373</v>
      </c>
      <c r="G54" s="21" t="s">
        <v>374</v>
      </c>
      <c r="H54" s="21">
        <v>4.81805049321e-8</v>
      </c>
      <c r="I54" s="21" t="s">
        <v>179</v>
      </c>
      <c r="J54" s="21" t="s">
        <v>178</v>
      </c>
      <c r="K54" s="21" t="s">
        <v>375</v>
      </c>
      <c r="L54" s="21" t="s">
        <v>181</v>
      </c>
      <c r="M54" s="21">
        <v>2.296</v>
      </c>
      <c r="N54" s="21">
        <v>7</v>
      </c>
    </row>
    <row r="55" ht="15" spans="1:14">
      <c r="A55" s="54">
        <v>53</v>
      </c>
      <c r="B55" s="54" t="s">
        <v>74</v>
      </c>
      <c r="C55" s="21" t="s">
        <v>376</v>
      </c>
      <c r="D55" s="21">
        <v>19</v>
      </c>
      <c r="E55" s="21">
        <v>45388130</v>
      </c>
      <c r="F55" s="21" t="s">
        <v>377</v>
      </c>
      <c r="G55" s="21" t="s">
        <v>199</v>
      </c>
      <c r="H55" s="21">
        <v>6.94028022698e-52</v>
      </c>
      <c r="I55" s="21" t="s">
        <v>195</v>
      </c>
      <c r="J55" s="21" t="s">
        <v>189</v>
      </c>
      <c r="K55" s="21" t="s">
        <v>288</v>
      </c>
      <c r="L55" s="21" t="s">
        <v>191</v>
      </c>
      <c r="M55" s="21">
        <v>1.017</v>
      </c>
      <c r="N55" s="21">
        <v>7</v>
      </c>
    </row>
    <row r="56" ht="15" spans="1:14">
      <c r="A56" s="54">
        <v>54</v>
      </c>
      <c r="B56" s="54" t="s">
        <v>74</v>
      </c>
      <c r="C56" s="21" t="s">
        <v>378</v>
      </c>
      <c r="D56" s="21">
        <v>1</v>
      </c>
      <c r="E56" s="21">
        <v>200877850</v>
      </c>
      <c r="F56" s="21" t="s">
        <v>379</v>
      </c>
      <c r="G56" s="21" t="s">
        <v>380</v>
      </c>
      <c r="H56" s="21">
        <v>9.20226037286e-10</v>
      </c>
      <c r="I56" s="21" t="s">
        <v>189</v>
      </c>
      <c r="J56" s="21" t="s">
        <v>179</v>
      </c>
      <c r="K56" s="21" t="s">
        <v>381</v>
      </c>
      <c r="L56" s="21" t="s">
        <v>181</v>
      </c>
      <c r="M56" s="21">
        <v>5.005</v>
      </c>
      <c r="N56" s="21">
        <v>4</v>
      </c>
    </row>
    <row r="57" ht="15" spans="1:14">
      <c r="A57" s="54">
        <v>55</v>
      </c>
      <c r="B57" s="54" t="s">
        <v>74</v>
      </c>
      <c r="C57" s="21" t="s">
        <v>382</v>
      </c>
      <c r="D57" s="21">
        <v>1</v>
      </c>
      <c r="E57" s="21">
        <v>67764815</v>
      </c>
      <c r="F57" s="21" t="s">
        <v>383</v>
      </c>
      <c r="G57" s="21" t="s">
        <v>275</v>
      </c>
      <c r="H57" s="21">
        <v>5.86833913769e-9</v>
      </c>
      <c r="I57" s="21" t="s">
        <v>179</v>
      </c>
      <c r="J57" s="21" t="s">
        <v>178</v>
      </c>
      <c r="K57" s="21" t="s">
        <v>384</v>
      </c>
      <c r="L57" s="21" t="s">
        <v>211</v>
      </c>
      <c r="M57" s="21">
        <v>0.091</v>
      </c>
      <c r="N57" s="21">
        <v>5</v>
      </c>
    </row>
    <row r="58" ht="15" spans="1:14">
      <c r="A58" s="54">
        <v>56</v>
      </c>
      <c r="B58" s="54" t="s">
        <v>74</v>
      </c>
      <c r="C58" s="21" t="s">
        <v>385</v>
      </c>
      <c r="D58" s="21">
        <v>2</v>
      </c>
      <c r="E58" s="21">
        <v>127894484</v>
      </c>
      <c r="F58" s="21" t="s">
        <v>386</v>
      </c>
      <c r="G58" s="21" t="s">
        <v>177</v>
      </c>
      <c r="H58" s="21">
        <v>3.9813624121e-11</v>
      </c>
      <c r="I58" s="21" t="s">
        <v>179</v>
      </c>
      <c r="J58" s="21" t="s">
        <v>195</v>
      </c>
      <c r="K58" s="21" t="s">
        <v>180</v>
      </c>
      <c r="L58" s="21" t="s">
        <v>211</v>
      </c>
      <c r="M58" s="21">
        <v>1.429</v>
      </c>
      <c r="N58" s="21">
        <v>5</v>
      </c>
    </row>
    <row r="59" ht="15" spans="1:14">
      <c r="A59" s="54">
        <v>57</v>
      </c>
      <c r="B59" s="54" t="s">
        <v>74</v>
      </c>
      <c r="C59" s="21" t="s">
        <v>387</v>
      </c>
      <c r="D59" s="21">
        <v>7</v>
      </c>
      <c r="E59" s="21">
        <v>50322832</v>
      </c>
      <c r="F59" s="21" t="s">
        <v>388</v>
      </c>
      <c r="G59" s="21" t="s">
        <v>389</v>
      </c>
      <c r="H59" s="21">
        <v>5.13228116715e-9</v>
      </c>
      <c r="I59" s="21" t="s">
        <v>195</v>
      </c>
      <c r="J59" s="21" t="s">
        <v>189</v>
      </c>
      <c r="K59" s="21" t="s">
        <v>390</v>
      </c>
      <c r="L59" s="21" t="s">
        <v>211</v>
      </c>
      <c r="M59" s="21">
        <v>7.776</v>
      </c>
      <c r="N59" s="21">
        <v>4</v>
      </c>
    </row>
    <row r="60" ht="15" spans="1:14">
      <c r="A60" s="54">
        <v>58</v>
      </c>
      <c r="B60" s="54" t="s">
        <v>71</v>
      </c>
      <c r="C60" s="21" t="s">
        <v>391</v>
      </c>
      <c r="D60" s="21">
        <v>16</v>
      </c>
      <c r="E60" s="21">
        <v>23962351</v>
      </c>
      <c r="F60" s="21" t="s">
        <v>392</v>
      </c>
      <c r="G60" s="21" t="s">
        <v>393</v>
      </c>
      <c r="H60" s="21">
        <v>8.50000308731e-9</v>
      </c>
      <c r="I60" s="21" t="s">
        <v>195</v>
      </c>
      <c r="J60" s="21" t="s">
        <v>189</v>
      </c>
      <c r="K60" s="21" t="s">
        <v>394</v>
      </c>
      <c r="L60" s="21" t="s">
        <v>181</v>
      </c>
      <c r="M60" s="21">
        <v>15.27</v>
      </c>
      <c r="N60" s="21">
        <v>4</v>
      </c>
    </row>
    <row r="61" ht="15" spans="1:14">
      <c r="A61" s="54">
        <v>59</v>
      </c>
      <c r="B61" s="54" t="s">
        <v>71</v>
      </c>
      <c r="C61" s="21" t="s">
        <v>395</v>
      </c>
      <c r="D61" s="21">
        <v>9</v>
      </c>
      <c r="E61" s="21">
        <v>27551040</v>
      </c>
      <c r="F61" s="21" t="s">
        <v>396</v>
      </c>
      <c r="G61" s="21" t="s">
        <v>222</v>
      </c>
      <c r="H61" s="21">
        <v>2.8075779415e-17</v>
      </c>
      <c r="I61" s="21" t="s">
        <v>179</v>
      </c>
      <c r="J61" s="21" t="s">
        <v>178</v>
      </c>
      <c r="K61" s="21" t="s">
        <v>397</v>
      </c>
      <c r="L61" s="21" t="s">
        <v>181</v>
      </c>
      <c r="M61" s="21">
        <v>9.98</v>
      </c>
      <c r="N61" s="21">
        <v>6</v>
      </c>
    </row>
    <row r="62" ht="15" spans="1:14">
      <c r="A62" s="54">
        <v>60</v>
      </c>
      <c r="B62" s="54" t="s">
        <v>71</v>
      </c>
      <c r="C62" s="21" t="s">
        <v>398</v>
      </c>
      <c r="D62" s="21">
        <v>1</v>
      </c>
      <c r="E62" s="21">
        <v>67697069</v>
      </c>
      <c r="F62" s="21" t="s">
        <v>399</v>
      </c>
      <c r="G62" s="21" t="s">
        <v>275</v>
      </c>
      <c r="H62" s="21">
        <v>2.13529146215e-8</v>
      </c>
      <c r="I62" s="21" t="s">
        <v>189</v>
      </c>
      <c r="J62" s="21" t="s">
        <v>195</v>
      </c>
      <c r="K62" s="21" t="s">
        <v>400</v>
      </c>
      <c r="L62" s="21" t="s">
        <v>181</v>
      </c>
      <c r="M62" s="21">
        <v>6.289</v>
      </c>
      <c r="N62" s="21">
        <v>6</v>
      </c>
    </row>
    <row r="63" ht="15" spans="1:14">
      <c r="A63" s="54">
        <v>61</v>
      </c>
      <c r="B63" s="54" t="s">
        <v>78</v>
      </c>
      <c r="C63" s="21" t="s">
        <v>401</v>
      </c>
      <c r="D63" s="21">
        <v>1</v>
      </c>
      <c r="E63" s="21">
        <v>67722567</v>
      </c>
      <c r="F63" s="21" t="s">
        <v>402</v>
      </c>
      <c r="G63" s="21" t="s">
        <v>275</v>
      </c>
      <c r="H63" s="21">
        <v>8.2842493429e-10</v>
      </c>
      <c r="I63" s="21" t="s">
        <v>195</v>
      </c>
      <c r="J63" s="21" t="s">
        <v>178</v>
      </c>
      <c r="K63" s="21" t="s">
        <v>403</v>
      </c>
      <c r="L63" s="21" t="s">
        <v>181</v>
      </c>
      <c r="M63" s="21">
        <v>0.18</v>
      </c>
      <c r="N63" s="21" t="s">
        <v>206</v>
      </c>
    </row>
    <row r="64" ht="15" spans="1:14">
      <c r="A64" s="54">
        <v>62</v>
      </c>
      <c r="B64" s="54" t="s">
        <v>78</v>
      </c>
      <c r="C64" s="21" t="s">
        <v>404</v>
      </c>
      <c r="D64" s="21">
        <v>1</v>
      </c>
      <c r="E64" s="21">
        <v>155033317</v>
      </c>
      <c r="F64" s="21" t="s">
        <v>405</v>
      </c>
      <c r="G64" s="21" t="s">
        <v>406</v>
      </c>
      <c r="H64" s="21">
        <v>1.09410497548e-8</v>
      </c>
      <c r="I64" s="21" t="s">
        <v>179</v>
      </c>
      <c r="J64" s="21" t="s">
        <v>178</v>
      </c>
      <c r="K64" s="21" t="s">
        <v>407</v>
      </c>
      <c r="L64" s="21" t="s">
        <v>181</v>
      </c>
      <c r="M64" s="21">
        <v>6.405</v>
      </c>
      <c r="N64" s="21">
        <v>5</v>
      </c>
    </row>
    <row r="65" ht="15" spans="1:14">
      <c r="A65" s="54">
        <v>63</v>
      </c>
      <c r="B65" s="54" t="s">
        <v>78</v>
      </c>
      <c r="C65" s="21" t="s">
        <v>408</v>
      </c>
      <c r="D65" s="21">
        <v>8</v>
      </c>
      <c r="E65" s="21">
        <v>1760218</v>
      </c>
      <c r="F65" s="21" t="s">
        <v>409</v>
      </c>
      <c r="G65" s="21" t="s">
        <v>410</v>
      </c>
      <c r="H65" s="21">
        <v>3.72403120555e-8</v>
      </c>
      <c r="I65" s="21" t="s">
        <v>178</v>
      </c>
      <c r="J65" s="21" t="s">
        <v>179</v>
      </c>
      <c r="K65" s="21" t="s">
        <v>411</v>
      </c>
      <c r="L65" s="21" t="s">
        <v>211</v>
      </c>
      <c r="M65" s="21">
        <v>0.081</v>
      </c>
      <c r="N65" s="21">
        <v>5</v>
      </c>
    </row>
    <row r="66" ht="15" spans="1:14">
      <c r="A66" s="54">
        <v>64</v>
      </c>
      <c r="B66" s="54" t="s">
        <v>78</v>
      </c>
      <c r="C66" s="21" t="s">
        <v>412</v>
      </c>
      <c r="D66" s="21">
        <v>21</v>
      </c>
      <c r="E66" s="21">
        <v>16813053</v>
      </c>
      <c r="F66" s="21" t="s">
        <v>413</v>
      </c>
      <c r="G66" s="21" t="s">
        <v>414</v>
      </c>
      <c r="H66" s="21">
        <v>2.18900625491e-10</v>
      </c>
      <c r="I66" s="21" t="s">
        <v>195</v>
      </c>
      <c r="J66" s="21" t="s">
        <v>189</v>
      </c>
      <c r="K66" s="21" t="s">
        <v>415</v>
      </c>
      <c r="L66" s="21" t="s">
        <v>211</v>
      </c>
      <c r="M66" s="21">
        <v>1.326</v>
      </c>
      <c r="N66" s="21">
        <v>7</v>
      </c>
    </row>
    <row r="67" ht="15" spans="1:14">
      <c r="A67" s="54">
        <v>65</v>
      </c>
      <c r="B67" s="54" t="s">
        <v>78</v>
      </c>
      <c r="C67" s="21" t="s">
        <v>416</v>
      </c>
      <c r="D67" s="21">
        <v>4</v>
      </c>
      <c r="E67" s="21">
        <v>90784528</v>
      </c>
      <c r="F67" s="21" t="s">
        <v>417</v>
      </c>
      <c r="G67" s="21" t="s">
        <v>306</v>
      </c>
      <c r="H67" s="21">
        <v>2.04584164048e-8</v>
      </c>
      <c r="I67" s="21" t="s">
        <v>195</v>
      </c>
      <c r="J67" s="21" t="s">
        <v>189</v>
      </c>
      <c r="K67" s="21" t="s">
        <v>418</v>
      </c>
      <c r="L67" s="21" t="s">
        <v>211</v>
      </c>
      <c r="M67" s="21">
        <v>8.443</v>
      </c>
      <c r="N67" s="21" t="s">
        <v>224</v>
      </c>
    </row>
    <row r="68" ht="15" spans="1:14">
      <c r="A68" s="54">
        <v>66</v>
      </c>
      <c r="B68" s="54" t="s">
        <v>78</v>
      </c>
      <c r="C68" s="21" t="s">
        <v>419</v>
      </c>
      <c r="D68" s="21">
        <v>1</v>
      </c>
      <c r="E68" s="21">
        <v>161469054</v>
      </c>
      <c r="F68" s="21" t="s">
        <v>420</v>
      </c>
      <c r="G68" s="21" t="s">
        <v>421</v>
      </c>
      <c r="H68" s="21">
        <v>5.38982257499e-12</v>
      </c>
      <c r="I68" s="21" t="s">
        <v>189</v>
      </c>
      <c r="J68" s="21" t="s">
        <v>178</v>
      </c>
      <c r="K68" s="21" t="s">
        <v>422</v>
      </c>
      <c r="L68" s="21" t="s">
        <v>211</v>
      </c>
      <c r="M68" s="21">
        <v>0.756</v>
      </c>
      <c r="N68" s="21">
        <v>5</v>
      </c>
    </row>
  </sheetData>
  <mergeCells count="1">
    <mergeCell ref="A1:N1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8"/>
  <sheetViews>
    <sheetView workbookViewId="0">
      <selection activeCell="H72" sqref="H72"/>
    </sheetView>
  </sheetViews>
  <sheetFormatPr defaultColWidth="9" defaultRowHeight="13.5"/>
  <cols>
    <col min="7" max="10" width="12.625"/>
  </cols>
  <sheetData>
    <row r="1" ht="14.25" spans="1:10">
      <c r="A1" s="66" t="s">
        <v>423</v>
      </c>
      <c r="B1" s="67"/>
      <c r="C1" s="67"/>
      <c r="D1" s="67"/>
      <c r="E1" s="67"/>
      <c r="F1" s="67"/>
      <c r="G1" s="67"/>
      <c r="H1" s="67"/>
      <c r="I1" s="67"/>
      <c r="J1" s="68"/>
    </row>
    <row r="2" ht="28.5" spans="1:10">
      <c r="A2" s="36" t="s">
        <v>163</v>
      </c>
      <c r="B2" s="36" t="s">
        <v>61</v>
      </c>
      <c r="C2" s="36" t="s">
        <v>164</v>
      </c>
      <c r="D2" s="36" t="s">
        <v>167</v>
      </c>
      <c r="E2" s="15" t="s">
        <v>169</v>
      </c>
      <c r="F2" s="15" t="s">
        <v>170</v>
      </c>
      <c r="G2" s="36" t="s">
        <v>424</v>
      </c>
      <c r="H2" s="36" t="s">
        <v>425</v>
      </c>
      <c r="I2" s="37" t="s">
        <v>426</v>
      </c>
      <c r="J2" s="39" t="s">
        <v>427</v>
      </c>
    </row>
    <row r="3" ht="15" spans="1:10">
      <c r="A3" s="54">
        <v>1</v>
      </c>
      <c r="B3" s="21" t="s">
        <v>93</v>
      </c>
      <c r="C3" s="21" t="s">
        <v>175</v>
      </c>
      <c r="D3" s="54" t="s">
        <v>177</v>
      </c>
      <c r="E3" s="21" t="s">
        <v>178</v>
      </c>
      <c r="F3" s="21" t="s">
        <v>179</v>
      </c>
      <c r="G3" s="17">
        <v>0.998489272299706</v>
      </c>
      <c r="H3" s="17">
        <v>1.09122399781745</v>
      </c>
      <c r="I3" s="39">
        <v>0.019</v>
      </c>
      <c r="J3" s="39">
        <v>2.758e-14</v>
      </c>
    </row>
    <row r="4" ht="15" spans="1:10">
      <c r="A4" s="54">
        <v>2</v>
      </c>
      <c r="B4" s="21" t="s">
        <v>93</v>
      </c>
      <c r="C4" s="21" t="s">
        <v>182</v>
      </c>
      <c r="D4" s="54" t="s">
        <v>184</v>
      </c>
      <c r="E4" s="21" t="s">
        <v>178</v>
      </c>
      <c r="F4" s="21" t="s">
        <v>179</v>
      </c>
      <c r="G4" s="17">
        <v>1.00522047946254</v>
      </c>
      <c r="H4" s="17">
        <v>0.969863440873644</v>
      </c>
      <c r="I4" s="39">
        <v>3.6e-22</v>
      </c>
      <c r="J4" s="39">
        <v>0.001948</v>
      </c>
    </row>
    <row r="5" ht="15" spans="1:10">
      <c r="A5" s="54">
        <v>3</v>
      </c>
      <c r="B5" s="21" t="s">
        <v>93</v>
      </c>
      <c r="C5" s="21" t="s">
        <v>186</v>
      </c>
      <c r="D5" s="54" t="s">
        <v>188</v>
      </c>
      <c r="E5" s="21" t="s">
        <v>179</v>
      </c>
      <c r="F5" s="21" t="s">
        <v>189</v>
      </c>
      <c r="G5" s="17">
        <v>1.00518285476415</v>
      </c>
      <c r="H5" s="17">
        <v>1.02071156824319</v>
      </c>
      <c r="I5" s="39">
        <v>9.4e-22</v>
      </c>
      <c r="J5" s="39">
        <v>0.05086</v>
      </c>
    </row>
    <row r="6" ht="15" spans="1:10">
      <c r="A6" s="54">
        <v>4</v>
      </c>
      <c r="B6" s="21" t="s">
        <v>93</v>
      </c>
      <c r="C6" s="21" t="s">
        <v>192</v>
      </c>
      <c r="D6" s="54" t="s">
        <v>194</v>
      </c>
      <c r="E6" s="21" t="s">
        <v>179</v>
      </c>
      <c r="F6" s="21" t="s">
        <v>195</v>
      </c>
      <c r="G6" s="17">
        <v>1.00305854784199</v>
      </c>
      <c r="H6" s="17">
        <v>1.04686501701484</v>
      </c>
      <c r="I6" s="39">
        <v>1.1e-7</v>
      </c>
      <c r="J6" s="39">
        <v>0.0002388</v>
      </c>
    </row>
    <row r="7" ht="15" spans="1:10">
      <c r="A7" s="54">
        <v>5</v>
      </c>
      <c r="B7" s="21" t="s">
        <v>93</v>
      </c>
      <c r="C7" s="21" t="s">
        <v>197</v>
      </c>
      <c r="D7" s="54" t="s">
        <v>199</v>
      </c>
      <c r="E7" s="21" t="s">
        <v>178</v>
      </c>
      <c r="F7" s="21" t="s">
        <v>179</v>
      </c>
      <c r="G7" s="17">
        <v>1.00124351252134</v>
      </c>
      <c r="H7" s="17">
        <v>0.323841849883993</v>
      </c>
      <c r="I7" s="39">
        <v>0.12</v>
      </c>
      <c r="J7" s="39">
        <v>0</v>
      </c>
    </row>
    <row r="8" ht="15" spans="1:10">
      <c r="A8" s="54">
        <v>6</v>
      </c>
      <c r="B8" s="21" t="s">
        <v>93</v>
      </c>
      <c r="C8" s="21" t="s">
        <v>202</v>
      </c>
      <c r="D8" s="21" t="s">
        <v>204</v>
      </c>
      <c r="E8" s="21" t="s">
        <v>189</v>
      </c>
      <c r="F8" s="21" t="s">
        <v>195</v>
      </c>
      <c r="G8" s="17">
        <v>1.00638280382631</v>
      </c>
      <c r="H8" s="17">
        <v>0.816604818033147</v>
      </c>
      <c r="I8" s="39">
        <v>0.00019</v>
      </c>
      <c r="J8" s="39">
        <v>3.032e-7</v>
      </c>
    </row>
    <row r="9" ht="15" spans="1:10">
      <c r="A9" s="54">
        <v>7</v>
      </c>
      <c r="B9" s="21" t="s">
        <v>93</v>
      </c>
      <c r="C9" s="21" t="s">
        <v>207</v>
      </c>
      <c r="D9" s="54" t="s">
        <v>209</v>
      </c>
      <c r="E9" s="21" t="s">
        <v>195</v>
      </c>
      <c r="F9" s="21" t="s">
        <v>189</v>
      </c>
      <c r="G9" s="17">
        <v>1.00133365853263</v>
      </c>
      <c r="H9" s="17">
        <v>0.896282164362109</v>
      </c>
      <c r="I9" s="39">
        <v>0.02</v>
      </c>
      <c r="J9" s="39">
        <v>1.921e-24</v>
      </c>
    </row>
    <row r="10" ht="15" spans="1:10">
      <c r="A10" s="54">
        <v>8</v>
      </c>
      <c r="B10" s="21" t="s">
        <v>93</v>
      </c>
      <c r="C10" s="21" t="s">
        <v>212</v>
      </c>
      <c r="D10" s="54" t="s">
        <v>214</v>
      </c>
      <c r="E10" s="21" t="s">
        <v>189</v>
      </c>
      <c r="F10" s="21" t="s">
        <v>179</v>
      </c>
      <c r="G10" s="17">
        <v>0.997130983516638</v>
      </c>
      <c r="H10" s="17">
        <v>1.08090645575936</v>
      </c>
      <c r="I10" s="39">
        <v>0.00025</v>
      </c>
      <c r="J10" s="39">
        <v>1.43e-6</v>
      </c>
    </row>
    <row r="11" ht="15" spans="1:10">
      <c r="A11" s="54">
        <v>9</v>
      </c>
      <c r="B11" s="21" t="s">
        <v>93</v>
      </c>
      <c r="C11" s="21" t="s">
        <v>216</v>
      </c>
      <c r="D11" s="54" t="s">
        <v>218</v>
      </c>
      <c r="E11" s="21" t="s">
        <v>179</v>
      </c>
      <c r="F11" s="21" t="s">
        <v>189</v>
      </c>
      <c r="G11" s="17">
        <v>1.00669245506019</v>
      </c>
      <c r="H11" s="17">
        <v>1.02593049419038</v>
      </c>
      <c r="I11" s="39">
        <v>5.6e-22</v>
      </c>
      <c r="J11" s="39">
        <v>0.07047</v>
      </c>
    </row>
    <row r="12" ht="15" spans="1:10">
      <c r="A12" s="54">
        <v>10</v>
      </c>
      <c r="B12" s="21" t="s">
        <v>90</v>
      </c>
      <c r="C12" s="21" t="s">
        <v>220</v>
      </c>
      <c r="D12" s="21" t="s">
        <v>222</v>
      </c>
      <c r="E12" s="21" t="s">
        <v>195</v>
      </c>
      <c r="F12" s="21" t="s">
        <v>178</v>
      </c>
      <c r="G12" s="17">
        <v>1.00127285939876</v>
      </c>
      <c r="H12" s="17">
        <v>1.10020882203394</v>
      </c>
      <c r="I12" s="39">
        <v>0.018</v>
      </c>
      <c r="J12" s="39">
        <v>5.358e-15</v>
      </c>
    </row>
    <row r="13" ht="15" spans="1:10">
      <c r="A13" s="54">
        <v>11</v>
      </c>
      <c r="B13" s="21" t="s">
        <v>90</v>
      </c>
      <c r="C13" s="21" t="s">
        <v>225</v>
      </c>
      <c r="D13" s="21" t="s">
        <v>188</v>
      </c>
      <c r="E13" s="21" t="s">
        <v>189</v>
      </c>
      <c r="F13" s="21" t="s">
        <v>178</v>
      </c>
      <c r="G13" s="17">
        <v>0.993530189933517</v>
      </c>
      <c r="H13" s="17">
        <v>0.968216073683012</v>
      </c>
      <c r="I13" s="39">
        <v>1.1e-28</v>
      </c>
      <c r="J13" s="39">
        <v>0.007103</v>
      </c>
    </row>
    <row r="14" ht="15" spans="1:10">
      <c r="A14" s="54">
        <v>12</v>
      </c>
      <c r="B14" s="21" t="s">
        <v>90</v>
      </c>
      <c r="C14" s="21" t="s">
        <v>228</v>
      </c>
      <c r="D14" s="21" t="s">
        <v>230</v>
      </c>
      <c r="E14" s="21" t="s">
        <v>195</v>
      </c>
      <c r="F14" s="21" t="s">
        <v>189</v>
      </c>
      <c r="G14" s="17">
        <v>0.997351024743306</v>
      </c>
      <c r="H14" s="17">
        <v>1.04560953243583</v>
      </c>
      <c r="I14" s="39">
        <v>2.5e-6</v>
      </c>
      <c r="J14" s="39">
        <v>9.223e-5</v>
      </c>
    </row>
    <row r="15" ht="15" spans="1:10">
      <c r="A15" s="54">
        <v>13</v>
      </c>
      <c r="B15" s="21" t="s">
        <v>90</v>
      </c>
      <c r="C15" s="21" t="s">
        <v>216</v>
      </c>
      <c r="D15" s="21" t="s">
        <v>218</v>
      </c>
      <c r="E15" s="21" t="s">
        <v>179</v>
      </c>
      <c r="F15" s="21" t="s">
        <v>189</v>
      </c>
      <c r="G15" s="17">
        <v>1.00669245506019</v>
      </c>
      <c r="H15" s="17">
        <v>0.962616674410515</v>
      </c>
      <c r="I15" s="39">
        <v>5.6e-22</v>
      </c>
      <c r="J15" s="39">
        <v>0.009766</v>
      </c>
    </row>
    <row r="16" ht="15" spans="1:10">
      <c r="A16" s="54">
        <v>14</v>
      </c>
      <c r="B16" s="21" t="s">
        <v>90</v>
      </c>
      <c r="C16" s="21" t="s">
        <v>234</v>
      </c>
      <c r="D16" s="21" t="s">
        <v>236</v>
      </c>
      <c r="E16" s="21" t="s">
        <v>189</v>
      </c>
      <c r="F16" s="21" t="s">
        <v>178</v>
      </c>
      <c r="G16" s="17">
        <v>1.00847248001186</v>
      </c>
      <c r="H16" s="17">
        <v>0.911466899354038</v>
      </c>
      <c r="I16" s="39">
        <v>3.7e-9</v>
      </c>
      <c r="J16" s="39">
        <v>0.002128</v>
      </c>
    </row>
    <row r="17" ht="15" spans="1:10">
      <c r="A17" s="54">
        <v>15</v>
      </c>
      <c r="B17" s="21" t="s">
        <v>96</v>
      </c>
      <c r="C17" s="21" t="s">
        <v>239</v>
      </c>
      <c r="D17" s="21" t="s">
        <v>230</v>
      </c>
      <c r="E17" s="21" t="s">
        <v>178</v>
      </c>
      <c r="F17" s="21" t="s">
        <v>195</v>
      </c>
      <c r="G17" s="17">
        <v>1.00360803333818</v>
      </c>
      <c r="H17" s="17">
        <v>1.0638559538132</v>
      </c>
      <c r="I17" s="39">
        <v>1.9e-10</v>
      </c>
      <c r="J17" s="39">
        <v>0.000509495086398113</v>
      </c>
    </row>
    <row r="18" ht="15" spans="1:10">
      <c r="A18" s="54">
        <v>16</v>
      </c>
      <c r="B18" s="21" t="s">
        <v>96</v>
      </c>
      <c r="C18" s="21" t="s">
        <v>241</v>
      </c>
      <c r="D18" s="21" t="s">
        <v>243</v>
      </c>
      <c r="E18" s="21" t="s">
        <v>195</v>
      </c>
      <c r="F18" s="21" t="s">
        <v>189</v>
      </c>
      <c r="G18" s="17">
        <v>1.00467236159944</v>
      </c>
      <c r="H18" s="17">
        <v>1.12041594967549</v>
      </c>
      <c r="I18" s="39">
        <v>1.3e-10</v>
      </c>
      <c r="J18" s="39">
        <v>8.73091982171193e-7</v>
      </c>
    </row>
    <row r="19" ht="15" spans="1:10">
      <c r="A19" s="54">
        <v>17</v>
      </c>
      <c r="B19" s="21" t="s">
        <v>96</v>
      </c>
      <c r="C19" s="21" t="s">
        <v>245</v>
      </c>
      <c r="D19" s="21" t="s">
        <v>247</v>
      </c>
      <c r="E19" s="21" t="s">
        <v>179</v>
      </c>
      <c r="F19" s="21" t="s">
        <v>178</v>
      </c>
      <c r="G19" s="17">
        <v>0.998136079261826</v>
      </c>
      <c r="H19" s="17">
        <v>1.11851286064505</v>
      </c>
      <c r="I19" s="39">
        <v>0.00078</v>
      </c>
      <c r="J19" s="39">
        <v>1.10700606430562e-9</v>
      </c>
    </row>
    <row r="20" ht="15" spans="1:10">
      <c r="A20" s="54">
        <v>18</v>
      </c>
      <c r="B20" s="21" t="s">
        <v>96</v>
      </c>
      <c r="C20" s="21" t="s">
        <v>249</v>
      </c>
      <c r="D20" s="21" t="s">
        <v>251</v>
      </c>
      <c r="E20" s="21" t="s">
        <v>178</v>
      </c>
      <c r="F20" s="21" t="s">
        <v>195</v>
      </c>
      <c r="G20" s="17">
        <v>1.00128965088541</v>
      </c>
      <c r="H20" s="17">
        <v>0.806541440177327</v>
      </c>
      <c r="I20" s="39">
        <v>0.039</v>
      </c>
      <c r="J20" s="39">
        <v>6.11927541123909e-20</v>
      </c>
    </row>
    <row r="21" ht="15" spans="1:10">
      <c r="A21" s="54">
        <v>19</v>
      </c>
      <c r="B21" s="21" t="s">
        <v>96</v>
      </c>
      <c r="C21" s="21" t="s">
        <v>253</v>
      </c>
      <c r="D21" s="21" t="s">
        <v>255</v>
      </c>
      <c r="E21" s="21" t="s">
        <v>178</v>
      </c>
      <c r="F21" s="21" t="s">
        <v>179</v>
      </c>
      <c r="G21" s="17">
        <v>0.998224048870815</v>
      </c>
      <c r="H21" s="17">
        <v>1.25508085901214</v>
      </c>
      <c r="I21" s="39">
        <v>0.012</v>
      </c>
      <c r="J21" s="39">
        <v>7.97443642412685e-23</v>
      </c>
    </row>
    <row r="22" ht="15" spans="1:10">
      <c r="A22" s="54">
        <v>20</v>
      </c>
      <c r="B22" s="21" t="s">
        <v>96</v>
      </c>
      <c r="C22" s="21" t="s">
        <v>257</v>
      </c>
      <c r="D22" s="21" t="s">
        <v>259</v>
      </c>
      <c r="E22" s="21" t="s">
        <v>195</v>
      </c>
      <c r="F22" s="21" t="s">
        <v>189</v>
      </c>
      <c r="G22" s="17">
        <v>1.00293042532645</v>
      </c>
      <c r="H22" s="17">
        <v>0.920535235857819</v>
      </c>
      <c r="I22" s="39">
        <v>4.9e-6</v>
      </c>
      <c r="J22" s="39">
        <v>0.000106999069270791</v>
      </c>
    </row>
    <row r="23" ht="15" spans="1:10">
      <c r="A23" s="54">
        <v>21</v>
      </c>
      <c r="B23" s="21" t="s">
        <v>96</v>
      </c>
      <c r="C23" s="21" t="s">
        <v>261</v>
      </c>
      <c r="D23" s="21" t="s">
        <v>251</v>
      </c>
      <c r="E23" s="21" t="s">
        <v>195</v>
      </c>
      <c r="F23" s="21" t="s">
        <v>189</v>
      </c>
      <c r="G23" s="17">
        <v>0.99635287696831</v>
      </c>
      <c r="H23" s="17">
        <v>0.941952905327512</v>
      </c>
      <c r="I23" s="39">
        <v>2.4e-10</v>
      </c>
      <c r="J23" s="39">
        <v>0.00273400937850561</v>
      </c>
    </row>
    <row r="24" ht="15" spans="1:10">
      <c r="A24" s="54">
        <v>22</v>
      </c>
      <c r="B24" s="21" t="s">
        <v>102</v>
      </c>
      <c r="C24" s="21" t="s">
        <v>175</v>
      </c>
      <c r="D24" s="54" t="s">
        <v>177</v>
      </c>
      <c r="E24" s="21" t="s">
        <v>178</v>
      </c>
      <c r="F24" s="21" t="s">
        <v>179</v>
      </c>
      <c r="G24" s="17">
        <v>0.98536880950158</v>
      </c>
      <c r="H24" s="17">
        <v>1.09122399781745</v>
      </c>
      <c r="I24" s="39">
        <v>0.00834075778185843</v>
      </c>
      <c r="J24" s="39">
        <v>2.758e-14</v>
      </c>
    </row>
    <row r="25" ht="15" spans="1:10">
      <c r="A25" s="54">
        <v>23</v>
      </c>
      <c r="B25" s="21" t="s">
        <v>102</v>
      </c>
      <c r="C25" s="21" t="s">
        <v>265</v>
      </c>
      <c r="D25" s="54" t="s">
        <v>267</v>
      </c>
      <c r="E25" s="21" t="s">
        <v>195</v>
      </c>
      <c r="F25" s="21" t="s">
        <v>189</v>
      </c>
      <c r="G25" s="17">
        <v>0.973160918116768</v>
      </c>
      <c r="H25" s="17">
        <v>0.955328517760558</v>
      </c>
      <c r="I25" s="39">
        <v>2.24043568745216e-8</v>
      </c>
      <c r="J25" s="39">
        <v>4.169e-6</v>
      </c>
    </row>
    <row r="26" ht="15" spans="1:10">
      <c r="A26" s="54">
        <v>24</v>
      </c>
      <c r="B26" s="21" t="s">
        <v>102</v>
      </c>
      <c r="C26" s="21" t="s">
        <v>269</v>
      </c>
      <c r="D26" s="54" t="s">
        <v>271</v>
      </c>
      <c r="E26" s="21" t="s">
        <v>179</v>
      </c>
      <c r="F26" s="21" t="s">
        <v>178</v>
      </c>
      <c r="G26" s="17">
        <v>1.01188482692261</v>
      </c>
      <c r="H26" s="17">
        <v>0.908554867012785</v>
      </c>
      <c r="I26" s="39">
        <v>0.0153006855551787</v>
      </c>
      <c r="J26" s="39">
        <v>4.108e-20</v>
      </c>
    </row>
    <row r="27" ht="15" spans="1:10">
      <c r="A27" s="54">
        <v>25</v>
      </c>
      <c r="B27" s="21" t="s">
        <v>102</v>
      </c>
      <c r="C27" s="21" t="s">
        <v>273</v>
      </c>
      <c r="D27" s="54" t="s">
        <v>275</v>
      </c>
      <c r="E27" s="21" t="s">
        <v>189</v>
      </c>
      <c r="F27" s="21" t="s">
        <v>195</v>
      </c>
      <c r="G27" s="17">
        <v>0.969676420743068</v>
      </c>
      <c r="H27" s="17">
        <v>1.032414258717</v>
      </c>
      <c r="I27" s="39">
        <v>1.8940443596059e-10</v>
      </c>
      <c r="J27" s="39">
        <v>0.00139</v>
      </c>
    </row>
    <row r="28" ht="15" spans="1:10">
      <c r="A28" s="54">
        <v>26</v>
      </c>
      <c r="B28" s="21" t="s">
        <v>102</v>
      </c>
      <c r="C28" s="21" t="s">
        <v>277</v>
      </c>
      <c r="D28" s="21" t="s">
        <v>199</v>
      </c>
      <c r="E28" s="21" t="s">
        <v>179</v>
      </c>
      <c r="F28" s="21" t="s">
        <v>195</v>
      </c>
      <c r="G28" s="17">
        <v>0.985272245134019</v>
      </c>
      <c r="H28" s="17">
        <v>1.08947943544302</v>
      </c>
      <c r="I28" s="39">
        <v>0.00225238182909044</v>
      </c>
      <c r="J28" s="39">
        <v>6.684e-17</v>
      </c>
    </row>
    <row r="29" ht="15" spans="1:10">
      <c r="A29" s="54">
        <v>27</v>
      </c>
      <c r="B29" s="21" t="s">
        <v>102</v>
      </c>
      <c r="C29" s="21" t="s">
        <v>281</v>
      </c>
      <c r="D29" s="54" t="s">
        <v>283</v>
      </c>
      <c r="E29" s="21" t="s">
        <v>178</v>
      </c>
      <c r="F29" s="21" t="s">
        <v>195</v>
      </c>
      <c r="G29" s="17">
        <v>1.03226464795433</v>
      </c>
      <c r="H29" s="17">
        <v>0.965508860543807</v>
      </c>
      <c r="I29" s="39">
        <v>1.01357466027107e-9</v>
      </c>
      <c r="J29" s="39">
        <v>0.001105</v>
      </c>
    </row>
    <row r="30" ht="15" spans="1:10">
      <c r="A30" s="54">
        <v>28</v>
      </c>
      <c r="B30" s="21" t="s">
        <v>102</v>
      </c>
      <c r="C30" s="21" t="s">
        <v>286</v>
      </c>
      <c r="D30" s="54" t="s">
        <v>199</v>
      </c>
      <c r="E30" s="21" t="s">
        <v>179</v>
      </c>
      <c r="F30" s="21" t="s">
        <v>178</v>
      </c>
      <c r="G30" s="17">
        <v>1.02291914632955</v>
      </c>
      <c r="H30" s="17">
        <v>2.37192058407612</v>
      </c>
      <c r="I30" s="39">
        <v>0.00039245576447104</v>
      </c>
      <c r="J30" s="39">
        <v>0</v>
      </c>
    </row>
    <row r="31" ht="15" spans="1:10">
      <c r="A31" s="54">
        <v>29</v>
      </c>
      <c r="B31" s="21" t="s">
        <v>99</v>
      </c>
      <c r="C31" s="21" t="s">
        <v>289</v>
      </c>
      <c r="D31" s="21" t="s">
        <v>291</v>
      </c>
      <c r="E31" s="21" t="s">
        <v>179</v>
      </c>
      <c r="F31" s="21" t="s">
        <v>189</v>
      </c>
      <c r="G31" s="17">
        <v>0.972977603545401</v>
      </c>
      <c r="H31" s="17">
        <v>1.04195629596547</v>
      </c>
      <c r="I31" s="39">
        <v>2.32958640189726e-8</v>
      </c>
      <c r="J31" s="39">
        <v>0.000323</v>
      </c>
    </row>
    <row r="32" ht="15" spans="1:10">
      <c r="A32" s="54">
        <v>30</v>
      </c>
      <c r="B32" s="21" t="s">
        <v>99</v>
      </c>
      <c r="C32" s="21" t="s">
        <v>293</v>
      </c>
      <c r="D32" s="21" t="s">
        <v>295</v>
      </c>
      <c r="E32" s="21" t="s">
        <v>189</v>
      </c>
      <c r="F32" s="21" t="s">
        <v>195</v>
      </c>
      <c r="G32" s="17">
        <v>1.02413991804611</v>
      </c>
      <c r="H32" s="17">
        <v>1.05379717709167</v>
      </c>
      <c r="I32" s="39">
        <v>4.3759484355422e-6</v>
      </c>
      <c r="J32" s="39">
        <v>9.901e-6</v>
      </c>
    </row>
    <row r="33" ht="15" spans="1:10">
      <c r="A33" s="54">
        <v>31</v>
      </c>
      <c r="B33" s="21" t="s">
        <v>99</v>
      </c>
      <c r="C33" s="21" t="s">
        <v>297</v>
      </c>
      <c r="D33" s="21" t="s">
        <v>299</v>
      </c>
      <c r="E33" s="21" t="s">
        <v>179</v>
      </c>
      <c r="F33" s="21" t="s">
        <v>178</v>
      </c>
      <c r="G33" s="17">
        <v>1.02836075864027</v>
      </c>
      <c r="H33" s="17">
        <v>1.0739033485521</v>
      </c>
      <c r="I33" s="39">
        <v>7.54154019273051e-6</v>
      </c>
      <c r="J33" s="39">
        <v>7.982e-7</v>
      </c>
    </row>
    <row r="34" ht="15" spans="1:10">
      <c r="A34" s="54">
        <v>32</v>
      </c>
      <c r="B34" s="21" t="s">
        <v>105</v>
      </c>
      <c r="C34" s="21" t="s">
        <v>301</v>
      </c>
      <c r="D34" s="21" t="s">
        <v>247</v>
      </c>
      <c r="E34" s="21" t="s">
        <v>189</v>
      </c>
      <c r="F34" s="21" t="s">
        <v>195</v>
      </c>
      <c r="G34" s="17">
        <v>0.976119862666959</v>
      </c>
      <c r="H34" s="17">
        <v>0.916402133750807</v>
      </c>
      <c r="I34" s="39">
        <v>1.14131810042431e-6</v>
      </c>
      <c r="J34" s="39">
        <v>9.67096919654094e-7</v>
      </c>
    </row>
    <row r="35" ht="15" spans="1:10">
      <c r="A35" s="54">
        <v>33</v>
      </c>
      <c r="B35" s="21" t="s">
        <v>105</v>
      </c>
      <c r="C35" s="21" t="s">
        <v>304</v>
      </c>
      <c r="D35" s="21" t="s">
        <v>306</v>
      </c>
      <c r="E35" s="21" t="s">
        <v>189</v>
      </c>
      <c r="F35" s="21" t="s">
        <v>195</v>
      </c>
      <c r="G35" s="17">
        <v>0.990321888302959</v>
      </c>
      <c r="H35" s="17">
        <v>0.791836775458741</v>
      </c>
      <c r="I35" s="39">
        <v>0.0521943075934297</v>
      </c>
      <c r="J35" s="39">
        <v>3.46896565446053e-41</v>
      </c>
    </row>
    <row r="36" ht="15" spans="1:10">
      <c r="A36" s="54">
        <v>34</v>
      </c>
      <c r="B36" s="21" t="s">
        <v>105</v>
      </c>
      <c r="C36" s="21" t="s">
        <v>308</v>
      </c>
      <c r="D36" s="21" t="s">
        <v>310</v>
      </c>
      <c r="E36" s="21" t="s">
        <v>179</v>
      </c>
      <c r="F36" s="21" t="s">
        <v>178</v>
      </c>
      <c r="G36" s="17">
        <v>0.966995527179735</v>
      </c>
      <c r="H36" s="17">
        <v>0.921732709853887</v>
      </c>
      <c r="I36" s="39">
        <v>1.27215705794855e-10</v>
      </c>
      <c r="J36" s="39">
        <v>0.001085000654095</v>
      </c>
    </row>
    <row r="37" ht="15" spans="1:10">
      <c r="A37" s="54">
        <v>35</v>
      </c>
      <c r="B37" s="21" t="s">
        <v>105</v>
      </c>
      <c r="C37" s="21" t="s">
        <v>312</v>
      </c>
      <c r="D37" s="21" t="s">
        <v>314</v>
      </c>
      <c r="E37" s="21" t="s">
        <v>179</v>
      </c>
      <c r="F37" s="21" t="s">
        <v>178</v>
      </c>
      <c r="G37" s="17">
        <v>1.0196332858749</v>
      </c>
      <c r="H37" s="17">
        <v>0.860707976425058</v>
      </c>
      <c r="I37" s="39">
        <v>0.001667686011688</v>
      </c>
      <c r="J37" s="39">
        <v>1.1619836038698e-11</v>
      </c>
    </row>
    <row r="38" ht="15" spans="1:10">
      <c r="A38" s="54">
        <v>36</v>
      </c>
      <c r="B38" s="21" t="s">
        <v>84</v>
      </c>
      <c r="C38" s="21" t="s">
        <v>316</v>
      </c>
      <c r="D38" s="54" t="s">
        <v>318</v>
      </c>
      <c r="E38" s="21" t="s">
        <v>179</v>
      </c>
      <c r="F38" s="21" t="s">
        <v>189</v>
      </c>
      <c r="G38" s="17">
        <v>0.976480986426877</v>
      </c>
      <c r="H38" s="17">
        <v>1.05421878027752</v>
      </c>
      <c r="I38" s="39">
        <v>0.0007248</v>
      </c>
      <c r="J38" s="39">
        <v>1.486e-7</v>
      </c>
    </row>
    <row r="39" ht="15" spans="1:10">
      <c r="A39" s="54">
        <v>37</v>
      </c>
      <c r="B39" s="21" t="s">
        <v>84</v>
      </c>
      <c r="C39" s="21" t="s">
        <v>320</v>
      </c>
      <c r="D39" s="54" t="s">
        <v>322</v>
      </c>
      <c r="E39" s="21" t="s">
        <v>189</v>
      </c>
      <c r="F39" s="21" t="s">
        <v>195</v>
      </c>
      <c r="G39" s="17">
        <v>0.9888624864995</v>
      </c>
      <c r="H39" s="17">
        <v>1.11538540511625</v>
      </c>
      <c r="I39" s="39">
        <v>0.1068</v>
      </c>
      <c r="J39" s="39">
        <v>1.393e-27</v>
      </c>
    </row>
    <row r="40" ht="15" spans="1:10">
      <c r="A40" s="54">
        <v>38</v>
      </c>
      <c r="B40" s="21" t="s">
        <v>84</v>
      </c>
      <c r="C40" s="21" t="s">
        <v>324</v>
      </c>
      <c r="D40" s="54" t="s">
        <v>326</v>
      </c>
      <c r="E40" s="21" t="s">
        <v>195</v>
      </c>
      <c r="F40" s="21" t="s">
        <v>178</v>
      </c>
      <c r="G40" s="17">
        <v>0.964833240835912</v>
      </c>
      <c r="H40" s="17">
        <v>1.05379717709167</v>
      </c>
      <c r="I40" s="39">
        <v>5.845e-6</v>
      </c>
      <c r="J40" s="39">
        <v>7.774e-6</v>
      </c>
    </row>
    <row r="41" ht="15" spans="1:10">
      <c r="A41" s="54">
        <v>39</v>
      </c>
      <c r="B41" s="21" t="s">
        <v>84</v>
      </c>
      <c r="C41" s="21" t="s">
        <v>328</v>
      </c>
      <c r="D41" s="54" t="s">
        <v>199</v>
      </c>
      <c r="E41" s="21" t="s">
        <v>189</v>
      </c>
      <c r="F41" s="21" t="s">
        <v>178</v>
      </c>
      <c r="G41" s="17">
        <v>0.961173831801389</v>
      </c>
      <c r="H41" s="17">
        <v>0.36776909389201</v>
      </c>
      <c r="I41" s="39">
        <v>0.0345</v>
      </c>
      <c r="J41" s="39">
        <v>4.3e-299</v>
      </c>
    </row>
    <row r="42" ht="15" spans="1:10">
      <c r="A42" s="54">
        <v>40</v>
      </c>
      <c r="B42" s="21" t="s">
        <v>84</v>
      </c>
      <c r="C42" s="21" t="s">
        <v>331</v>
      </c>
      <c r="D42" s="54" t="s">
        <v>333</v>
      </c>
      <c r="E42" s="21" t="s">
        <v>178</v>
      </c>
      <c r="F42" s="21" t="s">
        <v>179</v>
      </c>
      <c r="G42" s="17">
        <v>0.963868889850931</v>
      </c>
      <c r="H42" s="17">
        <v>0.959829129947799</v>
      </c>
      <c r="I42" s="39">
        <v>1.035e-6</v>
      </c>
      <c r="J42" s="39">
        <v>0.0001662</v>
      </c>
    </row>
    <row r="43" ht="15" spans="1:10">
      <c r="A43" s="54">
        <v>41</v>
      </c>
      <c r="B43" s="21" t="s">
        <v>84</v>
      </c>
      <c r="C43" s="21" t="s">
        <v>336</v>
      </c>
      <c r="D43" s="54" t="s">
        <v>177</v>
      </c>
      <c r="E43" s="21" t="s">
        <v>179</v>
      </c>
      <c r="F43" s="21" t="s">
        <v>189</v>
      </c>
      <c r="G43" s="17">
        <v>0.97824023505121</v>
      </c>
      <c r="H43" s="17">
        <v>0.901495705569625</v>
      </c>
      <c r="I43" s="39">
        <v>0.00735</v>
      </c>
      <c r="J43" s="39">
        <v>8.942e-19</v>
      </c>
    </row>
    <row r="44" ht="15" spans="1:10">
      <c r="A44" s="54">
        <v>42</v>
      </c>
      <c r="B44" s="21" t="s">
        <v>84</v>
      </c>
      <c r="C44" s="21" t="s">
        <v>338</v>
      </c>
      <c r="D44" s="54" t="s">
        <v>209</v>
      </c>
      <c r="E44" s="21" t="s">
        <v>189</v>
      </c>
      <c r="F44" s="21" t="s">
        <v>195</v>
      </c>
      <c r="G44" s="17">
        <v>1.02060950218976</v>
      </c>
      <c r="H44" s="17">
        <v>1.10838056547737</v>
      </c>
      <c r="I44" s="39">
        <v>0.005224</v>
      </c>
      <c r="J44" s="39">
        <v>2.487e-22</v>
      </c>
    </row>
    <row r="45" ht="15" spans="1:10">
      <c r="A45" s="54">
        <v>43</v>
      </c>
      <c r="B45" s="21" t="s">
        <v>81</v>
      </c>
      <c r="C45" s="21" t="s">
        <v>340</v>
      </c>
      <c r="D45" s="21" t="s">
        <v>342</v>
      </c>
      <c r="E45" s="21" t="s">
        <v>178</v>
      </c>
      <c r="F45" s="21" t="s">
        <v>195</v>
      </c>
      <c r="G45" s="17">
        <v>1.01511306461572</v>
      </c>
      <c r="H45" s="17">
        <v>0.882761691371703</v>
      </c>
      <c r="I45" s="39">
        <v>0.05354</v>
      </c>
      <c r="J45" s="39">
        <v>8.768e-25</v>
      </c>
    </row>
    <row r="46" ht="15" spans="1:10">
      <c r="A46" s="54">
        <v>44</v>
      </c>
      <c r="B46" s="21" t="s">
        <v>81</v>
      </c>
      <c r="C46" s="21" t="s">
        <v>344</v>
      </c>
      <c r="D46" s="21" t="s">
        <v>346</v>
      </c>
      <c r="E46" s="21" t="s">
        <v>195</v>
      </c>
      <c r="F46" s="21" t="s">
        <v>178</v>
      </c>
      <c r="G46" s="17">
        <v>0.973263910266828</v>
      </c>
      <c r="H46" s="17">
        <v>1.05506249274173</v>
      </c>
      <c r="I46" s="39">
        <v>0.0001516</v>
      </c>
      <c r="J46" s="39">
        <v>2.577e-6</v>
      </c>
    </row>
    <row r="47" ht="15" spans="1:10">
      <c r="A47" s="54">
        <v>45</v>
      </c>
      <c r="B47" s="21" t="s">
        <v>87</v>
      </c>
      <c r="C47" s="21" t="s">
        <v>348</v>
      </c>
      <c r="D47" s="21" t="s">
        <v>350</v>
      </c>
      <c r="E47" s="21" t="s">
        <v>189</v>
      </c>
      <c r="F47" s="21" t="s">
        <v>195</v>
      </c>
      <c r="G47" s="17">
        <v>0.97824023505121</v>
      </c>
      <c r="H47" s="17">
        <v>0.907465255070288</v>
      </c>
      <c r="I47" s="39">
        <v>0.0022</v>
      </c>
      <c r="J47" s="39">
        <v>3.24900215945747e-8</v>
      </c>
    </row>
    <row r="48" ht="15" spans="1:10">
      <c r="A48" s="54">
        <v>46</v>
      </c>
      <c r="B48" s="21" t="s">
        <v>87</v>
      </c>
      <c r="C48" s="21" t="s">
        <v>352</v>
      </c>
      <c r="D48" s="21" t="s">
        <v>354</v>
      </c>
      <c r="E48" s="21" t="s">
        <v>195</v>
      </c>
      <c r="F48" s="21" t="s">
        <v>189</v>
      </c>
      <c r="G48" s="17">
        <v>1.02849852913202</v>
      </c>
      <c r="H48" s="17">
        <v>1.11104387352579</v>
      </c>
      <c r="I48" s="39">
        <v>0.0004325</v>
      </c>
      <c r="J48" s="39">
        <v>1.66701688974689e-6</v>
      </c>
    </row>
    <row r="49" ht="15" spans="1:10">
      <c r="A49" s="54">
        <v>47</v>
      </c>
      <c r="B49" s="21" t="s">
        <v>87</v>
      </c>
      <c r="C49" s="21" t="s">
        <v>356</v>
      </c>
      <c r="D49" s="21" t="s">
        <v>306</v>
      </c>
      <c r="E49" s="21" t="s">
        <v>178</v>
      </c>
      <c r="F49" s="21" t="s">
        <v>195</v>
      </c>
      <c r="G49" s="17">
        <v>1.01755226183665</v>
      </c>
      <c r="H49" s="17">
        <v>0.837444739622632</v>
      </c>
      <c r="I49" s="39">
        <v>0.02091</v>
      </c>
      <c r="J49" s="39">
        <v>9.41022483526754e-22</v>
      </c>
    </row>
    <row r="50" ht="15" spans="1:10">
      <c r="A50" s="54">
        <v>48</v>
      </c>
      <c r="B50" s="21" t="s">
        <v>87</v>
      </c>
      <c r="C50" s="21" t="s">
        <v>358</v>
      </c>
      <c r="D50" s="21" t="s">
        <v>243</v>
      </c>
      <c r="E50" s="21" t="s">
        <v>179</v>
      </c>
      <c r="F50" s="21" t="s">
        <v>178</v>
      </c>
      <c r="G50" s="17">
        <v>0.956188700450691</v>
      </c>
      <c r="H50" s="17">
        <v>1.12265902390138</v>
      </c>
      <c r="I50" s="39">
        <v>9.516e-7</v>
      </c>
      <c r="J50" s="39">
        <v>6.56492849304894e-7</v>
      </c>
    </row>
    <row r="51" ht="15" spans="1:10">
      <c r="A51" s="54">
        <v>49</v>
      </c>
      <c r="B51" s="54" t="s">
        <v>74</v>
      </c>
      <c r="C51" s="21" t="s">
        <v>360</v>
      </c>
      <c r="D51" s="21" t="s">
        <v>362</v>
      </c>
      <c r="E51" s="21" t="s">
        <v>195</v>
      </c>
      <c r="F51" s="21" t="s">
        <v>189</v>
      </c>
      <c r="G51" s="17">
        <v>0.99226536741124</v>
      </c>
      <c r="H51" s="17">
        <v>1.11204426311975</v>
      </c>
      <c r="I51" s="39">
        <v>5.43501e-6</v>
      </c>
      <c r="J51" s="39">
        <v>0.0001174</v>
      </c>
    </row>
    <row r="52" ht="15" spans="1:10">
      <c r="A52" s="54">
        <v>50</v>
      </c>
      <c r="B52" s="54" t="s">
        <v>74</v>
      </c>
      <c r="C52" s="21" t="s">
        <v>364</v>
      </c>
      <c r="D52" s="21" t="s">
        <v>366</v>
      </c>
      <c r="E52" s="21" t="s">
        <v>189</v>
      </c>
      <c r="F52" s="21" t="s">
        <v>195</v>
      </c>
      <c r="G52" s="17">
        <v>1.01016127871357</v>
      </c>
      <c r="H52" s="17">
        <v>1.04696970875104</v>
      </c>
      <c r="I52" s="39">
        <v>5.2517e-9</v>
      </c>
      <c r="J52" s="39">
        <v>0.0001851</v>
      </c>
    </row>
    <row r="53" ht="15" spans="1:10">
      <c r="A53" s="54">
        <v>51</v>
      </c>
      <c r="B53" s="54" t="s">
        <v>74</v>
      </c>
      <c r="C53" s="21" t="s">
        <v>368</v>
      </c>
      <c r="D53" s="21" t="s">
        <v>370</v>
      </c>
      <c r="E53" s="21" t="s">
        <v>195</v>
      </c>
      <c r="F53" s="21" t="s">
        <v>189</v>
      </c>
      <c r="G53" s="17">
        <v>0.986877855992978</v>
      </c>
      <c r="H53" s="17">
        <v>1.04864620112129</v>
      </c>
      <c r="I53" s="39">
        <v>2.80543e-14</v>
      </c>
      <c r="J53" s="39">
        <v>1.625e-5</v>
      </c>
    </row>
    <row r="54" ht="15" spans="1:10">
      <c r="A54" s="54">
        <v>52</v>
      </c>
      <c r="B54" s="54" t="s">
        <v>74</v>
      </c>
      <c r="C54" s="21" t="s">
        <v>372</v>
      </c>
      <c r="D54" s="21" t="s">
        <v>374</v>
      </c>
      <c r="E54" s="21" t="s">
        <v>179</v>
      </c>
      <c r="F54" s="21" t="s">
        <v>178</v>
      </c>
      <c r="G54" s="17">
        <v>1.00561450257223</v>
      </c>
      <c r="H54" s="17">
        <v>1.05284918629213</v>
      </c>
      <c r="I54" s="39">
        <v>0.00132404</v>
      </c>
      <c r="J54" s="39">
        <v>2.904e-7</v>
      </c>
    </row>
    <row r="55" ht="15" spans="1:10">
      <c r="A55" s="54">
        <v>53</v>
      </c>
      <c r="B55" s="54" t="s">
        <v>74</v>
      </c>
      <c r="C55" s="21" t="s">
        <v>376</v>
      </c>
      <c r="D55" s="21" t="s">
        <v>199</v>
      </c>
      <c r="E55" s="21" t="s">
        <v>195</v>
      </c>
      <c r="F55" s="21" t="s">
        <v>189</v>
      </c>
      <c r="G55" s="17">
        <v>1.00321315113881</v>
      </c>
      <c r="H55" s="17">
        <v>2.34949403330963</v>
      </c>
      <c r="I55" s="39">
        <v>0.0627914</v>
      </c>
      <c r="J55" s="39">
        <v>0</v>
      </c>
    </row>
    <row r="56" ht="15" spans="1:10">
      <c r="A56" s="54">
        <v>54</v>
      </c>
      <c r="B56" s="54" t="s">
        <v>74</v>
      </c>
      <c r="C56" s="21" t="s">
        <v>378</v>
      </c>
      <c r="D56" s="21" t="s">
        <v>380</v>
      </c>
      <c r="E56" s="21" t="s">
        <v>189</v>
      </c>
      <c r="F56" s="21" t="s">
        <v>179</v>
      </c>
      <c r="G56" s="17">
        <v>0.991079822964893</v>
      </c>
      <c r="H56" s="17">
        <v>0.957336815622561</v>
      </c>
      <c r="I56" s="39">
        <v>2.39056e-7</v>
      </c>
      <c r="J56" s="39">
        <v>6.498e-5</v>
      </c>
    </row>
    <row r="57" ht="15" spans="1:10">
      <c r="A57" s="54">
        <v>55</v>
      </c>
      <c r="B57" s="54" t="s">
        <v>74</v>
      </c>
      <c r="C57" s="21" t="s">
        <v>382</v>
      </c>
      <c r="D57" s="21" t="s">
        <v>275</v>
      </c>
      <c r="E57" s="21" t="s">
        <v>179</v>
      </c>
      <c r="F57" s="21" t="s">
        <v>178</v>
      </c>
      <c r="G57" s="17">
        <v>0.987064393535003</v>
      </c>
      <c r="H57" s="17">
        <v>0.971902294146137</v>
      </c>
      <c r="I57" s="39">
        <v>6.79204e-14</v>
      </c>
      <c r="J57" s="39">
        <v>0.01255</v>
      </c>
    </row>
    <row r="58" ht="15" spans="1:10">
      <c r="A58" s="54">
        <v>56</v>
      </c>
      <c r="B58" s="54" t="s">
        <v>74</v>
      </c>
      <c r="C58" s="21" t="s">
        <v>385</v>
      </c>
      <c r="D58" s="21" t="s">
        <v>177</v>
      </c>
      <c r="E58" s="21" t="s">
        <v>179</v>
      </c>
      <c r="F58" s="21" t="s">
        <v>195</v>
      </c>
      <c r="G58" s="17">
        <v>0.995992451740551</v>
      </c>
      <c r="H58" s="17">
        <v>0.891455284978201</v>
      </c>
      <c r="I58" s="39">
        <v>0.0218675</v>
      </c>
      <c r="J58" s="39">
        <v>2.009e-25</v>
      </c>
    </row>
    <row r="59" ht="15" spans="1:10">
      <c r="A59" s="54">
        <v>57</v>
      </c>
      <c r="B59" s="54" t="s">
        <v>74</v>
      </c>
      <c r="C59" s="21" t="s">
        <v>387</v>
      </c>
      <c r="D59" s="21" t="s">
        <v>389</v>
      </c>
      <c r="E59" s="21" t="s">
        <v>195</v>
      </c>
      <c r="F59" s="21" t="s">
        <v>189</v>
      </c>
      <c r="G59" s="17">
        <v>1.00805325440034</v>
      </c>
      <c r="H59" s="17">
        <v>0.954182811100726</v>
      </c>
      <c r="I59" s="39">
        <v>4.49883e-6</v>
      </c>
      <c r="J59" s="39">
        <v>3.767e-5</v>
      </c>
    </row>
    <row r="60" ht="15" spans="1:10">
      <c r="A60" s="54">
        <v>58</v>
      </c>
      <c r="B60" s="54" t="s">
        <v>71</v>
      </c>
      <c r="C60" s="21" t="s">
        <v>391</v>
      </c>
      <c r="D60" s="21" t="s">
        <v>393</v>
      </c>
      <c r="E60" s="21" t="s">
        <v>195</v>
      </c>
      <c r="F60" s="21" t="s">
        <v>189</v>
      </c>
      <c r="G60" s="17">
        <v>1.00702083128288</v>
      </c>
      <c r="H60" s="17">
        <v>1.05305977718778</v>
      </c>
      <c r="I60" s="39">
        <v>6.24597e-5</v>
      </c>
      <c r="J60" s="39">
        <v>6.256e-6</v>
      </c>
    </row>
    <row r="61" ht="15" spans="1:10">
      <c r="A61" s="54">
        <v>59</v>
      </c>
      <c r="B61" s="54" t="s">
        <v>71</v>
      </c>
      <c r="C61" s="21" t="s">
        <v>395</v>
      </c>
      <c r="D61" s="21" t="s">
        <v>222</v>
      </c>
      <c r="E61" s="21" t="s">
        <v>179</v>
      </c>
      <c r="F61" s="21" t="s">
        <v>178</v>
      </c>
      <c r="G61" s="17">
        <v>0.995129798079792</v>
      </c>
      <c r="H61" s="17">
        <v>1.1923188208068</v>
      </c>
      <c r="I61" s="39">
        <v>0.00485289</v>
      </c>
      <c r="J61" s="39">
        <v>4.705e-42</v>
      </c>
    </row>
    <row r="62" ht="15" spans="1:10">
      <c r="A62" s="54">
        <v>60</v>
      </c>
      <c r="B62" s="54" t="s">
        <v>71</v>
      </c>
      <c r="C62" s="21" t="s">
        <v>398</v>
      </c>
      <c r="D62" s="21" t="s">
        <v>275</v>
      </c>
      <c r="E62" s="21" t="s">
        <v>189</v>
      </c>
      <c r="F62" s="21" t="s">
        <v>195</v>
      </c>
      <c r="G62" s="17">
        <v>0.985847107293461</v>
      </c>
      <c r="H62" s="17">
        <v>0.952181129698505</v>
      </c>
      <c r="I62" s="39">
        <v>1.1722e-16</v>
      </c>
      <c r="J62" s="39">
        <v>0.03758</v>
      </c>
    </row>
    <row r="63" ht="15" spans="1:10">
      <c r="A63" s="54">
        <v>61</v>
      </c>
      <c r="B63" s="54" t="s">
        <v>78</v>
      </c>
      <c r="C63" s="21" t="s">
        <v>401</v>
      </c>
      <c r="D63" s="21" t="s">
        <v>275</v>
      </c>
      <c r="E63" s="21" t="s">
        <v>195</v>
      </c>
      <c r="F63" s="21" t="s">
        <v>178</v>
      </c>
      <c r="G63" s="17">
        <v>1.01593767116914</v>
      </c>
      <c r="H63" s="17">
        <v>1.0424774043797</v>
      </c>
      <c r="I63" s="39">
        <v>2.79898e-19</v>
      </c>
      <c r="J63" s="39">
        <v>0.0214501335264733</v>
      </c>
    </row>
    <row r="64" ht="15" spans="1:10">
      <c r="A64" s="54">
        <v>62</v>
      </c>
      <c r="B64" s="54" t="s">
        <v>78</v>
      </c>
      <c r="C64" s="21" t="s">
        <v>404</v>
      </c>
      <c r="D64" s="21" t="s">
        <v>406</v>
      </c>
      <c r="E64" s="21" t="s">
        <v>179</v>
      </c>
      <c r="F64" s="21" t="s">
        <v>178</v>
      </c>
      <c r="G64" s="17">
        <v>1.00591774105566</v>
      </c>
      <c r="H64" s="17">
        <v>0.909100163505581</v>
      </c>
      <c r="I64" s="39">
        <v>0.000744903</v>
      </c>
      <c r="J64" s="39">
        <v>1.04700799986108e-7</v>
      </c>
    </row>
    <row r="65" ht="15" spans="1:10">
      <c r="A65" s="54">
        <v>63</v>
      </c>
      <c r="B65" s="54" t="s">
        <v>78</v>
      </c>
      <c r="C65" s="21" t="s">
        <v>408</v>
      </c>
      <c r="D65" s="21" t="s">
        <v>410</v>
      </c>
      <c r="E65" s="21" t="s">
        <v>178</v>
      </c>
      <c r="F65" s="21" t="s">
        <v>179</v>
      </c>
      <c r="G65" s="17">
        <v>0.991440245109298</v>
      </c>
      <c r="H65" s="17">
        <v>1.07961014595389</v>
      </c>
      <c r="I65" s="39">
        <v>7.61904e-7</v>
      </c>
      <c r="J65" s="39">
        <v>0.000729104871541699</v>
      </c>
    </row>
    <row r="66" ht="15" spans="1:10">
      <c r="A66" s="54">
        <v>64</v>
      </c>
      <c r="B66" s="54" t="s">
        <v>78</v>
      </c>
      <c r="C66" s="21" t="s">
        <v>412</v>
      </c>
      <c r="D66" s="21" t="s">
        <v>414</v>
      </c>
      <c r="E66" s="21" t="s">
        <v>195</v>
      </c>
      <c r="F66" s="21" t="s">
        <v>189</v>
      </c>
      <c r="G66" s="17">
        <v>0.989497540046209</v>
      </c>
      <c r="H66" s="17">
        <v>0.940070882167358</v>
      </c>
      <c r="I66" s="39">
        <v>1.39701e-9</v>
      </c>
      <c r="J66" s="39">
        <v>0.000281002381128697</v>
      </c>
    </row>
    <row r="67" ht="15" spans="1:10">
      <c r="A67" s="54">
        <v>65</v>
      </c>
      <c r="B67" s="54" t="s">
        <v>78</v>
      </c>
      <c r="C67" s="21" t="s">
        <v>416</v>
      </c>
      <c r="D67" s="21" t="s">
        <v>306</v>
      </c>
      <c r="E67" s="21" t="s">
        <v>195</v>
      </c>
      <c r="F67" s="21" t="s">
        <v>189</v>
      </c>
      <c r="G67" s="17">
        <v>1.00312306664269</v>
      </c>
      <c r="H67" s="17">
        <v>1.23133629702209</v>
      </c>
      <c r="I67" s="39">
        <v>0.0751104</v>
      </c>
      <c r="J67" s="39">
        <v>2.13697774824524e-22</v>
      </c>
    </row>
    <row r="68" ht="15" spans="1:10">
      <c r="A68" s="54">
        <v>66</v>
      </c>
      <c r="B68" s="54" t="s">
        <v>78</v>
      </c>
      <c r="C68" s="21" t="s">
        <v>419</v>
      </c>
      <c r="D68" s="21" t="s">
        <v>421</v>
      </c>
      <c r="E68" s="21" t="s">
        <v>189</v>
      </c>
      <c r="F68" s="21" t="s">
        <v>178</v>
      </c>
      <c r="G68" s="17">
        <v>0.989364956259155</v>
      </c>
      <c r="H68" s="17">
        <v>1.07487029662717</v>
      </c>
      <c r="I68" s="39">
        <v>9.02194e-10</v>
      </c>
      <c r="J68" s="39">
        <v>2.41802061974467e-5</v>
      </c>
    </row>
  </sheetData>
  <mergeCells count="1">
    <mergeCell ref="A1:J1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8"/>
  <sheetViews>
    <sheetView workbookViewId="0">
      <selection activeCell="A2" sqref="$A2:$XFD2"/>
    </sheetView>
  </sheetViews>
  <sheetFormatPr defaultColWidth="9" defaultRowHeight="13.5"/>
  <cols>
    <col min="1" max="1" width="9" style="48"/>
    <col min="2" max="2" width="9.125" style="48" customWidth="1"/>
    <col min="3" max="3" width="11.625" style="48" customWidth="1"/>
    <col min="4" max="4" width="9" style="48"/>
    <col min="5" max="5" width="10.625" style="48" customWidth="1"/>
    <col min="6" max="6" width="21.5" style="48" customWidth="1"/>
    <col min="7" max="7" width="24.875" style="48" customWidth="1"/>
    <col min="8" max="8" width="9" style="58"/>
    <col min="9" max="9" width="9" style="23"/>
    <col min="10" max="10" width="14.5" style="48" customWidth="1"/>
    <col min="11" max="11" width="12.625" style="23"/>
    <col min="12" max="12" width="11.625" customWidth="1"/>
    <col min="13" max="13" width="9.375" customWidth="1"/>
  </cols>
  <sheetData>
    <row r="1" ht="15.75" spans="1:13">
      <c r="A1" s="59" t="s">
        <v>428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65"/>
      <c r="M1" s="65"/>
    </row>
    <row r="2" ht="14.25" spans="1:13">
      <c r="A2" s="36" t="s">
        <v>163</v>
      </c>
      <c r="B2" s="36" t="s">
        <v>61</v>
      </c>
      <c r="C2" s="36" t="s">
        <v>164</v>
      </c>
      <c r="D2" s="36" t="s">
        <v>141</v>
      </c>
      <c r="E2" s="36" t="s">
        <v>165</v>
      </c>
      <c r="F2" s="36" t="s">
        <v>166</v>
      </c>
      <c r="G2" s="36" t="s">
        <v>171</v>
      </c>
      <c r="H2" s="60" t="s">
        <v>429</v>
      </c>
      <c r="I2" s="60" t="s">
        <v>430</v>
      </c>
      <c r="J2" s="36" t="s">
        <v>431</v>
      </c>
      <c r="K2" s="60" t="s">
        <v>432</v>
      </c>
      <c r="L2" s="51" t="s">
        <v>164</v>
      </c>
      <c r="M2" s="51" t="s">
        <v>167</v>
      </c>
    </row>
    <row r="3" ht="15" spans="1:13">
      <c r="A3" s="39">
        <v>1</v>
      </c>
      <c r="B3" s="17" t="s">
        <v>93</v>
      </c>
      <c r="C3" s="17" t="s">
        <v>175</v>
      </c>
      <c r="D3" s="17">
        <v>2</v>
      </c>
      <c r="E3" s="17">
        <v>127841769</v>
      </c>
      <c r="F3" s="17" t="s">
        <v>176</v>
      </c>
      <c r="G3" s="17" t="s">
        <v>180</v>
      </c>
      <c r="H3" s="18">
        <v>0.00019409275307525</v>
      </c>
      <c r="I3" s="18">
        <v>0.000336863138890201</v>
      </c>
      <c r="J3" s="17" t="s">
        <v>433</v>
      </c>
      <c r="K3" s="18">
        <v>0.822193090071803</v>
      </c>
      <c r="L3" s="21" t="s">
        <v>175</v>
      </c>
      <c r="M3" s="54" t="s">
        <v>177</v>
      </c>
    </row>
    <row r="4" ht="15" spans="1:13">
      <c r="A4" s="39">
        <v>2</v>
      </c>
      <c r="B4" s="17" t="s">
        <v>93</v>
      </c>
      <c r="C4" s="17" t="s">
        <v>182</v>
      </c>
      <c r="D4" s="17">
        <v>10</v>
      </c>
      <c r="E4" s="17">
        <v>25821318</v>
      </c>
      <c r="F4" s="17" t="s">
        <v>183</v>
      </c>
      <c r="G4" s="17" t="s">
        <v>185</v>
      </c>
      <c r="H4" s="18">
        <v>0.0147840407197488</v>
      </c>
      <c r="I4" s="18">
        <v>0.295041864898706</v>
      </c>
      <c r="J4" s="17" t="s">
        <v>434</v>
      </c>
      <c r="K4" s="18">
        <v>0.313552469273518</v>
      </c>
      <c r="L4" s="21" t="s">
        <v>182</v>
      </c>
      <c r="M4" s="54" t="s">
        <v>184</v>
      </c>
    </row>
    <row r="5" ht="15" spans="1:13">
      <c r="A5" s="39">
        <v>3</v>
      </c>
      <c r="B5" s="17" t="s">
        <v>93</v>
      </c>
      <c r="C5" s="17" t="s">
        <v>186</v>
      </c>
      <c r="D5" s="17">
        <v>2</v>
      </c>
      <c r="E5" s="17">
        <v>144274527</v>
      </c>
      <c r="F5" s="17" t="s">
        <v>187</v>
      </c>
      <c r="G5" s="17" t="s">
        <v>190</v>
      </c>
      <c r="H5" s="18">
        <v>0.00250604283250949</v>
      </c>
      <c r="I5" s="18">
        <v>0.00723300093214973</v>
      </c>
      <c r="J5" s="17" t="s">
        <v>435</v>
      </c>
      <c r="K5" s="18">
        <v>0.20095399465366</v>
      </c>
      <c r="L5" s="21" t="s">
        <v>186</v>
      </c>
      <c r="M5" s="54" t="s">
        <v>188</v>
      </c>
    </row>
    <row r="6" ht="15" spans="1:13">
      <c r="A6" s="39">
        <v>4</v>
      </c>
      <c r="B6" s="17" t="s">
        <v>93</v>
      </c>
      <c r="C6" s="17" t="s">
        <v>192</v>
      </c>
      <c r="D6" s="17">
        <v>15</v>
      </c>
      <c r="E6" s="17">
        <v>76664378</v>
      </c>
      <c r="F6" s="17" t="s">
        <v>193</v>
      </c>
      <c r="G6" s="17" t="s">
        <v>196</v>
      </c>
      <c r="H6" s="18">
        <v>0.141651196401818</v>
      </c>
      <c r="I6" s="18">
        <v>0.0296108844162758</v>
      </c>
      <c r="J6" s="17" t="s">
        <v>436</v>
      </c>
      <c r="K6" s="18">
        <v>0.0888617357376384</v>
      </c>
      <c r="L6" s="21" t="s">
        <v>192</v>
      </c>
      <c r="M6" s="54" t="s">
        <v>194</v>
      </c>
    </row>
    <row r="7" ht="15" spans="1:13">
      <c r="A7" s="39">
        <v>5</v>
      </c>
      <c r="B7" s="17" t="s">
        <v>93</v>
      </c>
      <c r="C7" s="17" t="s">
        <v>197</v>
      </c>
      <c r="D7" s="17">
        <v>19</v>
      </c>
      <c r="E7" s="17">
        <v>45411941</v>
      </c>
      <c r="F7" s="17" t="s">
        <v>198</v>
      </c>
      <c r="G7" s="17" t="s">
        <v>200</v>
      </c>
      <c r="H7" s="18">
        <v>0.0647285915962863</v>
      </c>
      <c r="I7" s="18">
        <v>0.00139692018145389</v>
      </c>
      <c r="J7" s="17" t="s">
        <v>197</v>
      </c>
      <c r="K7" s="18">
        <v>1</v>
      </c>
      <c r="L7" s="21" t="s">
        <v>197</v>
      </c>
      <c r="M7" s="54" t="s">
        <v>199</v>
      </c>
    </row>
    <row r="8" ht="15" spans="1:13">
      <c r="A8" s="39">
        <v>6</v>
      </c>
      <c r="B8" s="17" t="s">
        <v>93</v>
      </c>
      <c r="C8" s="17" t="s">
        <v>202</v>
      </c>
      <c r="D8" s="17">
        <v>19</v>
      </c>
      <c r="E8" s="17">
        <v>44876158</v>
      </c>
      <c r="F8" s="17" t="s">
        <v>203</v>
      </c>
      <c r="G8" s="17" t="s">
        <v>205</v>
      </c>
      <c r="H8" s="18">
        <v>0.00747746157409874</v>
      </c>
      <c r="I8" s="18">
        <v>0.319709575741316</v>
      </c>
      <c r="J8" s="17" t="s">
        <v>437</v>
      </c>
      <c r="K8" s="18">
        <v>0.290431951851227</v>
      </c>
      <c r="L8" s="21" t="s">
        <v>202</v>
      </c>
      <c r="M8" s="21" t="s">
        <v>204</v>
      </c>
    </row>
    <row r="9" ht="15" spans="1:13">
      <c r="A9" s="39">
        <v>7</v>
      </c>
      <c r="B9" s="17" t="s">
        <v>93</v>
      </c>
      <c r="C9" s="17" t="s">
        <v>207</v>
      </c>
      <c r="D9" s="17">
        <v>11</v>
      </c>
      <c r="E9" s="17">
        <v>85794542</v>
      </c>
      <c r="F9" s="17" t="s">
        <v>208</v>
      </c>
      <c r="G9" s="17" t="s">
        <v>210</v>
      </c>
      <c r="H9" s="18">
        <v>0.00127798739452962</v>
      </c>
      <c r="I9" s="18">
        <v>0.000306194224898588</v>
      </c>
      <c r="J9" s="17" t="s">
        <v>438</v>
      </c>
      <c r="K9" s="18">
        <v>0.474305790608167</v>
      </c>
      <c r="L9" s="21" t="s">
        <v>207</v>
      </c>
      <c r="M9" s="54" t="s">
        <v>209</v>
      </c>
    </row>
    <row r="10" ht="15" spans="1:13">
      <c r="A10" s="39">
        <v>8</v>
      </c>
      <c r="B10" s="17" t="s">
        <v>93</v>
      </c>
      <c r="C10" s="17" t="s">
        <v>212</v>
      </c>
      <c r="D10" s="17">
        <v>16</v>
      </c>
      <c r="E10" s="17">
        <v>19977473</v>
      </c>
      <c r="F10" s="17" t="s">
        <v>213</v>
      </c>
      <c r="G10" s="17" t="s">
        <v>215</v>
      </c>
      <c r="H10" s="18">
        <v>0.0164479532677228</v>
      </c>
      <c r="I10" s="18">
        <v>0.134783268284116</v>
      </c>
      <c r="J10" s="17" t="s">
        <v>212</v>
      </c>
      <c r="K10" s="18">
        <v>0.0831606006720219</v>
      </c>
      <c r="L10" s="21" t="s">
        <v>212</v>
      </c>
      <c r="M10" s="54" t="s">
        <v>214</v>
      </c>
    </row>
    <row r="11" ht="15" spans="1:13">
      <c r="A11" s="39">
        <v>9</v>
      </c>
      <c r="B11" s="17" t="s">
        <v>93</v>
      </c>
      <c r="C11" s="17" t="s">
        <v>216</v>
      </c>
      <c r="D11" s="17">
        <v>3</v>
      </c>
      <c r="E11" s="17">
        <v>15502681</v>
      </c>
      <c r="F11" s="17" t="s">
        <v>217</v>
      </c>
      <c r="G11" s="17" t="s">
        <v>219</v>
      </c>
      <c r="H11" s="18">
        <v>0</v>
      </c>
      <c r="I11" s="18">
        <v>0.034447927934807</v>
      </c>
      <c r="J11" s="17" t="s">
        <v>216</v>
      </c>
      <c r="K11" s="18">
        <v>1</v>
      </c>
      <c r="L11" s="21" t="s">
        <v>216</v>
      </c>
      <c r="M11" s="54" t="s">
        <v>218</v>
      </c>
    </row>
    <row r="12" ht="15" spans="1:13">
      <c r="A12" s="39">
        <v>10</v>
      </c>
      <c r="B12" s="17" t="s">
        <v>90</v>
      </c>
      <c r="C12" s="17" t="s">
        <v>220</v>
      </c>
      <c r="D12" s="17">
        <v>9</v>
      </c>
      <c r="E12" s="17">
        <v>27468461</v>
      </c>
      <c r="F12" s="39" t="s">
        <v>221</v>
      </c>
      <c r="G12" s="17" t="s">
        <v>223</v>
      </c>
      <c r="H12" s="18">
        <v>0.000790434261982201</v>
      </c>
      <c r="I12" s="18">
        <v>0.000341972591154965</v>
      </c>
      <c r="J12" s="39" t="s">
        <v>439</v>
      </c>
      <c r="K12" s="61">
        <v>0.144572708026637</v>
      </c>
      <c r="L12" s="21" t="s">
        <v>220</v>
      </c>
      <c r="M12" s="21" t="s">
        <v>222</v>
      </c>
    </row>
    <row r="13" ht="15" spans="1:13">
      <c r="A13" s="39">
        <v>11</v>
      </c>
      <c r="B13" s="17" t="s">
        <v>90</v>
      </c>
      <c r="C13" s="17" t="s">
        <v>225</v>
      </c>
      <c r="D13" s="17">
        <v>2</v>
      </c>
      <c r="E13" s="17">
        <v>144427710</v>
      </c>
      <c r="F13" s="39" t="s">
        <v>226</v>
      </c>
      <c r="G13" s="17" t="s">
        <v>227</v>
      </c>
      <c r="H13" s="18">
        <v>0.0103686524072345</v>
      </c>
      <c r="I13" s="18">
        <v>0.0140107814655725</v>
      </c>
      <c r="J13" s="39" t="s">
        <v>440</v>
      </c>
      <c r="K13" s="61">
        <v>0.114336287473769</v>
      </c>
      <c r="L13" s="21" t="s">
        <v>225</v>
      </c>
      <c r="M13" s="21" t="s">
        <v>188</v>
      </c>
    </row>
    <row r="14" ht="15" spans="1:13">
      <c r="A14" s="39">
        <v>12</v>
      </c>
      <c r="B14" s="17" t="s">
        <v>90</v>
      </c>
      <c r="C14" s="17" t="s">
        <v>228</v>
      </c>
      <c r="D14" s="17">
        <v>17</v>
      </c>
      <c r="E14" s="17">
        <v>7358930</v>
      </c>
      <c r="F14" s="39" t="s">
        <v>229</v>
      </c>
      <c r="G14" s="17" t="s">
        <v>231</v>
      </c>
      <c r="H14" s="18">
        <v>0.16085711152776</v>
      </c>
      <c r="I14" s="18">
        <v>0.015367748617618</v>
      </c>
      <c r="J14" s="39" t="s">
        <v>441</v>
      </c>
      <c r="K14" s="61">
        <v>0.379296441570569</v>
      </c>
      <c r="L14" s="21" t="s">
        <v>228</v>
      </c>
      <c r="M14" s="21" t="s">
        <v>230</v>
      </c>
    </row>
    <row r="15" ht="15" spans="1:13">
      <c r="A15" s="39">
        <v>13</v>
      </c>
      <c r="B15" s="17" t="s">
        <v>90</v>
      </c>
      <c r="C15" s="17" t="s">
        <v>216</v>
      </c>
      <c r="D15" s="17">
        <v>3</v>
      </c>
      <c r="E15" s="17">
        <v>15502681</v>
      </c>
      <c r="F15" s="39" t="s">
        <v>217</v>
      </c>
      <c r="G15" s="17" t="s">
        <v>219</v>
      </c>
      <c r="H15" s="18">
        <v>0</v>
      </c>
      <c r="I15" s="18">
        <v>0.171506529294537</v>
      </c>
      <c r="J15" s="17" t="s">
        <v>216</v>
      </c>
      <c r="K15" s="18">
        <v>1</v>
      </c>
      <c r="L15" s="21" t="s">
        <v>216</v>
      </c>
      <c r="M15" s="21" t="s">
        <v>218</v>
      </c>
    </row>
    <row r="16" ht="15" spans="1:13">
      <c r="A16" s="39">
        <v>14</v>
      </c>
      <c r="B16" s="17" t="s">
        <v>90</v>
      </c>
      <c r="C16" s="17" t="s">
        <v>234</v>
      </c>
      <c r="D16" s="17">
        <v>2</v>
      </c>
      <c r="E16" s="17">
        <v>56178040</v>
      </c>
      <c r="F16" s="39" t="s">
        <v>235</v>
      </c>
      <c r="G16" s="17" t="s">
        <v>237</v>
      </c>
      <c r="H16" s="18">
        <v>0.00326974084926712</v>
      </c>
      <c r="I16" s="18">
        <v>0.379027882129297</v>
      </c>
      <c r="J16" s="39" t="s">
        <v>442</v>
      </c>
      <c r="K16" s="61">
        <v>0.771233246802578</v>
      </c>
      <c r="L16" s="21" t="s">
        <v>234</v>
      </c>
      <c r="M16" s="21" t="s">
        <v>236</v>
      </c>
    </row>
    <row r="17" ht="15" spans="1:13">
      <c r="A17" s="39">
        <v>15</v>
      </c>
      <c r="B17" s="17" t="s">
        <v>96</v>
      </c>
      <c r="C17" s="17" t="s">
        <v>239</v>
      </c>
      <c r="D17" s="17">
        <v>17</v>
      </c>
      <c r="E17" s="17">
        <v>7355621</v>
      </c>
      <c r="F17" s="39" t="s">
        <v>240</v>
      </c>
      <c r="G17" s="17" t="s">
        <v>231</v>
      </c>
      <c r="H17" s="18">
        <v>0.0184790952087414</v>
      </c>
      <c r="I17" s="18">
        <v>0.663345930840803</v>
      </c>
      <c r="J17" s="39" t="s">
        <v>239</v>
      </c>
      <c r="K17" s="61">
        <v>0.377851285290137</v>
      </c>
      <c r="L17" s="21" t="s">
        <v>239</v>
      </c>
      <c r="M17" s="21" t="s">
        <v>230</v>
      </c>
    </row>
    <row r="18" s="56" customFormat="1" ht="15" spans="1:13">
      <c r="A18" s="17">
        <v>16</v>
      </c>
      <c r="B18" s="17" t="s">
        <v>96</v>
      </c>
      <c r="C18" s="17" t="s">
        <v>241</v>
      </c>
      <c r="D18" s="17">
        <v>3</v>
      </c>
      <c r="E18" s="17">
        <v>151067007</v>
      </c>
      <c r="F18" s="17" t="s">
        <v>242</v>
      </c>
      <c r="G18" s="17" t="s">
        <v>244</v>
      </c>
      <c r="H18" s="18">
        <v>0.11640870781651</v>
      </c>
      <c r="I18" s="18">
        <v>0.880764856306984</v>
      </c>
      <c r="J18" s="17" t="s">
        <v>241</v>
      </c>
      <c r="K18" s="18">
        <v>0.0790546646566312</v>
      </c>
      <c r="L18" s="21" t="s">
        <v>241</v>
      </c>
      <c r="M18" s="21" t="s">
        <v>243</v>
      </c>
    </row>
    <row r="19" ht="15" spans="1:13">
      <c r="A19" s="39">
        <v>17</v>
      </c>
      <c r="B19" s="17" t="s">
        <v>96</v>
      </c>
      <c r="C19" s="17" t="s">
        <v>245</v>
      </c>
      <c r="D19" s="17">
        <v>16</v>
      </c>
      <c r="E19" s="17">
        <v>30970941</v>
      </c>
      <c r="F19" s="39" t="s">
        <v>246</v>
      </c>
      <c r="G19" s="17" t="s">
        <v>248</v>
      </c>
      <c r="H19" s="18">
        <v>0.00299151109640669</v>
      </c>
      <c r="I19" s="18">
        <v>0.0164576942441079</v>
      </c>
      <c r="J19" s="39" t="s">
        <v>443</v>
      </c>
      <c r="K19" s="61">
        <v>0.104705762392536</v>
      </c>
      <c r="L19" s="21" t="s">
        <v>245</v>
      </c>
      <c r="M19" s="21" t="s">
        <v>247</v>
      </c>
    </row>
    <row r="20" ht="15" spans="1:13">
      <c r="A20" s="39">
        <v>18</v>
      </c>
      <c r="B20" s="17" t="s">
        <v>96</v>
      </c>
      <c r="C20" s="17" t="s">
        <v>249</v>
      </c>
      <c r="D20" s="17">
        <v>17</v>
      </c>
      <c r="E20" s="17">
        <v>44837217</v>
      </c>
      <c r="F20" s="39" t="s">
        <v>250</v>
      </c>
      <c r="G20" s="17" t="s">
        <v>252</v>
      </c>
      <c r="H20" s="18">
        <v>0.050615785133692</v>
      </c>
      <c r="I20" s="18">
        <v>0.00078694970049961</v>
      </c>
      <c r="J20" s="39" t="s">
        <v>444</v>
      </c>
      <c r="K20" s="61">
        <v>0.0037257857689635</v>
      </c>
      <c r="L20" s="21" t="s">
        <v>249</v>
      </c>
      <c r="M20" s="21" t="s">
        <v>251</v>
      </c>
    </row>
    <row r="21" ht="15" spans="1:13">
      <c r="A21" s="39">
        <v>19</v>
      </c>
      <c r="B21" s="17" t="s">
        <v>96</v>
      </c>
      <c r="C21" s="17" t="s">
        <v>253</v>
      </c>
      <c r="D21" s="17">
        <v>4</v>
      </c>
      <c r="E21" s="17">
        <v>951947</v>
      </c>
      <c r="F21" s="39" t="s">
        <v>254</v>
      </c>
      <c r="G21" s="17" t="s">
        <v>256</v>
      </c>
      <c r="H21" s="18">
        <v>0</v>
      </c>
      <c r="I21" s="18">
        <v>0.00804033627199454</v>
      </c>
      <c r="J21" s="39" t="s">
        <v>253</v>
      </c>
      <c r="K21" s="61">
        <v>1</v>
      </c>
      <c r="L21" s="21" t="s">
        <v>253</v>
      </c>
      <c r="M21" s="21" t="s">
        <v>255</v>
      </c>
    </row>
    <row r="22" ht="15" spans="1:13">
      <c r="A22" s="39">
        <v>20</v>
      </c>
      <c r="B22" s="17" t="s">
        <v>96</v>
      </c>
      <c r="C22" s="17" t="s">
        <v>257</v>
      </c>
      <c r="D22" s="17">
        <v>1</v>
      </c>
      <c r="E22" s="17">
        <v>22428701</v>
      </c>
      <c r="F22" s="39" t="s">
        <v>258</v>
      </c>
      <c r="G22" s="17" t="s">
        <v>260</v>
      </c>
      <c r="H22" s="18">
        <v>0.052038985123693</v>
      </c>
      <c r="I22" s="18">
        <v>0.352507144044696</v>
      </c>
      <c r="J22" s="39" t="s">
        <v>257</v>
      </c>
      <c r="K22" s="61">
        <v>0.238251673681659</v>
      </c>
      <c r="L22" s="21" t="s">
        <v>257</v>
      </c>
      <c r="M22" s="21" t="s">
        <v>259</v>
      </c>
    </row>
    <row r="23" ht="15" spans="1:13">
      <c r="A23" s="39">
        <v>21</v>
      </c>
      <c r="B23" s="17" t="s">
        <v>96</v>
      </c>
      <c r="C23" s="17" t="s">
        <v>261</v>
      </c>
      <c r="D23" s="17">
        <v>17</v>
      </c>
      <c r="E23" s="17">
        <v>42312778</v>
      </c>
      <c r="F23" s="39" t="s">
        <v>262</v>
      </c>
      <c r="G23" s="17" t="s">
        <v>263</v>
      </c>
      <c r="H23" s="18">
        <v>0.0182695289707574</v>
      </c>
      <c r="I23" s="18">
        <v>0.417623254034103</v>
      </c>
      <c r="J23" s="39" t="s">
        <v>261</v>
      </c>
      <c r="K23" s="61">
        <v>0.287286041350407</v>
      </c>
      <c r="L23" s="21" t="s">
        <v>261</v>
      </c>
      <c r="M23" s="21" t="s">
        <v>251</v>
      </c>
    </row>
    <row r="24" ht="15" spans="1:13">
      <c r="A24" s="39">
        <v>22</v>
      </c>
      <c r="B24" s="17" t="s">
        <v>102</v>
      </c>
      <c r="C24" s="17" t="s">
        <v>175</v>
      </c>
      <c r="D24" s="17">
        <v>2</v>
      </c>
      <c r="E24" s="17">
        <v>127841769</v>
      </c>
      <c r="F24" s="17" t="s">
        <v>264</v>
      </c>
      <c r="G24" s="17" t="s">
        <v>180</v>
      </c>
      <c r="H24" s="18">
        <v>0.000294051744612673</v>
      </c>
      <c r="I24" s="18">
        <v>0.00698293543098737</v>
      </c>
      <c r="J24" s="39" t="s">
        <v>445</v>
      </c>
      <c r="K24" s="61">
        <v>0.370155098748586</v>
      </c>
      <c r="L24" s="21" t="s">
        <v>175</v>
      </c>
      <c r="M24" s="54" t="s">
        <v>177</v>
      </c>
    </row>
    <row r="25" s="56" customFormat="1" ht="15" spans="1:13">
      <c r="A25" s="17">
        <v>23</v>
      </c>
      <c r="B25" s="17" t="s">
        <v>102</v>
      </c>
      <c r="C25" s="17" t="s">
        <v>265</v>
      </c>
      <c r="D25" s="17">
        <v>7</v>
      </c>
      <c r="E25" s="17">
        <v>12253880</v>
      </c>
      <c r="F25" s="17" t="s">
        <v>266</v>
      </c>
      <c r="G25" s="17" t="s">
        <v>268</v>
      </c>
      <c r="H25" s="18">
        <v>0.0272997630900664</v>
      </c>
      <c r="I25" s="18">
        <v>0.966879327516926</v>
      </c>
      <c r="J25" s="17" t="s">
        <v>265</v>
      </c>
      <c r="K25" s="18">
        <v>0.0838616390983156</v>
      </c>
      <c r="L25" s="21" t="s">
        <v>265</v>
      </c>
      <c r="M25" s="54" t="s">
        <v>267</v>
      </c>
    </row>
    <row r="26" ht="15" spans="1:13">
      <c r="A26" s="39">
        <v>24</v>
      </c>
      <c r="B26" s="17" t="s">
        <v>102</v>
      </c>
      <c r="C26" s="17" t="s">
        <v>269</v>
      </c>
      <c r="D26" s="17">
        <v>8</v>
      </c>
      <c r="E26" s="17">
        <v>27456253</v>
      </c>
      <c r="F26" s="17" t="s">
        <v>270</v>
      </c>
      <c r="G26" s="17" t="s">
        <v>272</v>
      </c>
      <c r="H26" s="18">
        <v>0.00011307933675524</v>
      </c>
      <c r="I26" s="18">
        <v>0.0341557923524443</v>
      </c>
      <c r="J26" s="39" t="s">
        <v>269</v>
      </c>
      <c r="K26" s="61">
        <v>0.504756428283296</v>
      </c>
      <c r="L26" s="21" t="s">
        <v>269</v>
      </c>
      <c r="M26" s="54" t="s">
        <v>271</v>
      </c>
    </row>
    <row r="27" ht="15" spans="1:13">
      <c r="A27" s="39">
        <v>25</v>
      </c>
      <c r="B27" s="17" t="s">
        <v>102</v>
      </c>
      <c r="C27" s="17" t="s">
        <v>273</v>
      </c>
      <c r="D27" s="17">
        <v>1</v>
      </c>
      <c r="E27" s="17">
        <v>66403092</v>
      </c>
      <c r="F27" s="17" t="s">
        <v>274</v>
      </c>
      <c r="G27" s="17" t="s">
        <v>276</v>
      </c>
      <c r="H27" s="18">
        <v>0.0160197047557653</v>
      </c>
      <c r="I27" s="18">
        <v>0.287174705511102</v>
      </c>
      <c r="J27" s="39" t="s">
        <v>273</v>
      </c>
      <c r="K27" s="61">
        <v>0.123582027632493</v>
      </c>
      <c r="L27" s="21" t="s">
        <v>273</v>
      </c>
      <c r="M27" s="54" t="s">
        <v>275</v>
      </c>
    </row>
    <row r="28" ht="15" spans="1:13">
      <c r="A28" s="39">
        <v>26</v>
      </c>
      <c r="B28" s="17" t="s">
        <v>102</v>
      </c>
      <c r="C28" s="17" t="s">
        <v>277</v>
      </c>
      <c r="D28" s="17">
        <v>19</v>
      </c>
      <c r="E28" s="17">
        <v>45825626</v>
      </c>
      <c r="F28" s="17" t="s">
        <v>278</v>
      </c>
      <c r="G28" s="17" t="s">
        <v>279</v>
      </c>
      <c r="H28" s="18">
        <v>0.000627685203954481</v>
      </c>
      <c r="I28" s="18">
        <v>0.105263224263077</v>
      </c>
      <c r="J28" s="39" t="s">
        <v>277</v>
      </c>
      <c r="K28" s="61">
        <v>0.929889998832579</v>
      </c>
      <c r="L28" s="21" t="s">
        <v>277</v>
      </c>
      <c r="M28" s="21" t="s">
        <v>199</v>
      </c>
    </row>
    <row r="29" ht="15" spans="1:13">
      <c r="A29" s="39">
        <v>27</v>
      </c>
      <c r="B29" s="17" t="s">
        <v>102</v>
      </c>
      <c r="C29" s="17" t="s">
        <v>281</v>
      </c>
      <c r="D29" s="17">
        <v>2</v>
      </c>
      <c r="E29" s="17">
        <v>100893113</v>
      </c>
      <c r="F29" s="17" t="s">
        <v>282</v>
      </c>
      <c r="G29" s="17" t="s">
        <v>284</v>
      </c>
      <c r="H29" s="18">
        <v>0.0056539975548701</v>
      </c>
      <c r="I29" s="18">
        <v>0.294033987824378</v>
      </c>
      <c r="J29" s="39" t="s">
        <v>281</v>
      </c>
      <c r="K29" s="61">
        <v>0.622788809913059</v>
      </c>
      <c r="L29" s="21" t="s">
        <v>281</v>
      </c>
      <c r="M29" s="54" t="s">
        <v>283</v>
      </c>
    </row>
    <row r="30" ht="15" spans="1:13">
      <c r="A30" s="39">
        <v>28</v>
      </c>
      <c r="B30" s="17" t="s">
        <v>102</v>
      </c>
      <c r="C30" s="17" t="s">
        <v>286</v>
      </c>
      <c r="D30" s="17">
        <v>19</v>
      </c>
      <c r="E30" s="17">
        <v>45392254</v>
      </c>
      <c r="F30" s="17" t="s">
        <v>287</v>
      </c>
      <c r="G30" s="17" t="s">
        <v>288</v>
      </c>
      <c r="H30" s="18">
        <v>0.00548717613257297</v>
      </c>
      <c r="I30" s="18">
        <v>0.0481996247633923</v>
      </c>
      <c r="J30" s="39" t="s">
        <v>446</v>
      </c>
      <c r="K30" s="61">
        <v>1</v>
      </c>
      <c r="L30" s="21" t="s">
        <v>286</v>
      </c>
      <c r="M30" s="54" t="s">
        <v>199</v>
      </c>
    </row>
    <row r="31" ht="15" spans="1:13">
      <c r="A31" s="39">
        <v>29</v>
      </c>
      <c r="B31" s="17" t="s">
        <v>99</v>
      </c>
      <c r="C31" s="17" t="s">
        <v>289</v>
      </c>
      <c r="D31" s="17">
        <v>9</v>
      </c>
      <c r="E31" s="17">
        <v>122664468</v>
      </c>
      <c r="F31" s="39" t="s">
        <v>290</v>
      </c>
      <c r="G31" s="17" t="s">
        <v>292</v>
      </c>
      <c r="H31" s="18">
        <v>0.0171613277925277</v>
      </c>
      <c r="I31" s="18">
        <v>0.678426983059305</v>
      </c>
      <c r="J31" s="39" t="s">
        <v>289</v>
      </c>
      <c r="K31" s="61">
        <v>0.0791080528653194</v>
      </c>
      <c r="L31" s="21" t="s">
        <v>289</v>
      </c>
      <c r="M31" s="21" t="s">
        <v>291</v>
      </c>
    </row>
    <row r="32" ht="15" spans="1:13">
      <c r="A32" s="39">
        <v>30</v>
      </c>
      <c r="B32" s="17" t="s">
        <v>99</v>
      </c>
      <c r="C32" s="17" t="s">
        <v>293</v>
      </c>
      <c r="D32" s="17">
        <v>14</v>
      </c>
      <c r="E32" s="17">
        <v>75324780</v>
      </c>
      <c r="F32" s="39" t="s">
        <v>294</v>
      </c>
      <c r="G32" s="17" t="s">
        <v>296</v>
      </c>
      <c r="H32" s="18">
        <v>0.498016354000358</v>
      </c>
      <c r="I32" s="18">
        <v>0.0882018945560989</v>
      </c>
      <c r="J32" s="39" t="s">
        <v>447</v>
      </c>
      <c r="K32" s="61">
        <v>0.0910866363046338</v>
      </c>
      <c r="L32" s="21" t="s">
        <v>293</v>
      </c>
      <c r="M32" s="21" t="s">
        <v>295</v>
      </c>
    </row>
    <row r="33" s="56" customFormat="1" ht="15" spans="1:13">
      <c r="A33" s="17">
        <v>31</v>
      </c>
      <c r="B33" s="17" t="s">
        <v>99</v>
      </c>
      <c r="C33" s="17" t="s">
        <v>297</v>
      </c>
      <c r="D33" s="17">
        <v>7</v>
      </c>
      <c r="E33" s="17">
        <v>133094348</v>
      </c>
      <c r="F33" s="17" t="s">
        <v>298</v>
      </c>
      <c r="G33" s="17" t="s">
        <v>300</v>
      </c>
      <c r="H33" s="18">
        <v>0.0624630650559171</v>
      </c>
      <c r="I33" s="18">
        <v>0.918484977864715</v>
      </c>
      <c r="J33" s="17" t="s">
        <v>297</v>
      </c>
      <c r="K33" s="18">
        <v>0.131736416534606</v>
      </c>
      <c r="L33" s="21" t="s">
        <v>297</v>
      </c>
      <c r="M33" s="21" t="s">
        <v>299</v>
      </c>
    </row>
    <row r="34" ht="15" spans="1:13">
      <c r="A34" s="39">
        <v>32</v>
      </c>
      <c r="B34" s="17" t="s">
        <v>105</v>
      </c>
      <c r="C34" s="17" t="s">
        <v>301</v>
      </c>
      <c r="D34" s="17">
        <v>16</v>
      </c>
      <c r="E34" s="17">
        <v>30846134</v>
      </c>
      <c r="F34" s="39" t="s">
        <v>302</v>
      </c>
      <c r="G34" s="17" t="s">
        <v>303</v>
      </c>
      <c r="H34" s="18">
        <v>0.37853978651966</v>
      </c>
      <c r="I34" s="18">
        <v>0.0279110521712948</v>
      </c>
      <c r="J34" s="39" t="s">
        <v>448</v>
      </c>
      <c r="K34" s="61">
        <v>0.281241734614824</v>
      </c>
      <c r="L34" s="21" t="s">
        <v>301</v>
      </c>
      <c r="M34" s="21" t="s">
        <v>247</v>
      </c>
    </row>
    <row r="35" ht="15" spans="1:13">
      <c r="A35" s="39">
        <v>33</v>
      </c>
      <c r="B35" s="17" t="s">
        <v>105</v>
      </c>
      <c r="C35" s="17" t="s">
        <v>304</v>
      </c>
      <c r="D35" s="17">
        <v>4</v>
      </c>
      <c r="E35" s="17">
        <v>90637601</v>
      </c>
      <c r="F35" s="39" t="s">
        <v>305</v>
      </c>
      <c r="G35" s="17" t="s">
        <v>307</v>
      </c>
      <c r="H35" s="18">
        <v>0.000549708926252579</v>
      </c>
      <c r="I35" s="18">
        <v>0.016191558095368</v>
      </c>
      <c r="J35" s="39" t="s">
        <v>304</v>
      </c>
      <c r="K35" s="61">
        <v>0.999999992495432</v>
      </c>
      <c r="L35" s="21" t="s">
        <v>304</v>
      </c>
      <c r="M35" s="21" t="s">
        <v>306</v>
      </c>
    </row>
    <row r="36" ht="15" spans="1:13">
      <c r="A36" s="39">
        <v>34</v>
      </c>
      <c r="B36" s="17" t="s">
        <v>105</v>
      </c>
      <c r="C36" s="17" t="s">
        <v>308</v>
      </c>
      <c r="D36" s="17">
        <v>2</v>
      </c>
      <c r="E36" s="17">
        <v>212635589</v>
      </c>
      <c r="F36" s="39" t="s">
        <v>309</v>
      </c>
      <c r="G36" s="17" t="s">
        <v>311</v>
      </c>
      <c r="H36" s="18">
        <v>0.00365591488445723</v>
      </c>
      <c r="I36" s="18">
        <v>0.470207821005875</v>
      </c>
      <c r="J36" s="39" t="s">
        <v>308</v>
      </c>
      <c r="K36" s="61">
        <v>0.589780991955959</v>
      </c>
      <c r="L36" s="21" t="s">
        <v>308</v>
      </c>
      <c r="M36" s="21" t="s">
        <v>310</v>
      </c>
    </row>
    <row r="37" ht="15" spans="1:13">
      <c r="A37" s="39">
        <v>35</v>
      </c>
      <c r="B37" s="17" t="s">
        <v>105</v>
      </c>
      <c r="C37" s="17" t="s">
        <v>312</v>
      </c>
      <c r="D37" s="17">
        <v>3</v>
      </c>
      <c r="E37" s="17">
        <v>182739376</v>
      </c>
      <c r="F37" s="39" t="s">
        <v>313</v>
      </c>
      <c r="G37" s="17" t="s">
        <v>315</v>
      </c>
      <c r="H37" s="18">
        <v>0.0124406318493297</v>
      </c>
      <c r="I37" s="18">
        <v>0.146063739806019</v>
      </c>
      <c r="J37" s="39" t="s">
        <v>449</v>
      </c>
      <c r="K37" s="61">
        <v>0.609361372111054</v>
      </c>
      <c r="L37" s="21" t="s">
        <v>312</v>
      </c>
      <c r="M37" s="21" t="s">
        <v>314</v>
      </c>
    </row>
    <row r="38" ht="15" spans="1:13">
      <c r="A38" s="39">
        <v>36</v>
      </c>
      <c r="B38" s="17" t="s">
        <v>84</v>
      </c>
      <c r="C38" s="17" t="s">
        <v>316</v>
      </c>
      <c r="D38" s="17">
        <v>7</v>
      </c>
      <c r="E38" s="17">
        <v>143107588</v>
      </c>
      <c r="F38" s="17" t="s">
        <v>317</v>
      </c>
      <c r="G38" s="17" t="s">
        <v>319</v>
      </c>
      <c r="H38" s="18">
        <v>0.000982042902645089</v>
      </c>
      <c r="I38" s="18">
        <v>0.303473608369871</v>
      </c>
      <c r="J38" s="39" t="s">
        <v>316</v>
      </c>
      <c r="K38" s="61">
        <v>0.874726072953854</v>
      </c>
      <c r="L38" s="21" t="s">
        <v>316</v>
      </c>
      <c r="M38" s="54" t="s">
        <v>318</v>
      </c>
    </row>
    <row r="39" ht="15" spans="1:13">
      <c r="A39" s="39">
        <v>37</v>
      </c>
      <c r="B39" s="17" t="s">
        <v>84</v>
      </c>
      <c r="C39" s="17" t="s">
        <v>320</v>
      </c>
      <c r="D39" s="17">
        <v>11</v>
      </c>
      <c r="E39" s="17">
        <v>59859576</v>
      </c>
      <c r="F39" s="17" t="s">
        <v>321</v>
      </c>
      <c r="G39" s="17" t="s">
        <v>323</v>
      </c>
      <c r="H39" s="18">
        <v>0.0102762351955245</v>
      </c>
      <c r="I39" s="18">
        <v>0.00518586966269135</v>
      </c>
      <c r="J39" s="39" t="s">
        <v>450</v>
      </c>
      <c r="K39" s="61">
        <v>0.293084276082281</v>
      </c>
      <c r="L39" s="21" t="s">
        <v>320</v>
      </c>
      <c r="M39" s="54" t="s">
        <v>322</v>
      </c>
    </row>
    <row r="40" s="56" customFormat="1" ht="15" spans="1:13">
      <c r="A40" s="17">
        <v>38</v>
      </c>
      <c r="B40" s="17" t="s">
        <v>84</v>
      </c>
      <c r="C40" s="17" t="s">
        <v>324</v>
      </c>
      <c r="D40" s="17">
        <v>1</v>
      </c>
      <c r="E40" s="17">
        <v>40362066</v>
      </c>
      <c r="F40" s="17" t="s">
        <v>325</v>
      </c>
      <c r="G40" s="17" t="s">
        <v>327</v>
      </c>
      <c r="H40" s="18">
        <v>0.043899550809786</v>
      </c>
      <c r="I40" s="18">
        <v>0.893249278616446</v>
      </c>
      <c r="J40" s="17" t="s">
        <v>324</v>
      </c>
      <c r="K40" s="18">
        <v>0.198692845965427</v>
      </c>
      <c r="L40" s="21" t="s">
        <v>324</v>
      </c>
      <c r="M40" s="54" t="s">
        <v>326</v>
      </c>
    </row>
    <row r="41" ht="15" spans="1:13">
      <c r="A41" s="39">
        <v>39</v>
      </c>
      <c r="B41" s="17" t="s">
        <v>84</v>
      </c>
      <c r="C41" s="17" t="s">
        <v>328</v>
      </c>
      <c r="D41" s="17">
        <v>19</v>
      </c>
      <c r="E41" s="17">
        <v>45351516</v>
      </c>
      <c r="F41" s="17" t="s">
        <v>329</v>
      </c>
      <c r="G41" s="17" t="s">
        <v>330</v>
      </c>
      <c r="H41" s="18">
        <v>0.016413944846763</v>
      </c>
      <c r="I41" s="18">
        <v>0.00594495708379805</v>
      </c>
      <c r="J41" s="39" t="s">
        <v>197</v>
      </c>
      <c r="K41" s="61">
        <v>1</v>
      </c>
      <c r="L41" s="21" t="s">
        <v>328</v>
      </c>
      <c r="M41" s="54" t="s">
        <v>199</v>
      </c>
    </row>
    <row r="42" ht="15" spans="1:13">
      <c r="A42" s="39">
        <v>40</v>
      </c>
      <c r="B42" s="17" t="s">
        <v>84</v>
      </c>
      <c r="C42" s="17" t="s">
        <v>331</v>
      </c>
      <c r="D42" s="17">
        <v>22</v>
      </c>
      <c r="E42" s="17">
        <v>41487218</v>
      </c>
      <c r="F42" s="17" t="s">
        <v>332</v>
      </c>
      <c r="G42" s="17" t="s">
        <v>334</v>
      </c>
      <c r="H42" s="18">
        <v>0.103856228244053</v>
      </c>
      <c r="I42" s="18">
        <v>0.642432602420183</v>
      </c>
      <c r="J42" s="39" t="s">
        <v>331</v>
      </c>
      <c r="K42" s="61">
        <v>0.0839998729518943</v>
      </c>
      <c r="L42" s="21" t="s">
        <v>331</v>
      </c>
      <c r="M42" s="54" t="s">
        <v>333</v>
      </c>
    </row>
    <row r="43" ht="15" spans="1:13">
      <c r="A43" s="39">
        <v>41</v>
      </c>
      <c r="B43" s="17" t="s">
        <v>84</v>
      </c>
      <c r="C43" s="17" t="s">
        <v>336</v>
      </c>
      <c r="D43" s="17">
        <v>2</v>
      </c>
      <c r="E43" s="17">
        <v>127862653</v>
      </c>
      <c r="F43" s="17" t="s">
        <v>337</v>
      </c>
      <c r="G43" s="17" t="s">
        <v>180</v>
      </c>
      <c r="H43" s="18">
        <v>0.00517626611894396</v>
      </c>
      <c r="I43" s="18">
        <v>0.00830621960548244</v>
      </c>
      <c r="J43" s="39" t="s">
        <v>451</v>
      </c>
      <c r="K43" s="61">
        <v>0.99996762456179</v>
      </c>
      <c r="L43" s="21" t="s">
        <v>336</v>
      </c>
      <c r="M43" s="54" t="s">
        <v>177</v>
      </c>
    </row>
    <row r="44" ht="15" spans="1:13">
      <c r="A44" s="39">
        <v>42</v>
      </c>
      <c r="B44" s="17" t="s">
        <v>84</v>
      </c>
      <c r="C44" s="17" t="s">
        <v>338</v>
      </c>
      <c r="D44" s="17">
        <v>11</v>
      </c>
      <c r="E44" s="17">
        <v>85776544</v>
      </c>
      <c r="F44" s="17" t="s">
        <v>208</v>
      </c>
      <c r="G44" s="17" t="s">
        <v>339</v>
      </c>
      <c r="H44" s="18">
        <v>0.0167866137468256</v>
      </c>
      <c r="I44" s="18">
        <v>0.00923892092102073</v>
      </c>
      <c r="J44" s="17" t="s">
        <v>438</v>
      </c>
      <c r="K44" s="18">
        <v>0.462268906236204</v>
      </c>
      <c r="L44" s="21" t="s">
        <v>338</v>
      </c>
      <c r="M44" s="54" t="s">
        <v>209</v>
      </c>
    </row>
    <row r="45" ht="15" spans="1:13">
      <c r="A45" s="39">
        <v>43</v>
      </c>
      <c r="B45" s="17" t="s">
        <v>81</v>
      </c>
      <c r="C45" s="17" t="s">
        <v>340</v>
      </c>
      <c r="D45" s="17">
        <v>19</v>
      </c>
      <c r="E45" s="17">
        <v>17752689</v>
      </c>
      <c r="F45" s="39" t="s">
        <v>341</v>
      </c>
      <c r="G45" s="17" t="s">
        <v>343</v>
      </c>
      <c r="H45" s="18">
        <v>5.45202577953807e-5</v>
      </c>
      <c r="I45" s="18">
        <v>0.0231970606982429</v>
      </c>
      <c r="J45" s="39" t="s">
        <v>340</v>
      </c>
      <c r="K45" s="61">
        <v>0.720081641286211</v>
      </c>
      <c r="L45" s="21" t="s">
        <v>340</v>
      </c>
      <c r="M45" s="21" t="s">
        <v>342</v>
      </c>
    </row>
    <row r="46" ht="15" spans="1:13">
      <c r="A46" s="39">
        <v>44</v>
      </c>
      <c r="B46" s="17" t="s">
        <v>81</v>
      </c>
      <c r="C46" s="17" t="s">
        <v>344</v>
      </c>
      <c r="D46" s="17">
        <v>15</v>
      </c>
      <c r="E46" s="17">
        <v>83239486</v>
      </c>
      <c r="F46" s="39" t="s">
        <v>345</v>
      </c>
      <c r="G46" s="17" t="s">
        <v>347</v>
      </c>
      <c r="H46" s="18">
        <v>0.00692894588622272</v>
      </c>
      <c r="I46" s="18">
        <v>0.328869826743591</v>
      </c>
      <c r="J46" s="39" t="s">
        <v>344</v>
      </c>
      <c r="K46" s="61">
        <v>0.471460405020315</v>
      </c>
      <c r="L46" s="21" t="s">
        <v>344</v>
      </c>
      <c r="M46" s="21" t="s">
        <v>346</v>
      </c>
    </row>
    <row r="47" ht="15" spans="1:13">
      <c r="A47" s="39">
        <v>45</v>
      </c>
      <c r="B47" s="17" t="s">
        <v>87</v>
      </c>
      <c r="C47" s="17" t="s">
        <v>348</v>
      </c>
      <c r="D47" s="17">
        <v>4</v>
      </c>
      <c r="E47" s="17">
        <v>77134870</v>
      </c>
      <c r="F47" s="39" t="s">
        <v>349</v>
      </c>
      <c r="G47" s="17" t="s">
        <v>351</v>
      </c>
      <c r="H47" s="18">
        <v>0.00679928183785926</v>
      </c>
      <c r="I47" s="18">
        <v>0.0787690486752044</v>
      </c>
      <c r="J47" s="39" t="s">
        <v>452</v>
      </c>
      <c r="K47" s="61">
        <v>0.256321680387557</v>
      </c>
      <c r="L47" s="21" t="s">
        <v>348</v>
      </c>
      <c r="M47" s="21" t="s">
        <v>350</v>
      </c>
    </row>
    <row r="48" ht="15" spans="1:13">
      <c r="A48" s="39">
        <v>46</v>
      </c>
      <c r="B48" s="17" t="s">
        <v>87</v>
      </c>
      <c r="C48" s="17" t="s">
        <v>352</v>
      </c>
      <c r="D48" s="17">
        <v>8</v>
      </c>
      <c r="E48" s="17">
        <v>11660051</v>
      </c>
      <c r="F48" s="39" t="s">
        <v>353</v>
      </c>
      <c r="G48" s="17" t="s">
        <v>355</v>
      </c>
      <c r="H48" s="18">
        <v>0.00661957639535818</v>
      </c>
      <c r="I48" s="18">
        <v>0.459483034340883</v>
      </c>
      <c r="J48" s="39" t="s">
        <v>352</v>
      </c>
      <c r="K48" s="61">
        <v>0.500267676183374</v>
      </c>
      <c r="L48" s="21" t="s">
        <v>352</v>
      </c>
      <c r="M48" s="21" t="s">
        <v>354</v>
      </c>
    </row>
    <row r="49" ht="15" spans="1:13">
      <c r="A49" s="39">
        <v>47</v>
      </c>
      <c r="B49" s="17" t="s">
        <v>87</v>
      </c>
      <c r="C49" s="17" t="s">
        <v>356</v>
      </c>
      <c r="D49" s="17">
        <v>4</v>
      </c>
      <c r="E49" s="17">
        <v>90630675</v>
      </c>
      <c r="F49" s="39" t="s">
        <v>357</v>
      </c>
      <c r="G49" s="17" t="s">
        <v>307</v>
      </c>
      <c r="H49" s="18">
        <v>0.020235887635836</v>
      </c>
      <c r="I49" s="18">
        <v>0.00875285477645493</v>
      </c>
      <c r="J49" s="39" t="s">
        <v>453</v>
      </c>
      <c r="K49" s="61">
        <v>0.657001624285696</v>
      </c>
      <c r="L49" s="21" t="s">
        <v>356</v>
      </c>
      <c r="M49" s="21" t="s">
        <v>306</v>
      </c>
    </row>
    <row r="50" s="56" customFormat="1" ht="15" spans="1:13">
      <c r="A50" s="17">
        <v>48</v>
      </c>
      <c r="B50" s="17" t="s">
        <v>87</v>
      </c>
      <c r="C50" s="17" t="s">
        <v>358</v>
      </c>
      <c r="D50" s="17">
        <v>3</v>
      </c>
      <c r="E50" s="17">
        <v>151052362</v>
      </c>
      <c r="F50" s="17" t="s">
        <v>242</v>
      </c>
      <c r="G50" s="17" t="s">
        <v>359</v>
      </c>
      <c r="H50" s="18">
        <v>0.0629230599292036</v>
      </c>
      <c r="I50" s="18">
        <v>0.934299487184796</v>
      </c>
      <c r="J50" s="17" t="s">
        <v>358</v>
      </c>
      <c r="K50" s="18">
        <v>0.0562334120688183</v>
      </c>
      <c r="L50" s="21" t="s">
        <v>358</v>
      </c>
      <c r="M50" s="21" t="s">
        <v>243</v>
      </c>
    </row>
    <row r="51" ht="15" spans="1:13">
      <c r="A51" s="39">
        <v>49</v>
      </c>
      <c r="B51" s="54" t="s">
        <v>74</v>
      </c>
      <c r="C51" s="21" t="s">
        <v>360</v>
      </c>
      <c r="D51" s="21">
        <v>1</v>
      </c>
      <c r="E51" s="21">
        <v>20186336</v>
      </c>
      <c r="F51" s="21" t="s">
        <v>361</v>
      </c>
      <c r="G51" s="21" t="s">
        <v>363</v>
      </c>
      <c r="H51" s="61">
        <v>0.0696391525491952</v>
      </c>
      <c r="I51" s="61">
        <v>0.0148423296647691</v>
      </c>
      <c r="J51" s="39" t="s">
        <v>454</v>
      </c>
      <c r="K51" s="61">
        <v>0.277547524903195</v>
      </c>
      <c r="L51" s="21" t="s">
        <v>360</v>
      </c>
      <c r="M51" s="21" t="s">
        <v>362</v>
      </c>
    </row>
    <row r="52" s="56" customFormat="1" ht="15" spans="1:13">
      <c r="A52" s="17">
        <v>50</v>
      </c>
      <c r="B52" s="21" t="s">
        <v>74</v>
      </c>
      <c r="C52" s="21" t="s">
        <v>364</v>
      </c>
      <c r="D52" s="21">
        <v>6</v>
      </c>
      <c r="E52" s="21">
        <v>138005515</v>
      </c>
      <c r="F52" s="21" t="s">
        <v>365</v>
      </c>
      <c r="G52" s="21" t="s">
        <v>367</v>
      </c>
      <c r="H52" s="18">
        <v>0.0112899084288372</v>
      </c>
      <c r="I52" s="18">
        <v>0.801810966663986</v>
      </c>
      <c r="J52" s="17" t="s">
        <v>364</v>
      </c>
      <c r="K52" s="18">
        <v>0.282477384298818</v>
      </c>
      <c r="L52" s="21" t="s">
        <v>364</v>
      </c>
      <c r="M52" s="21" t="s">
        <v>366</v>
      </c>
    </row>
    <row r="53" s="57" customFormat="1" ht="15" spans="1:13">
      <c r="A53" s="62">
        <v>51</v>
      </c>
      <c r="B53" s="63" t="s">
        <v>74</v>
      </c>
      <c r="C53" s="63" t="s">
        <v>368</v>
      </c>
      <c r="D53" s="63">
        <v>21</v>
      </c>
      <c r="E53" s="63">
        <v>40466570</v>
      </c>
      <c r="F53" s="63" t="s">
        <v>369</v>
      </c>
      <c r="G53" s="63" t="s">
        <v>371</v>
      </c>
      <c r="H53" s="64">
        <v>0.0259661865011625</v>
      </c>
      <c r="I53" s="64">
        <v>0.943130253546196</v>
      </c>
      <c r="J53" s="62" t="s">
        <v>368</v>
      </c>
      <c r="K53" s="64">
        <v>0.206610296255616</v>
      </c>
      <c r="L53" s="21" t="s">
        <v>368</v>
      </c>
      <c r="M53" s="21" t="s">
        <v>370</v>
      </c>
    </row>
    <row r="54" ht="15" spans="1:13">
      <c r="A54" s="39">
        <v>52</v>
      </c>
      <c r="B54" s="54" t="s">
        <v>74</v>
      </c>
      <c r="C54" s="21" t="s">
        <v>372</v>
      </c>
      <c r="D54" s="21">
        <v>17</v>
      </c>
      <c r="E54" s="21">
        <v>47432879</v>
      </c>
      <c r="F54" s="21" t="s">
        <v>373</v>
      </c>
      <c r="G54" s="21" t="s">
        <v>375</v>
      </c>
      <c r="H54" s="61">
        <v>0.0074495720637353</v>
      </c>
      <c r="I54" s="61">
        <v>0.0836395268859385</v>
      </c>
      <c r="J54" s="39" t="s">
        <v>372</v>
      </c>
      <c r="K54" s="61">
        <v>0.11460049901592</v>
      </c>
      <c r="L54" s="21" t="s">
        <v>372</v>
      </c>
      <c r="M54" s="21" t="s">
        <v>374</v>
      </c>
    </row>
    <row r="55" ht="15" spans="1:13">
      <c r="A55" s="39">
        <v>53</v>
      </c>
      <c r="B55" s="54" t="s">
        <v>74</v>
      </c>
      <c r="C55" s="21" t="s">
        <v>376</v>
      </c>
      <c r="D55" s="21">
        <v>19</v>
      </c>
      <c r="E55" s="21">
        <v>45388130</v>
      </c>
      <c r="F55" s="21" t="s">
        <v>377</v>
      </c>
      <c r="G55" s="21" t="s">
        <v>288</v>
      </c>
      <c r="H55" s="61">
        <v>0.0171026572171184</v>
      </c>
      <c r="I55" s="61">
        <v>0.00151987181196429</v>
      </c>
      <c r="J55" s="39" t="s">
        <v>197</v>
      </c>
      <c r="K55" s="61">
        <v>1</v>
      </c>
      <c r="L55" s="21" t="s">
        <v>376</v>
      </c>
      <c r="M55" s="21" t="s">
        <v>199</v>
      </c>
    </row>
    <row r="56" ht="15" spans="1:13">
      <c r="A56" s="39">
        <v>54</v>
      </c>
      <c r="B56" s="54" t="s">
        <v>74</v>
      </c>
      <c r="C56" s="21" t="s">
        <v>378</v>
      </c>
      <c r="D56" s="21">
        <v>1</v>
      </c>
      <c r="E56" s="21">
        <v>200877850</v>
      </c>
      <c r="F56" s="21" t="s">
        <v>379</v>
      </c>
      <c r="G56" s="21" t="s">
        <v>381</v>
      </c>
      <c r="H56" s="61">
        <v>0.488374840702567</v>
      </c>
      <c r="I56" s="61">
        <v>0.376933640833794</v>
      </c>
      <c r="J56" s="39" t="s">
        <v>378</v>
      </c>
      <c r="K56" s="61">
        <v>0.101071430882723</v>
      </c>
      <c r="L56" s="21" t="s">
        <v>378</v>
      </c>
      <c r="M56" s="21" t="s">
        <v>380</v>
      </c>
    </row>
    <row r="57" ht="15" spans="1:13">
      <c r="A57" s="39">
        <v>55</v>
      </c>
      <c r="B57" s="54" t="s">
        <v>74</v>
      </c>
      <c r="C57" s="21" t="s">
        <v>382</v>
      </c>
      <c r="D57" s="21">
        <v>1</v>
      </c>
      <c r="E57" s="21">
        <v>67764815</v>
      </c>
      <c r="F57" s="21" t="s">
        <v>383</v>
      </c>
      <c r="G57" s="21" t="s">
        <v>384</v>
      </c>
      <c r="H57" s="61">
        <v>0.00377359517135737</v>
      </c>
      <c r="I57" s="61">
        <v>0.0145395099787431</v>
      </c>
      <c r="J57" s="39" t="s">
        <v>455</v>
      </c>
      <c r="K57" s="61">
        <v>0.0862011506286914</v>
      </c>
      <c r="L57" s="21" t="s">
        <v>382</v>
      </c>
      <c r="M57" s="21" t="s">
        <v>275</v>
      </c>
    </row>
    <row r="58" ht="15" spans="1:13">
      <c r="A58" s="39">
        <v>56</v>
      </c>
      <c r="B58" s="54" t="s">
        <v>74</v>
      </c>
      <c r="C58" s="21" t="s">
        <v>385</v>
      </c>
      <c r="D58" s="21">
        <v>2</v>
      </c>
      <c r="E58" s="21">
        <v>127894484</v>
      </c>
      <c r="F58" s="21" t="s">
        <v>386</v>
      </c>
      <c r="G58" s="21" t="s">
        <v>180</v>
      </c>
      <c r="H58" s="61">
        <v>0.000562857782263687</v>
      </c>
      <c r="I58" s="61">
        <v>0.00117862406725243</v>
      </c>
      <c r="J58" s="39" t="s">
        <v>451</v>
      </c>
      <c r="K58" s="61">
        <v>0.999972647343928</v>
      </c>
      <c r="L58" s="21" t="s">
        <v>385</v>
      </c>
      <c r="M58" s="21" t="s">
        <v>177</v>
      </c>
    </row>
    <row r="59" ht="15" spans="1:13">
      <c r="A59" s="39">
        <v>57</v>
      </c>
      <c r="B59" s="54" t="s">
        <v>74</v>
      </c>
      <c r="C59" s="21" t="s">
        <v>387</v>
      </c>
      <c r="D59" s="21">
        <v>7</v>
      </c>
      <c r="E59" s="21">
        <v>50322832</v>
      </c>
      <c r="F59" s="21" t="s">
        <v>388</v>
      </c>
      <c r="G59" s="21" t="s">
        <v>390</v>
      </c>
      <c r="H59" s="61">
        <v>0.0324304716601784</v>
      </c>
      <c r="I59" s="61">
        <v>0.605341321096878</v>
      </c>
      <c r="J59" s="39" t="s">
        <v>387</v>
      </c>
      <c r="K59" s="61">
        <v>0.159799048261741</v>
      </c>
      <c r="L59" s="21" t="s">
        <v>387</v>
      </c>
      <c r="M59" s="21" t="s">
        <v>389</v>
      </c>
    </row>
    <row r="60" ht="15" spans="1:13">
      <c r="A60" s="39">
        <v>58</v>
      </c>
      <c r="B60" s="54" t="s">
        <v>71</v>
      </c>
      <c r="C60" s="21" t="s">
        <v>391</v>
      </c>
      <c r="D60" s="21">
        <v>16</v>
      </c>
      <c r="E60" s="21">
        <v>23962351</v>
      </c>
      <c r="F60" s="21" t="s">
        <v>392</v>
      </c>
      <c r="G60" s="21" t="s">
        <v>394</v>
      </c>
      <c r="H60" s="61">
        <v>0.0728412919864953</v>
      </c>
      <c r="I60" s="61">
        <v>0.325334506393159</v>
      </c>
      <c r="J60" s="39" t="s">
        <v>456</v>
      </c>
      <c r="K60" s="61">
        <v>0.164046583578116</v>
      </c>
      <c r="L60" s="21" t="s">
        <v>391</v>
      </c>
      <c r="M60" s="21" t="s">
        <v>393</v>
      </c>
    </row>
    <row r="61" ht="15" spans="1:13">
      <c r="A61" s="39">
        <v>59</v>
      </c>
      <c r="B61" s="54" t="s">
        <v>71</v>
      </c>
      <c r="C61" s="21" t="s">
        <v>395</v>
      </c>
      <c r="D61" s="21">
        <v>9</v>
      </c>
      <c r="E61" s="21">
        <v>27551040</v>
      </c>
      <c r="F61" s="21" t="s">
        <v>396</v>
      </c>
      <c r="G61" s="21" t="s">
        <v>397</v>
      </c>
      <c r="H61" s="61">
        <v>0.0030763147768102</v>
      </c>
      <c r="I61" s="61">
        <v>0.0227708210730589</v>
      </c>
      <c r="J61" s="39" t="s">
        <v>395</v>
      </c>
      <c r="K61" s="61">
        <v>0.174525104350015</v>
      </c>
      <c r="L61" s="21" t="s">
        <v>395</v>
      </c>
      <c r="M61" s="21" t="s">
        <v>222</v>
      </c>
    </row>
    <row r="62" ht="15" spans="1:13">
      <c r="A62" s="39">
        <v>60</v>
      </c>
      <c r="B62" s="54" t="s">
        <v>71</v>
      </c>
      <c r="C62" s="21" t="s">
        <v>398</v>
      </c>
      <c r="D62" s="21">
        <v>1</v>
      </c>
      <c r="E62" s="21">
        <v>67697069</v>
      </c>
      <c r="F62" s="21" t="s">
        <v>399</v>
      </c>
      <c r="G62" s="21" t="s">
        <v>400</v>
      </c>
      <c r="H62" s="61">
        <v>0.00406232243626524</v>
      </c>
      <c r="I62" s="61">
        <v>0.00871420359688515</v>
      </c>
      <c r="J62" s="39" t="s">
        <v>457</v>
      </c>
      <c r="K62" s="61">
        <v>0.0821997561326008</v>
      </c>
      <c r="L62" s="21" t="s">
        <v>398</v>
      </c>
      <c r="M62" s="21" t="s">
        <v>275</v>
      </c>
    </row>
    <row r="63" ht="15" spans="1:13">
      <c r="A63" s="39">
        <v>61</v>
      </c>
      <c r="B63" s="54" t="s">
        <v>78</v>
      </c>
      <c r="C63" s="21" t="s">
        <v>401</v>
      </c>
      <c r="D63" s="21">
        <v>1</v>
      </c>
      <c r="E63" s="21">
        <v>67722567</v>
      </c>
      <c r="F63" s="21" t="s">
        <v>402</v>
      </c>
      <c r="G63" s="21" t="s">
        <v>403</v>
      </c>
      <c r="H63" s="61">
        <v>0.0161295742290054</v>
      </c>
      <c r="I63" s="61">
        <v>0.0680376729007852</v>
      </c>
      <c r="J63" s="39" t="s">
        <v>457</v>
      </c>
      <c r="K63" s="61">
        <v>0.130088194203581</v>
      </c>
      <c r="L63" s="21" t="s">
        <v>401</v>
      </c>
      <c r="M63" s="21" t="s">
        <v>275</v>
      </c>
    </row>
    <row r="64" ht="15" spans="1:13">
      <c r="A64" s="39">
        <v>62</v>
      </c>
      <c r="B64" s="54" t="s">
        <v>78</v>
      </c>
      <c r="C64" s="21" t="s">
        <v>404</v>
      </c>
      <c r="D64" s="21">
        <v>1</v>
      </c>
      <c r="E64" s="21">
        <v>155033317</v>
      </c>
      <c r="F64" s="21" t="s">
        <v>405</v>
      </c>
      <c r="G64" s="21" t="s">
        <v>407</v>
      </c>
      <c r="H64" s="61">
        <v>0.000301166704450876</v>
      </c>
      <c r="I64" s="61">
        <v>0.0895059629226007</v>
      </c>
      <c r="J64" s="39" t="s">
        <v>404</v>
      </c>
      <c r="K64" s="61">
        <v>0.984431713879676</v>
      </c>
      <c r="L64" s="21" t="s">
        <v>404</v>
      </c>
      <c r="M64" s="21" t="s">
        <v>406</v>
      </c>
    </row>
    <row r="65" ht="15" spans="1:13">
      <c r="A65" s="39">
        <v>63</v>
      </c>
      <c r="B65" s="54" t="s">
        <v>78</v>
      </c>
      <c r="C65" s="21" t="s">
        <v>408</v>
      </c>
      <c r="D65" s="21">
        <v>8</v>
      </c>
      <c r="E65" s="21">
        <v>1760218</v>
      </c>
      <c r="F65" s="21" t="s">
        <v>409</v>
      </c>
      <c r="G65" s="21" t="s">
        <v>411</v>
      </c>
      <c r="H65" s="61">
        <v>0.00711643247870675</v>
      </c>
      <c r="I65" s="61">
        <v>0.432024262758153</v>
      </c>
      <c r="J65" s="39" t="s">
        <v>408</v>
      </c>
      <c r="K65" s="61">
        <v>0.510212571230578</v>
      </c>
      <c r="L65" s="21" t="s">
        <v>408</v>
      </c>
      <c r="M65" s="21" t="s">
        <v>410</v>
      </c>
    </row>
    <row r="66" s="56" customFormat="1" ht="15" spans="1:13">
      <c r="A66" s="17">
        <v>64</v>
      </c>
      <c r="B66" s="21" t="s">
        <v>78</v>
      </c>
      <c r="C66" s="21" t="s">
        <v>412</v>
      </c>
      <c r="D66" s="21">
        <v>21</v>
      </c>
      <c r="E66" s="21">
        <v>16813053</v>
      </c>
      <c r="F66" s="21" t="s">
        <v>413</v>
      </c>
      <c r="G66" s="21" t="s">
        <v>415</v>
      </c>
      <c r="H66" s="18">
        <v>0.0204120398425766</v>
      </c>
      <c r="I66" s="18">
        <v>0.800853646793742</v>
      </c>
      <c r="J66" s="17" t="s">
        <v>458</v>
      </c>
      <c r="K66" s="18">
        <v>0.0713654992909739</v>
      </c>
      <c r="L66" s="21" t="s">
        <v>412</v>
      </c>
      <c r="M66" s="21" t="s">
        <v>414</v>
      </c>
    </row>
    <row r="67" ht="15" spans="1:13">
      <c r="A67" s="39">
        <v>65</v>
      </c>
      <c r="B67" s="54" t="s">
        <v>78</v>
      </c>
      <c r="C67" s="21" t="s">
        <v>416</v>
      </c>
      <c r="D67" s="21">
        <v>4</v>
      </c>
      <c r="E67" s="21">
        <v>90784528</v>
      </c>
      <c r="F67" s="21" t="s">
        <v>417</v>
      </c>
      <c r="G67" s="21" t="s">
        <v>418</v>
      </c>
      <c r="H67" s="61">
        <v>0.00124270929421882</v>
      </c>
      <c r="I67" s="61">
        <v>0.0010187234394314</v>
      </c>
      <c r="J67" s="39" t="s">
        <v>453</v>
      </c>
      <c r="K67" s="61">
        <v>0.681619160013326</v>
      </c>
      <c r="L67" s="21" t="s">
        <v>416</v>
      </c>
      <c r="M67" s="21" t="s">
        <v>306</v>
      </c>
    </row>
    <row r="68" ht="15" spans="1:13">
      <c r="A68" s="39">
        <v>66</v>
      </c>
      <c r="B68" s="54" t="s">
        <v>78</v>
      </c>
      <c r="C68" s="21" t="s">
        <v>419</v>
      </c>
      <c r="D68" s="21">
        <v>1</v>
      </c>
      <c r="E68" s="21">
        <v>161469054</v>
      </c>
      <c r="F68" s="21" t="s">
        <v>420</v>
      </c>
      <c r="G68" s="21" t="s">
        <v>422</v>
      </c>
      <c r="H68" s="61">
        <v>0.068291259530695</v>
      </c>
      <c r="I68" s="61">
        <v>0.881620433227333</v>
      </c>
      <c r="J68" s="39" t="s">
        <v>459</v>
      </c>
      <c r="K68" s="61">
        <v>0.279573094938873</v>
      </c>
      <c r="L68" s="21" t="s">
        <v>419</v>
      </c>
      <c r="M68" s="21" t="s">
        <v>421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8"/>
  <sheetViews>
    <sheetView workbookViewId="0">
      <selection activeCell="M7" sqref="M7"/>
    </sheetView>
  </sheetViews>
  <sheetFormatPr defaultColWidth="9" defaultRowHeight="13.5"/>
  <cols>
    <col min="2" max="2" width="12.625" style="48"/>
    <col min="3" max="3" width="18" customWidth="1"/>
    <col min="4" max="4" width="12.25" customWidth="1"/>
    <col min="5" max="5" width="11.375" customWidth="1"/>
    <col min="6" max="6" width="13.375" customWidth="1"/>
    <col min="7" max="7" width="10.375"/>
    <col min="8" max="10" width="12.625"/>
    <col min="11" max="11" width="9.625" customWidth="1"/>
  </cols>
  <sheetData>
    <row r="1" ht="14.25" spans="1:11">
      <c r="A1" s="32" t="s">
        <v>24</v>
      </c>
      <c r="B1" s="33"/>
      <c r="C1" s="33"/>
      <c r="D1" s="33"/>
      <c r="E1" s="33"/>
      <c r="F1" s="33"/>
      <c r="G1" s="33"/>
      <c r="H1" s="33"/>
      <c r="I1" s="33"/>
      <c r="J1" s="33"/>
      <c r="K1" s="44"/>
    </row>
    <row r="2" spans="1:11">
      <c r="A2" s="49" t="s">
        <v>460</v>
      </c>
      <c r="B2" s="50"/>
      <c r="C2" s="50"/>
      <c r="D2" s="50"/>
      <c r="E2" s="50"/>
      <c r="F2" s="50"/>
      <c r="G2" s="50"/>
      <c r="H2" s="50"/>
      <c r="I2" s="50"/>
      <c r="J2" s="50"/>
      <c r="K2" s="55"/>
    </row>
    <row r="3" s="47" customFormat="1" ht="14.25" spans="1:11">
      <c r="A3" s="51" t="s">
        <v>61</v>
      </c>
      <c r="B3" s="52" t="s">
        <v>461</v>
      </c>
      <c r="C3" s="51" t="s">
        <v>166</v>
      </c>
      <c r="D3" s="51" t="s">
        <v>462</v>
      </c>
      <c r="E3" s="51" t="s">
        <v>463</v>
      </c>
      <c r="F3" s="51" t="s">
        <v>464</v>
      </c>
      <c r="G3" s="51" t="s">
        <v>465</v>
      </c>
      <c r="H3" s="53" t="s">
        <v>466</v>
      </c>
      <c r="I3" s="53" t="s">
        <v>467</v>
      </c>
      <c r="J3" s="53" t="s">
        <v>468</v>
      </c>
      <c r="K3" s="53" t="s">
        <v>469</v>
      </c>
    </row>
    <row r="4" ht="15" spans="1:11">
      <c r="A4" s="39" t="s">
        <v>93</v>
      </c>
      <c r="B4" s="39">
        <v>1</v>
      </c>
      <c r="C4" s="21" t="s">
        <v>176</v>
      </c>
      <c r="D4" s="17" t="s">
        <v>180</v>
      </c>
      <c r="E4" s="39">
        <v>274</v>
      </c>
      <c r="F4" s="39">
        <v>127805603</v>
      </c>
      <c r="G4" s="39">
        <v>127864931</v>
      </c>
      <c r="H4" s="39">
        <v>0.00010721</v>
      </c>
      <c r="I4" s="39">
        <v>0.13162</v>
      </c>
      <c r="J4" s="39">
        <v>2.4608e-13</v>
      </c>
      <c r="K4" s="39" t="b">
        <v>1</v>
      </c>
    </row>
    <row r="5" ht="15" spans="1:11">
      <c r="A5" s="39" t="s">
        <v>93</v>
      </c>
      <c r="B5" s="39">
        <v>2</v>
      </c>
      <c r="C5" s="21" t="s">
        <v>183</v>
      </c>
      <c r="D5" s="17" t="s">
        <v>185</v>
      </c>
      <c r="E5" s="39">
        <v>57512</v>
      </c>
      <c r="F5" s="39">
        <v>25463991</v>
      </c>
      <c r="G5" s="39">
        <v>25891155</v>
      </c>
      <c r="H5" s="39">
        <v>2.2877e-7</v>
      </c>
      <c r="I5" s="39">
        <v>3.0527e-16</v>
      </c>
      <c r="J5" s="39">
        <v>0.17458</v>
      </c>
      <c r="K5" s="39" t="b">
        <v>1</v>
      </c>
    </row>
    <row r="6" ht="15" spans="1:11">
      <c r="A6" s="39" t="s">
        <v>93</v>
      </c>
      <c r="B6" s="39">
        <v>3</v>
      </c>
      <c r="C6" s="21" t="s">
        <v>187</v>
      </c>
      <c r="D6" s="17" t="s">
        <v>227</v>
      </c>
      <c r="E6" s="39">
        <v>101928361</v>
      </c>
      <c r="F6" s="39">
        <v>143848931</v>
      </c>
      <c r="G6" s="39">
        <v>144525921</v>
      </c>
      <c r="H6" s="39">
        <v>4.8467e-12</v>
      </c>
      <c r="I6" s="39">
        <v>1.1629e-22</v>
      </c>
      <c r="J6" s="39">
        <v>0.032767</v>
      </c>
      <c r="K6" s="39" t="b">
        <v>1</v>
      </c>
    </row>
    <row r="7" ht="15" spans="1:11">
      <c r="A7" s="39" t="s">
        <v>93</v>
      </c>
      <c r="B7" s="39">
        <v>4</v>
      </c>
      <c r="C7" s="21" t="s">
        <v>193</v>
      </c>
      <c r="D7" s="17" t="s">
        <v>470</v>
      </c>
      <c r="E7" s="39">
        <v>101930395</v>
      </c>
      <c r="F7" s="39">
        <v>76352178</v>
      </c>
      <c r="G7" s="39">
        <v>76521462</v>
      </c>
      <c r="H7" s="39">
        <v>0.00014605</v>
      </c>
      <c r="I7" s="39">
        <v>3.8161e-10</v>
      </c>
      <c r="J7" s="39">
        <v>0.11798</v>
      </c>
      <c r="K7" s="39" t="b">
        <v>1</v>
      </c>
    </row>
    <row r="8" ht="15" spans="1:11">
      <c r="A8" s="39" t="s">
        <v>93</v>
      </c>
      <c r="B8" s="39">
        <v>4</v>
      </c>
      <c r="C8" s="21" t="s">
        <v>193</v>
      </c>
      <c r="D8" s="17" t="s">
        <v>471</v>
      </c>
      <c r="E8" s="39">
        <v>2108</v>
      </c>
      <c r="F8" s="39">
        <v>76507696</v>
      </c>
      <c r="G8" s="39">
        <v>76603813</v>
      </c>
      <c r="H8" s="39">
        <v>0.00082426</v>
      </c>
      <c r="I8" s="39">
        <v>4.5594e-8</v>
      </c>
      <c r="J8" s="39">
        <v>0.080861</v>
      </c>
      <c r="K8" s="39" t="b">
        <v>1</v>
      </c>
    </row>
    <row r="9" ht="15" spans="1:11">
      <c r="A9" s="39" t="s">
        <v>93</v>
      </c>
      <c r="B9" s="39">
        <v>4</v>
      </c>
      <c r="C9" s="21" t="s">
        <v>193</v>
      </c>
      <c r="D9" s="17" t="s">
        <v>472</v>
      </c>
      <c r="E9" s="39">
        <v>64843</v>
      </c>
      <c r="F9" s="39">
        <v>76629065</v>
      </c>
      <c r="G9" s="39">
        <v>76634817</v>
      </c>
      <c r="H9" s="39">
        <v>0.0070564</v>
      </c>
      <c r="I9" s="39">
        <v>6.6206e-5</v>
      </c>
      <c r="J9" s="39">
        <v>0.02</v>
      </c>
      <c r="K9" s="39" t="b">
        <v>1</v>
      </c>
    </row>
    <row r="10" ht="15" spans="1:11">
      <c r="A10" s="39" t="s">
        <v>93</v>
      </c>
      <c r="B10" s="39">
        <v>4</v>
      </c>
      <c r="C10" s="21" t="s">
        <v>193</v>
      </c>
      <c r="D10" s="17" t="s">
        <v>196</v>
      </c>
      <c r="E10" s="39">
        <v>49855</v>
      </c>
      <c r="F10" s="39">
        <v>76640526</v>
      </c>
      <c r="G10" s="39">
        <v>77197785</v>
      </c>
      <c r="H10" s="39">
        <v>3.2785e-6</v>
      </c>
      <c r="I10" s="39">
        <v>1.4744e-9</v>
      </c>
      <c r="J10" s="39">
        <v>0.014709</v>
      </c>
      <c r="K10" s="39" t="b">
        <v>1</v>
      </c>
    </row>
    <row r="11" ht="15" spans="1:11">
      <c r="A11" s="39" t="s">
        <v>93</v>
      </c>
      <c r="B11" s="39">
        <v>4</v>
      </c>
      <c r="C11" s="21" t="s">
        <v>193</v>
      </c>
      <c r="D11" s="17" t="s">
        <v>473</v>
      </c>
      <c r="E11" s="39">
        <v>5955</v>
      </c>
      <c r="F11" s="39">
        <v>77223960</v>
      </c>
      <c r="G11" s="39">
        <v>77242601</v>
      </c>
      <c r="H11" s="39">
        <v>0.00025919</v>
      </c>
      <c r="I11" s="39">
        <v>4.5812e-6</v>
      </c>
      <c r="J11" s="39">
        <v>0.23846</v>
      </c>
      <c r="K11" s="39" t="b">
        <v>1</v>
      </c>
    </row>
    <row r="12" ht="15" spans="1:11">
      <c r="A12" s="39" t="s">
        <v>93</v>
      </c>
      <c r="B12" s="39">
        <v>5</v>
      </c>
      <c r="C12" s="21" t="s">
        <v>198</v>
      </c>
      <c r="D12" s="17" t="s">
        <v>474</v>
      </c>
      <c r="E12" s="39">
        <v>388551</v>
      </c>
      <c r="F12" s="39">
        <v>45202421</v>
      </c>
      <c r="G12" s="39">
        <v>45213986</v>
      </c>
      <c r="H12" s="39">
        <v>0.013053</v>
      </c>
      <c r="I12" s="39">
        <v>0.38101</v>
      </c>
      <c r="J12" s="39">
        <v>2.2897e-11</v>
      </c>
      <c r="K12" s="39" t="b">
        <v>0</v>
      </c>
    </row>
    <row r="13" ht="15" spans="1:11">
      <c r="A13" s="39" t="s">
        <v>93</v>
      </c>
      <c r="B13" s="39">
        <v>5</v>
      </c>
      <c r="C13" s="21" t="s">
        <v>198</v>
      </c>
      <c r="D13" s="17" t="s">
        <v>475</v>
      </c>
      <c r="E13" s="39">
        <v>102465879</v>
      </c>
      <c r="F13" s="39">
        <v>45250962</v>
      </c>
      <c r="G13" s="39">
        <v>45263301</v>
      </c>
      <c r="H13" s="39">
        <v>1.4154e-9</v>
      </c>
      <c r="I13" s="39">
        <v>0.072577</v>
      </c>
      <c r="J13" s="39">
        <v>5e-10</v>
      </c>
      <c r="K13" s="39" t="b">
        <v>1</v>
      </c>
    </row>
    <row r="14" ht="15" spans="1:11">
      <c r="A14" s="39" t="s">
        <v>93</v>
      </c>
      <c r="B14" s="39">
        <v>5</v>
      </c>
      <c r="C14" s="21" t="s">
        <v>198</v>
      </c>
      <c r="D14" s="17" t="s">
        <v>476</v>
      </c>
      <c r="E14" s="39">
        <v>23624</v>
      </c>
      <c r="F14" s="39">
        <v>45281126</v>
      </c>
      <c r="G14" s="39">
        <v>45303891</v>
      </c>
      <c r="H14" s="39">
        <v>5.8515e-8</v>
      </c>
      <c r="I14" s="39">
        <v>0.1414</v>
      </c>
      <c r="J14" s="39">
        <v>9.015e-14</v>
      </c>
      <c r="K14" s="39" t="b">
        <v>1</v>
      </c>
    </row>
    <row r="15" ht="15" spans="1:11">
      <c r="A15" s="39" t="s">
        <v>93</v>
      </c>
      <c r="B15" s="39">
        <v>5</v>
      </c>
      <c r="C15" s="21" t="s">
        <v>198</v>
      </c>
      <c r="D15" s="17" t="s">
        <v>477</v>
      </c>
      <c r="E15" s="39">
        <v>4059</v>
      </c>
      <c r="F15" s="39">
        <v>45312328</v>
      </c>
      <c r="G15" s="39">
        <v>45324673</v>
      </c>
      <c r="H15" s="39">
        <v>2.2079e-5</v>
      </c>
      <c r="I15" s="39">
        <v>0.50733</v>
      </c>
      <c r="J15" s="39">
        <v>3.8858e-16</v>
      </c>
      <c r="K15" s="39" t="b">
        <v>1</v>
      </c>
    </row>
    <row r="16" ht="15" spans="1:11">
      <c r="A16" s="39" t="s">
        <v>93</v>
      </c>
      <c r="B16" s="39">
        <v>5</v>
      </c>
      <c r="C16" s="21" t="s">
        <v>198</v>
      </c>
      <c r="D16" s="17" t="s">
        <v>330</v>
      </c>
      <c r="E16" s="39">
        <v>5819</v>
      </c>
      <c r="F16" s="39">
        <v>45349432</v>
      </c>
      <c r="G16" s="39">
        <v>45392485</v>
      </c>
      <c r="H16" s="39">
        <v>3.9191e-14</v>
      </c>
      <c r="I16" s="39">
        <v>0.57198</v>
      </c>
      <c r="J16" s="39">
        <v>4.4742e-14</v>
      </c>
      <c r="K16" s="39" t="b">
        <v>1</v>
      </c>
    </row>
    <row r="17" ht="15" spans="1:11">
      <c r="A17" s="39" t="s">
        <v>93</v>
      </c>
      <c r="B17" s="39">
        <v>5</v>
      </c>
      <c r="C17" s="21" t="s">
        <v>198</v>
      </c>
      <c r="D17" s="17" t="s">
        <v>478</v>
      </c>
      <c r="E17" s="39">
        <v>10452</v>
      </c>
      <c r="F17" s="39">
        <v>45393826</v>
      </c>
      <c r="G17" s="39">
        <v>45406946</v>
      </c>
      <c r="H17" s="39">
        <v>3.6693e-14</v>
      </c>
      <c r="I17" s="39">
        <v>0.31192</v>
      </c>
      <c r="J17" s="39">
        <v>6.8168e-14</v>
      </c>
      <c r="K17" s="39" t="b">
        <v>1</v>
      </c>
    </row>
    <row r="18" ht="15" spans="1:11">
      <c r="A18" s="39" t="s">
        <v>93</v>
      </c>
      <c r="B18" s="39">
        <v>5</v>
      </c>
      <c r="C18" s="21" t="s">
        <v>198</v>
      </c>
      <c r="D18" s="17" t="s">
        <v>200</v>
      </c>
      <c r="E18" s="39">
        <v>348</v>
      </c>
      <c r="F18" s="39">
        <v>45409011</v>
      </c>
      <c r="G18" s="39">
        <v>45412650</v>
      </c>
      <c r="H18" s="39">
        <v>1.4988e-15</v>
      </c>
      <c r="I18" s="39">
        <v>0.45302</v>
      </c>
      <c r="J18" s="39">
        <v>2.1649e-15</v>
      </c>
      <c r="K18" s="39" t="b">
        <v>1</v>
      </c>
    </row>
    <row r="19" ht="15" spans="1:11">
      <c r="A19" s="39" t="s">
        <v>93</v>
      </c>
      <c r="B19" s="39">
        <v>5</v>
      </c>
      <c r="C19" s="21" t="s">
        <v>198</v>
      </c>
      <c r="D19" s="17" t="s">
        <v>479</v>
      </c>
      <c r="E19" s="39">
        <v>341</v>
      </c>
      <c r="F19" s="39">
        <v>45417504</v>
      </c>
      <c r="G19" s="39">
        <v>45422606</v>
      </c>
      <c r="H19" s="39">
        <v>6.1062e-16</v>
      </c>
      <c r="I19" s="39">
        <v>0.18958</v>
      </c>
      <c r="J19" s="39">
        <v>5e-10</v>
      </c>
      <c r="K19" s="39" t="b">
        <v>1</v>
      </c>
    </row>
    <row r="20" ht="15" spans="1:11">
      <c r="A20" s="39" t="s">
        <v>93</v>
      </c>
      <c r="B20" s="39">
        <v>5</v>
      </c>
      <c r="C20" s="21" t="s">
        <v>198</v>
      </c>
      <c r="D20" s="17" t="s">
        <v>480</v>
      </c>
      <c r="E20" s="39">
        <v>346</v>
      </c>
      <c r="F20" s="39">
        <v>45445495</v>
      </c>
      <c r="G20" s="39">
        <v>45452822</v>
      </c>
      <c r="H20" s="39">
        <v>7.1423e-6</v>
      </c>
      <c r="I20" s="39">
        <v>0.1529</v>
      </c>
      <c r="J20" s="39">
        <v>9.881e-15</v>
      </c>
      <c r="K20" s="39" t="b">
        <v>1</v>
      </c>
    </row>
    <row r="21" ht="15" spans="1:11">
      <c r="A21" s="39" t="s">
        <v>93</v>
      </c>
      <c r="B21" s="39">
        <v>5</v>
      </c>
      <c r="C21" s="21" t="s">
        <v>198</v>
      </c>
      <c r="D21" s="17" t="s">
        <v>481</v>
      </c>
      <c r="E21" s="39">
        <v>346</v>
      </c>
      <c r="F21" s="39">
        <v>45445495</v>
      </c>
      <c r="G21" s="39">
        <v>45452820</v>
      </c>
      <c r="H21" s="39">
        <v>7.1423e-6</v>
      </c>
      <c r="I21" s="39">
        <v>0.1529</v>
      </c>
      <c r="J21" s="39">
        <v>9.881e-15</v>
      </c>
      <c r="K21" s="39" t="b">
        <v>1</v>
      </c>
    </row>
    <row r="22" ht="15" spans="1:11">
      <c r="A22" s="39" t="s">
        <v>93</v>
      </c>
      <c r="B22" s="39">
        <v>5</v>
      </c>
      <c r="C22" s="21" t="s">
        <v>198</v>
      </c>
      <c r="D22" s="17" t="s">
        <v>482</v>
      </c>
      <c r="E22" s="39">
        <v>344</v>
      </c>
      <c r="F22" s="39">
        <v>45449243</v>
      </c>
      <c r="G22" s="39">
        <v>45452822</v>
      </c>
      <c r="H22" s="39">
        <v>0.00013554</v>
      </c>
      <c r="I22" s="39">
        <v>0.1621</v>
      </c>
      <c r="J22" s="39">
        <v>6.4615e-14</v>
      </c>
      <c r="K22" s="39" t="b">
        <v>1</v>
      </c>
    </row>
    <row r="23" ht="15" spans="1:11">
      <c r="A23" s="39" t="s">
        <v>93</v>
      </c>
      <c r="B23" s="39">
        <v>5</v>
      </c>
      <c r="C23" s="21" t="s">
        <v>198</v>
      </c>
      <c r="D23" s="17" t="s">
        <v>483</v>
      </c>
      <c r="E23" s="39">
        <v>1209</v>
      </c>
      <c r="F23" s="39">
        <v>45457842</v>
      </c>
      <c r="G23" s="39">
        <v>45496599</v>
      </c>
      <c r="H23" s="39">
        <v>4.526e-9</v>
      </c>
      <c r="I23" s="39">
        <v>0.23532</v>
      </c>
      <c r="J23" s="39">
        <v>5e-10</v>
      </c>
      <c r="K23" s="39" t="b">
        <v>1</v>
      </c>
    </row>
    <row r="24" ht="15" spans="1:11">
      <c r="A24" s="39" t="s">
        <v>93</v>
      </c>
      <c r="B24" s="39">
        <v>5</v>
      </c>
      <c r="C24" s="21" t="s">
        <v>198</v>
      </c>
      <c r="D24" s="17" t="s">
        <v>484</v>
      </c>
      <c r="E24" s="39">
        <v>5971</v>
      </c>
      <c r="F24" s="39">
        <v>45504688</v>
      </c>
      <c r="G24" s="39">
        <v>45541452</v>
      </c>
      <c r="H24" s="39">
        <v>1.0173e-5</v>
      </c>
      <c r="I24" s="39">
        <v>0.87385</v>
      </c>
      <c r="J24" s="39">
        <v>6.7724e-15</v>
      </c>
      <c r="K24" s="39" t="b">
        <v>1</v>
      </c>
    </row>
    <row r="25" ht="15" spans="1:11">
      <c r="A25" s="39" t="s">
        <v>93</v>
      </c>
      <c r="B25" s="39">
        <v>5</v>
      </c>
      <c r="C25" s="21" t="s">
        <v>198</v>
      </c>
      <c r="D25" s="17" t="s">
        <v>485</v>
      </c>
      <c r="E25" s="39">
        <v>57787</v>
      </c>
      <c r="F25" s="39">
        <v>45582546</v>
      </c>
      <c r="G25" s="39">
        <v>45808541</v>
      </c>
      <c r="H25" s="39">
        <v>2.2034e-11</v>
      </c>
      <c r="I25" s="39">
        <v>0.041249</v>
      </c>
      <c r="J25" s="39">
        <v>6.4395e-23</v>
      </c>
      <c r="K25" s="39" t="b">
        <v>1</v>
      </c>
    </row>
    <row r="26" ht="15" spans="1:11">
      <c r="A26" s="39" t="s">
        <v>93</v>
      </c>
      <c r="B26" s="39">
        <v>5</v>
      </c>
      <c r="C26" s="21" t="s">
        <v>198</v>
      </c>
      <c r="D26" s="17" t="s">
        <v>486</v>
      </c>
      <c r="E26" s="39">
        <v>90332</v>
      </c>
      <c r="F26" s="39">
        <v>45715879</v>
      </c>
      <c r="G26" s="39">
        <v>45737469</v>
      </c>
      <c r="H26" s="39">
        <v>7.3441e-14</v>
      </c>
      <c r="I26" s="39">
        <v>0.00012663</v>
      </c>
      <c r="J26" s="39">
        <v>5e-10</v>
      </c>
      <c r="K26" s="39" t="b">
        <v>1</v>
      </c>
    </row>
    <row r="27" ht="15" spans="1:11">
      <c r="A27" s="39" t="s">
        <v>93</v>
      </c>
      <c r="B27" s="39">
        <v>6</v>
      </c>
      <c r="C27" s="21" t="s">
        <v>203</v>
      </c>
      <c r="D27" s="17" t="s">
        <v>487</v>
      </c>
      <c r="E27" s="39">
        <v>7771</v>
      </c>
      <c r="F27" s="39">
        <v>44830708</v>
      </c>
      <c r="G27" s="39">
        <v>44871377</v>
      </c>
      <c r="H27" s="39">
        <v>0.23049</v>
      </c>
      <c r="I27" s="39">
        <v>0.391</v>
      </c>
      <c r="J27" s="39">
        <v>0.19866</v>
      </c>
      <c r="K27" s="39" t="b">
        <v>0</v>
      </c>
    </row>
    <row r="28" ht="15" spans="1:11">
      <c r="A28" s="39" t="s">
        <v>93</v>
      </c>
      <c r="B28" s="39">
        <v>7</v>
      </c>
      <c r="C28" s="21" t="s">
        <v>208</v>
      </c>
      <c r="D28" s="17" t="s">
        <v>339</v>
      </c>
      <c r="E28" s="39">
        <v>8301</v>
      </c>
      <c r="F28" s="39">
        <v>85668727</v>
      </c>
      <c r="G28" s="39">
        <v>85780924</v>
      </c>
      <c r="H28" s="39">
        <v>9.4916e-7</v>
      </c>
      <c r="I28" s="39">
        <v>0.075377</v>
      </c>
      <c r="J28" s="39">
        <v>1.5459e-15</v>
      </c>
      <c r="K28" s="39" t="b">
        <v>1</v>
      </c>
    </row>
    <row r="29" ht="15" spans="1:11">
      <c r="A29" s="39" t="s">
        <v>93</v>
      </c>
      <c r="B29" s="39">
        <v>8</v>
      </c>
      <c r="C29" s="21" t="s">
        <v>213</v>
      </c>
      <c r="D29" s="17" t="s">
        <v>488</v>
      </c>
      <c r="E29" s="39">
        <v>57020</v>
      </c>
      <c r="F29" s="39">
        <v>19566562</v>
      </c>
      <c r="G29" s="39">
        <v>19718115</v>
      </c>
      <c r="H29" s="39">
        <v>0.087142</v>
      </c>
      <c r="I29" s="39">
        <v>0.072933</v>
      </c>
      <c r="J29" s="39">
        <v>0.22646</v>
      </c>
      <c r="K29" s="39" t="b">
        <v>0</v>
      </c>
    </row>
    <row r="30" ht="15" spans="1:11">
      <c r="A30" s="39" t="s">
        <v>93</v>
      </c>
      <c r="B30" s="39">
        <v>8</v>
      </c>
      <c r="C30" s="21" t="s">
        <v>213</v>
      </c>
      <c r="D30" s="17" t="s">
        <v>489</v>
      </c>
      <c r="E30" s="39">
        <v>400506</v>
      </c>
      <c r="F30" s="39">
        <v>19714902</v>
      </c>
      <c r="G30" s="39">
        <v>19729557</v>
      </c>
      <c r="H30" s="39">
        <v>6.0721e-6</v>
      </c>
      <c r="I30" s="39">
        <v>0.0024163</v>
      </c>
      <c r="J30" s="39">
        <v>2.5238e-5</v>
      </c>
      <c r="K30" s="39" t="b">
        <v>1</v>
      </c>
    </row>
    <row r="31" ht="15" spans="1:11">
      <c r="A31" s="39" t="s">
        <v>93</v>
      </c>
      <c r="B31" s="39">
        <v>8</v>
      </c>
      <c r="C31" s="21" t="s">
        <v>213</v>
      </c>
      <c r="D31" s="17" t="s">
        <v>490</v>
      </c>
      <c r="E31" s="39">
        <v>124152</v>
      </c>
      <c r="F31" s="39">
        <v>19727778</v>
      </c>
      <c r="G31" s="39">
        <v>19868907</v>
      </c>
      <c r="H31" s="39">
        <v>9.5628e-7</v>
      </c>
      <c r="I31" s="39">
        <v>0.00054832</v>
      </c>
      <c r="J31" s="39">
        <v>1.9205e-5</v>
      </c>
      <c r="K31" s="39" t="b">
        <v>1</v>
      </c>
    </row>
    <row r="32" ht="15" spans="1:11">
      <c r="A32" s="39" t="s">
        <v>93</v>
      </c>
      <c r="B32" s="39">
        <v>8</v>
      </c>
      <c r="C32" s="21" t="s">
        <v>213</v>
      </c>
      <c r="D32" s="17" t="s">
        <v>491</v>
      </c>
      <c r="E32" s="39">
        <v>51704</v>
      </c>
      <c r="F32" s="39">
        <v>19868616</v>
      </c>
      <c r="G32" s="39">
        <v>19897489</v>
      </c>
      <c r="H32" s="39">
        <v>0.015658</v>
      </c>
      <c r="I32" s="39">
        <v>0.022713</v>
      </c>
      <c r="J32" s="39">
        <v>0.034691</v>
      </c>
      <c r="K32" s="39" t="b">
        <v>0</v>
      </c>
    </row>
    <row r="33" ht="15" spans="1:11">
      <c r="A33" s="39" t="s">
        <v>93</v>
      </c>
      <c r="B33" s="39">
        <v>9</v>
      </c>
      <c r="C33" s="21" t="s">
        <v>217</v>
      </c>
      <c r="D33" s="17" t="s">
        <v>219</v>
      </c>
      <c r="E33" s="39">
        <v>8292</v>
      </c>
      <c r="F33" s="39">
        <v>15491640</v>
      </c>
      <c r="G33" s="39">
        <v>15563258</v>
      </c>
      <c r="H33" s="39">
        <v>0.044116</v>
      </c>
      <c r="I33" s="39">
        <v>0.00011621</v>
      </c>
      <c r="J33" s="39">
        <v>0.51487</v>
      </c>
      <c r="K33" s="39" t="b">
        <v>0</v>
      </c>
    </row>
    <row r="34" ht="15" spans="1:11">
      <c r="A34" s="39" t="s">
        <v>90</v>
      </c>
      <c r="B34" s="39">
        <v>13</v>
      </c>
      <c r="C34" s="54" t="s">
        <v>217</v>
      </c>
      <c r="D34" s="17" t="s">
        <v>219</v>
      </c>
      <c r="E34" s="39">
        <v>8292</v>
      </c>
      <c r="F34" s="39">
        <v>15491640</v>
      </c>
      <c r="G34" s="39">
        <v>15563258</v>
      </c>
      <c r="H34" s="39">
        <v>0.0030853</v>
      </c>
      <c r="I34" s="39">
        <v>0.00011621</v>
      </c>
      <c r="J34" s="39">
        <v>0.14681</v>
      </c>
      <c r="K34" s="39" t="b">
        <v>1</v>
      </c>
    </row>
    <row r="35" ht="15" spans="1:11">
      <c r="A35" s="39" t="s">
        <v>90</v>
      </c>
      <c r="B35" s="39">
        <v>10</v>
      </c>
      <c r="C35" s="54" t="s">
        <v>221</v>
      </c>
      <c r="D35" s="17" t="s">
        <v>223</v>
      </c>
      <c r="E35" s="39">
        <v>79817</v>
      </c>
      <c r="F35" s="39">
        <v>27325207</v>
      </c>
      <c r="G35" s="39">
        <v>27529779</v>
      </c>
      <c r="H35" s="39">
        <v>0.00012479</v>
      </c>
      <c r="I35" s="39">
        <v>0.14986</v>
      </c>
      <c r="J35" s="39">
        <v>2.0406e-17</v>
      </c>
      <c r="K35" s="39" t="b">
        <v>1</v>
      </c>
    </row>
    <row r="36" ht="15" spans="1:11">
      <c r="A36" s="39" t="s">
        <v>90</v>
      </c>
      <c r="B36" s="39">
        <v>10</v>
      </c>
      <c r="C36" s="54" t="s">
        <v>221</v>
      </c>
      <c r="D36" s="17" t="s">
        <v>397</v>
      </c>
      <c r="E36" s="39">
        <v>203228</v>
      </c>
      <c r="F36" s="39">
        <v>27546544</v>
      </c>
      <c r="G36" s="39">
        <v>27573864</v>
      </c>
      <c r="H36" s="39">
        <v>1.0216e-5</v>
      </c>
      <c r="I36" s="39">
        <v>0.13785</v>
      </c>
      <c r="J36" s="39">
        <v>1.2207e-13</v>
      </c>
      <c r="K36" s="39" t="b">
        <v>1</v>
      </c>
    </row>
    <row r="37" ht="15" spans="1:11">
      <c r="A37" s="39" t="s">
        <v>90</v>
      </c>
      <c r="B37" s="39">
        <v>11</v>
      </c>
      <c r="C37" s="54" t="s">
        <v>226</v>
      </c>
      <c r="D37" s="17" t="s">
        <v>227</v>
      </c>
      <c r="E37" s="39">
        <v>101928361</v>
      </c>
      <c r="F37" s="39">
        <v>143848931</v>
      </c>
      <c r="G37" s="39">
        <v>144525921</v>
      </c>
      <c r="H37" s="39">
        <v>6.5532e-12</v>
      </c>
      <c r="I37" s="39">
        <v>1.1629e-22</v>
      </c>
      <c r="J37" s="39">
        <v>0.15696</v>
      </c>
      <c r="K37" s="39" t="b">
        <v>1</v>
      </c>
    </row>
    <row r="38" ht="15" spans="1:11">
      <c r="A38" s="39" t="s">
        <v>90</v>
      </c>
      <c r="B38" s="39">
        <v>12</v>
      </c>
      <c r="C38" s="54" t="s">
        <v>229</v>
      </c>
      <c r="D38" s="17" t="s">
        <v>492</v>
      </c>
      <c r="E38" s="39">
        <v>57555</v>
      </c>
      <c r="F38" s="39">
        <v>7308193</v>
      </c>
      <c r="G38" s="39">
        <v>7323179</v>
      </c>
      <c r="H38" s="39">
        <v>0.00047317</v>
      </c>
      <c r="I38" s="39">
        <v>7.7399e-8</v>
      </c>
      <c r="J38" s="39">
        <v>0.018703</v>
      </c>
      <c r="K38" s="39" t="b">
        <v>1</v>
      </c>
    </row>
    <row r="39" ht="15" spans="1:11">
      <c r="A39" s="39" t="s">
        <v>90</v>
      </c>
      <c r="B39" s="39">
        <v>12</v>
      </c>
      <c r="C39" s="54" t="s">
        <v>229</v>
      </c>
      <c r="D39" s="17" t="s">
        <v>493</v>
      </c>
      <c r="E39" s="39">
        <v>374768</v>
      </c>
      <c r="F39" s="39">
        <v>7323679</v>
      </c>
      <c r="G39" s="39">
        <v>7324951</v>
      </c>
      <c r="H39" s="39">
        <v>0.0045598</v>
      </c>
      <c r="I39" s="39">
        <v>0.0078732</v>
      </c>
      <c r="J39" s="39">
        <v>0.027418</v>
      </c>
      <c r="K39" s="39" t="b">
        <v>1</v>
      </c>
    </row>
    <row r="40" ht="15" spans="1:11">
      <c r="A40" s="39" t="s">
        <v>90</v>
      </c>
      <c r="B40" s="39">
        <v>12</v>
      </c>
      <c r="C40" s="54" t="s">
        <v>229</v>
      </c>
      <c r="D40" s="17" t="s">
        <v>494</v>
      </c>
      <c r="E40" s="39">
        <v>201243</v>
      </c>
      <c r="F40" s="39">
        <v>7328934</v>
      </c>
      <c r="G40" s="39">
        <v>7330887</v>
      </c>
      <c r="H40" s="39">
        <v>0.011335</v>
      </c>
      <c r="I40" s="39">
        <v>0.00012931</v>
      </c>
      <c r="J40" s="39">
        <v>0.00013766</v>
      </c>
      <c r="K40" s="39" t="b">
        <v>0</v>
      </c>
    </row>
    <row r="41" ht="15" spans="1:11">
      <c r="A41" s="39" t="s">
        <v>90</v>
      </c>
      <c r="B41" s="39">
        <v>12</v>
      </c>
      <c r="C41" s="54" t="s">
        <v>229</v>
      </c>
      <c r="D41" s="17" t="s">
        <v>495</v>
      </c>
      <c r="E41" s="39">
        <v>284114</v>
      </c>
      <c r="F41" s="39">
        <v>7338762</v>
      </c>
      <c r="G41" s="39">
        <v>7340998</v>
      </c>
      <c r="H41" s="39">
        <v>0.015755</v>
      </c>
      <c r="I41" s="39">
        <v>0.096807</v>
      </c>
      <c r="J41" s="39">
        <v>0.014278</v>
      </c>
      <c r="K41" s="39" t="b">
        <v>0</v>
      </c>
    </row>
    <row r="42" ht="15" spans="1:11">
      <c r="A42" s="39" t="s">
        <v>90</v>
      </c>
      <c r="B42" s="39">
        <v>12</v>
      </c>
      <c r="C42" s="54" t="s">
        <v>229</v>
      </c>
      <c r="D42" s="17" t="s">
        <v>496</v>
      </c>
      <c r="E42" s="39">
        <v>2256</v>
      </c>
      <c r="F42" s="39">
        <v>7341592</v>
      </c>
      <c r="G42" s="39">
        <v>7348256</v>
      </c>
      <c r="H42" s="39">
        <v>0.00013487</v>
      </c>
      <c r="I42" s="39">
        <v>0.00041909</v>
      </c>
      <c r="J42" s="39">
        <v>0.00026756</v>
      </c>
      <c r="K42" s="39" t="b">
        <v>1</v>
      </c>
    </row>
    <row r="43" ht="15" spans="1:11">
      <c r="A43" s="39" t="s">
        <v>90</v>
      </c>
      <c r="B43" s="39">
        <v>12</v>
      </c>
      <c r="C43" s="54" t="s">
        <v>229</v>
      </c>
      <c r="D43" s="17" t="s">
        <v>231</v>
      </c>
      <c r="E43" s="39">
        <v>1140</v>
      </c>
      <c r="F43" s="39">
        <v>7348380</v>
      </c>
      <c r="G43" s="39">
        <v>7361026</v>
      </c>
      <c r="H43" s="39">
        <v>0.00012199</v>
      </c>
      <c r="I43" s="39">
        <v>2.9799e-7</v>
      </c>
      <c r="J43" s="39">
        <v>0.015578</v>
      </c>
      <c r="K43" s="39" t="b">
        <v>1</v>
      </c>
    </row>
    <row r="44" ht="15" spans="1:11">
      <c r="A44" s="39" t="s">
        <v>90</v>
      </c>
      <c r="B44" s="39">
        <v>12</v>
      </c>
      <c r="C44" s="54" t="s">
        <v>229</v>
      </c>
      <c r="D44" s="17" t="s">
        <v>497</v>
      </c>
      <c r="E44" s="39">
        <v>57659</v>
      </c>
      <c r="F44" s="39">
        <v>7362685</v>
      </c>
      <c r="G44" s="39">
        <v>7387582</v>
      </c>
      <c r="H44" s="39">
        <v>0.0007423</v>
      </c>
      <c r="I44" s="39">
        <v>6.7454e-10</v>
      </c>
      <c r="J44" s="39">
        <v>0.19829</v>
      </c>
      <c r="K44" s="39" t="b">
        <v>1</v>
      </c>
    </row>
    <row r="45" ht="15" spans="1:11">
      <c r="A45" s="39" t="s">
        <v>90</v>
      </c>
      <c r="B45" s="39">
        <v>12</v>
      </c>
      <c r="C45" s="54" t="s">
        <v>229</v>
      </c>
      <c r="D45" s="17" t="s">
        <v>498</v>
      </c>
      <c r="E45" s="39">
        <v>643664</v>
      </c>
      <c r="F45" s="39">
        <v>7384721</v>
      </c>
      <c r="G45" s="39">
        <v>7386383</v>
      </c>
      <c r="H45" s="39">
        <v>0.011137</v>
      </c>
      <c r="I45" s="39">
        <v>1.9587e-7</v>
      </c>
      <c r="J45" s="39">
        <v>0.38266</v>
      </c>
      <c r="K45" s="39" t="b">
        <v>0</v>
      </c>
    </row>
    <row r="46" ht="15" spans="1:11">
      <c r="A46" s="39" t="s">
        <v>90</v>
      </c>
      <c r="B46" s="39">
        <v>12</v>
      </c>
      <c r="C46" s="54" t="s">
        <v>229</v>
      </c>
      <c r="D46" s="17" t="s">
        <v>499</v>
      </c>
      <c r="E46" s="39">
        <v>5430</v>
      </c>
      <c r="F46" s="39">
        <v>7387685</v>
      </c>
      <c r="G46" s="39">
        <v>7417933</v>
      </c>
      <c r="H46" s="39">
        <v>0.0024075</v>
      </c>
      <c r="I46" s="39">
        <v>1.0876e-7</v>
      </c>
      <c r="J46" s="39">
        <v>0.13835</v>
      </c>
      <c r="K46" s="39" t="b">
        <v>1</v>
      </c>
    </row>
    <row r="47" ht="15" spans="1:11">
      <c r="A47" s="39" t="s">
        <v>96</v>
      </c>
      <c r="B47" s="39">
        <v>15</v>
      </c>
      <c r="C47" s="54" t="s">
        <v>240</v>
      </c>
      <c r="D47" s="17" t="s">
        <v>496</v>
      </c>
      <c r="E47" s="39">
        <v>2256</v>
      </c>
      <c r="F47" s="39">
        <v>7341592</v>
      </c>
      <c r="G47" s="39">
        <v>7348256</v>
      </c>
      <c r="H47" s="39">
        <v>0.00072551</v>
      </c>
      <c r="I47" s="39">
        <v>0.00041909</v>
      </c>
      <c r="J47" s="39">
        <v>0.14969</v>
      </c>
      <c r="K47" s="39" t="b">
        <v>1</v>
      </c>
    </row>
    <row r="48" ht="15" spans="1:11">
      <c r="A48" s="39" t="s">
        <v>96</v>
      </c>
      <c r="B48" s="39">
        <v>15</v>
      </c>
      <c r="C48" s="54" t="s">
        <v>240</v>
      </c>
      <c r="D48" s="17" t="s">
        <v>231</v>
      </c>
      <c r="E48" s="39">
        <v>1140</v>
      </c>
      <c r="F48" s="39">
        <v>7348380</v>
      </c>
      <c r="G48" s="39">
        <v>7361026</v>
      </c>
      <c r="H48" s="39">
        <v>1.1808e-5</v>
      </c>
      <c r="I48" s="39">
        <v>2.9799e-7</v>
      </c>
      <c r="J48" s="39">
        <v>0.020995</v>
      </c>
      <c r="K48" s="39" t="b">
        <v>1</v>
      </c>
    </row>
    <row r="49" ht="15" spans="1:11">
      <c r="A49" s="39" t="s">
        <v>96</v>
      </c>
      <c r="B49" s="39">
        <v>15</v>
      </c>
      <c r="C49" s="54" t="s">
        <v>240</v>
      </c>
      <c r="D49" s="17" t="s">
        <v>497</v>
      </c>
      <c r="E49" s="39">
        <v>57659</v>
      </c>
      <c r="F49" s="39">
        <v>7362685</v>
      </c>
      <c r="G49" s="39">
        <v>7387582</v>
      </c>
      <c r="H49" s="39">
        <v>1.5153e-8</v>
      </c>
      <c r="I49" s="39">
        <v>6.7454e-10</v>
      </c>
      <c r="J49" s="39">
        <v>0.0049942</v>
      </c>
      <c r="K49" s="39" t="b">
        <v>1</v>
      </c>
    </row>
    <row r="50" ht="15" spans="1:11">
      <c r="A50" s="39" t="s">
        <v>96</v>
      </c>
      <c r="B50" s="39">
        <v>15</v>
      </c>
      <c r="C50" s="54" t="s">
        <v>240</v>
      </c>
      <c r="D50" s="17" t="s">
        <v>498</v>
      </c>
      <c r="E50" s="39">
        <v>643664</v>
      </c>
      <c r="F50" s="39">
        <v>7384721</v>
      </c>
      <c r="G50" s="39">
        <v>7386383</v>
      </c>
      <c r="H50" s="39">
        <v>1.8466e-6</v>
      </c>
      <c r="I50" s="39">
        <v>1.9587e-7</v>
      </c>
      <c r="J50" s="39">
        <v>0.02352</v>
      </c>
      <c r="K50" s="39" t="b">
        <v>1</v>
      </c>
    </row>
    <row r="51" ht="15" spans="1:11">
      <c r="A51" s="39" t="s">
        <v>96</v>
      </c>
      <c r="B51" s="39">
        <v>15</v>
      </c>
      <c r="C51" s="54" t="s">
        <v>240</v>
      </c>
      <c r="D51" s="17" t="s">
        <v>499</v>
      </c>
      <c r="E51" s="39">
        <v>5430</v>
      </c>
      <c r="F51" s="39">
        <v>7387685</v>
      </c>
      <c r="G51" s="39">
        <v>7417933</v>
      </c>
      <c r="H51" s="39">
        <v>6.3063e-7</v>
      </c>
      <c r="I51" s="39">
        <v>1.0876e-7</v>
      </c>
      <c r="J51" s="39">
        <v>0.0083534</v>
      </c>
      <c r="K51" s="39" t="b">
        <v>1</v>
      </c>
    </row>
    <row r="52" ht="15" spans="1:11">
      <c r="A52" s="39" t="s">
        <v>96</v>
      </c>
      <c r="B52" s="39">
        <v>16</v>
      </c>
      <c r="C52" s="54" t="s">
        <v>242</v>
      </c>
      <c r="D52" s="17" t="s">
        <v>359</v>
      </c>
      <c r="E52" s="39">
        <v>116931</v>
      </c>
      <c r="F52" s="39">
        <v>150803484</v>
      </c>
      <c r="G52" s="39">
        <v>151154860</v>
      </c>
      <c r="H52" s="39">
        <v>1.4736e-13</v>
      </c>
      <c r="I52" s="39">
        <v>1.4507e-13</v>
      </c>
      <c r="J52" s="39">
        <v>2.6145e-5</v>
      </c>
      <c r="K52" s="39" t="b">
        <v>1</v>
      </c>
    </row>
    <row r="53" ht="15" spans="1:11">
      <c r="A53" s="39" t="s">
        <v>96</v>
      </c>
      <c r="B53" s="39">
        <v>16</v>
      </c>
      <c r="C53" s="54" t="s">
        <v>242</v>
      </c>
      <c r="D53" s="17" t="s">
        <v>500</v>
      </c>
      <c r="E53" s="39">
        <v>29909</v>
      </c>
      <c r="F53" s="39">
        <v>150915619</v>
      </c>
      <c r="G53" s="39">
        <v>150920988</v>
      </c>
      <c r="H53" s="39">
        <v>0.44791</v>
      </c>
      <c r="I53" s="39">
        <v>0.052464</v>
      </c>
      <c r="J53" s="39">
        <v>0.74561</v>
      </c>
      <c r="K53" s="39" t="b">
        <v>0</v>
      </c>
    </row>
    <row r="54" ht="15" spans="1:11">
      <c r="A54" s="39" t="s">
        <v>96</v>
      </c>
      <c r="B54" s="39">
        <v>16</v>
      </c>
      <c r="C54" s="54" t="s">
        <v>242</v>
      </c>
      <c r="D54" s="17" t="s">
        <v>501</v>
      </c>
      <c r="E54" s="39">
        <v>9934</v>
      </c>
      <c r="F54" s="39">
        <v>150929905</v>
      </c>
      <c r="G54" s="39">
        <v>150996255</v>
      </c>
      <c r="H54" s="39">
        <v>9.6044e-11</v>
      </c>
      <c r="I54" s="39">
        <v>9.7394e-10</v>
      </c>
      <c r="J54" s="39">
        <v>2.0497e-5</v>
      </c>
      <c r="K54" s="39" t="b">
        <v>1</v>
      </c>
    </row>
    <row r="55" ht="15" spans="1:11">
      <c r="A55" s="39" t="s">
        <v>96</v>
      </c>
      <c r="B55" s="39">
        <v>16</v>
      </c>
      <c r="C55" s="54" t="s">
        <v>242</v>
      </c>
      <c r="D55" s="17" t="s">
        <v>502</v>
      </c>
      <c r="E55" s="39">
        <v>53836</v>
      </c>
      <c r="F55" s="39">
        <v>151011891</v>
      </c>
      <c r="G55" s="39">
        <v>151034740</v>
      </c>
      <c r="H55" s="39">
        <v>9.9154e-9</v>
      </c>
      <c r="I55" s="39">
        <v>8.0813e-9</v>
      </c>
      <c r="J55" s="39">
        <v>0.0011318</v>
      </c>
      <c r="K55" s="39" t="b">
        <v>1</v>
      </c>
    </row>
    <row r="56" ht="15" spans="1:11">
      <c r="A56" s="39" t="s">
        <v>96</v>
      </c>
      <c r="B56" s="39">
        <v>16</v>
      </c>
      <c r="C56" s="54" t="s">
        <v>242</v>
      </c>
      <c r="D56" s="17" t="s">
        <v>503</v>
      </c>
      <c r="E56" s="39">
        <v>53829</v>
      </c>
      <c r="F56" s="39">
        <v>151044100</v>
      </c>
      <c r="G56" s="39">
        <v>151047336</v>
      </c>
      <c r="H56" s="39">
        <v>0.016401</v>
      </c>
      <c r="I56" s="39">
        <v>0.00093515</v>
      </c>
      <c r="J56" s="39">
        <v>0.15781</v>
      </c>
      <c r="K56" s="39" t="b">
        <v>0</v>
      </c>
    </row>
    <row r="57" ht="15" spans="1:11">
      <c r="A57" s="39" t="s">
        <v>96</v>
      </c>
      <c r="B57" s="39">
        <v>16</v>
      </c>
      <c r="C57" s="54" t="s">
        <v>242</v>
      </c>
      <c r="D57" s="17" t="s">
        <v>504</v>
      </c>
      <c r="E57" s="39">
        <v>64805</v>
      </c>
      <c r="F57" s="39">
        <v>151055168</v>
      </c>
      <c r="G57" s="39">
        <v>151102600</v>
      </c>
      <c r="H57" s="39">
        <v>1.6408e-12</v>
      </c>
      <c r="I57" s="39">
        <v>1.5182e-13</v>
      </c>
      <c r="J57" s="39">
        <v>3.7154e-6</v>
      </c>
      <c r="K57" s="39" t="b">
        <v>1</v>
      </c>
    </row>
    <row r="58" ht="15" spans="1:11">
      <c r="A58" s="39" t="s">
        <v>96</v>
      </c>
      <c r="B58" s="39">
        <v>17</v>
      </c>
      <c r="C58" s="54" t="s">
        <v>246</v>
      </c>
      <c r="D58" s="17" t="s">
        <v>303</v>
      </c>
      <c r="E58" s="39">
        <v>9274</v>
      </c>
      <c r="F58" s="39">
        <v>30844947</v>
      </c>
      <c r="G58" s="39">
        <v>30906281</v>
      </c>
      <c r="H58" s="39">
        <v>1.7033e-7</v>
      </c>
      <c r="I58" s="39">
        <v>0.0049193</v>
      </c>
      <c r="J58" s="39">
        <v>5e-10</v>
      </c>
      <c r="K58" s="39" t="b">
        <v>1</v>
      </c>
    </row>
    <row r="59" ht="15" spans="1:11">
      <c r="A59" s="39" t="s">
        <v>96</v>
      </c>
      <c r="B59" s="39">
        <v>17</v>
      </c>
      <c r="C59" s="54" t="s">
        <v>246</v>
      </c>
      <c r="D59" s="17" t="s">
        <v>505</v>
      </c>
      <c r="E59" s="39">
        <v>1489</v>
      </c>
      <c r="F59" s="39">
        <v>30907928</v>
      </c>
      <c r="G59" s="39">
        <v>30914881</v>
      </c>
      <c r="H59" s="39">
        <v>1.6903e-5</v>
      </c>
      <c r="I59" s="39">
        <v>0.012054</v>
      </c>
      <c r="J59" s="39">
        <v>1.7494e-6</v>
      </c>
      <c r="K59" s="39" t="b">
        <v>1</v>
      </c>
    </row>
    <row r="60" ht="15" spans="1:11">
      <c r="A60" s="39" t="s">
        <v>96</v>
      </c>
      <c r="B60" s="39">
        <v>17</v>
      </c>
      <c r="C60" s="54" t="s">
        <v>246</v>
      </c>
      <c r="D60" s="17" t="s">
        <v>506</v>
      </c>
      <c r="E60" s="39">
        <v>54620</v>
      </c>
      <c r="F60" s="39">
        <v>30934376</v>
      </c>
      <c r="G60" s="39">
        <v>30960104</v>
      </c>
      <c r="H60" s="39">
        <v>2.1672e-8</v>
      </c>
      <c r="I60" s="39">
        <v>0.0052896</v>
      </c>
      <c r="J60" s="39">
        <v>3.52e-11</v>
      </c>
      <c r="K60" s="39" t="b">
        <v>1</v>
      </c>
    </row>
    <row r="61" ht="15" spans="1:11">
      <c r="A61" s="39" t="s">
        <v>96</v>
      </c>
      <c r="B61" s="39">
        <v>17</v>
      </c>
      <c r="C61" s="54" t="s">
        <v>246</v>
      </c>
      <c r="D61" s="17" t="s">
        <v>507</v>
      </c>
      <c r="E61" s="39">
        <v>93129</v>
      </c>
      <c r="F61" s="39">
        <v>30960387</v>
      </c>
      <c r="G61" s="39">
        <v>30967782</v>
      </c>
      <c r="H61" s="39">
        <v>0.43891</v>
      </c>
      <c r="I61" s="39">
        <v>0.011245</v>
      </c>
      <c r="J61" s="39">
        <v>0.27814</v>
      </c>
      <c r="K61" s="39" t="b">
        <v>0</v>
      </c>
    </row>
    <row r="62" ht="15" spans="1:11">
      <c r="A62" s="39" t="s">
        <v>96</v>
      </c>
      <c r="B62" s="39">
        <v>17</v>
      </c>
      <c r="C62" s="54" t="s">
        <v>246</v>
      </c>
      <c r="D62" s="17" t="s">
        <v>248</v>
      </c>
      <c r="E62" s="39">
        <v>9739</v>
      </c>
      <c r="F62" s="39">
        <v>30968615</v>
      </c>
      <c r="G62" s="39">
        <v>30996437</v>
      </c>
      <c r="H62" s="39">
        <v>4.276e-8</v>
      </c>
      <c r="I62" s="39">
        <v>0.0024491</v>
      </c>
      <c r="J62" s="39">
        <v>5e-10</v>
      </c>
      <c r="K62" s="39" t="b">
        <v>1</v>
      </c>
    </row>
    <row r="63" ht="15" spans="1:11">
      <c r="A63" s="39" t="s">
        <v>96</v>
      </c>
      <c r="B63" s="39">
        <v>17</v>
      </c>
      <c r="C63" s="54" t="s">
        <v>246</v>
      </c>
      <c r="D63" s="17" t="s">
        <v>508</v>
      </c>
      <c r="E63" s="39">
        <v>80270</v>
      </c>
      <c r="F63" s="39">
        <v>30996519</v>
      </c>
      <c r="G63" s="39">
        <v>31000473</v>
      </c>
      <c r="H63" s="39">
        <v>2.9323e-6</v>
      </c>
      <c r="I63" s="39">
        <v>0.0014561</v>
      </c>
      <c r="J63" s="39">
        <v>4.0437e-8</v>
      </c>
      <c r="K63" s="39" t="b">
        <v>1</v>
      </c>
    </row>
    <row r="64" ht="15" spans="1:11">
      <c r="A64" s="39" t="s">
        <v>96</v>
      </c>
      <c r="B64" s="39">
        <v>17</v>
      </c>
      <c r="C64" s="54" t="s">
        <v>246</v>
      </c>
      <c r="D64" s="17" t="s">
        <v>509</v>
      </c>
      <c r="E64" s="39">
        <v>112755</v>
      </c>
      <c r="F64" s="39">
        <v>31000577</v>
      </c>
      <c r="G64" s="39">
        <v>31021949</v>
      </c>
      <c r="H64" s="39">
        <v>2.5692e-7</v>
      </c>
      <c r="I64" s="39">
        <v>0.0049151</v>
      </c>
      <c r="J64" s="39">
        <v>1.9534e-7</v>
      </c>
      <c r="K64" s="39" t="b">
        <v>1</v>
      </c>
    </row>
    <row r="65" ht="15" spans="1:11">
      <c r="A65" s="39" t="s">
        <v>96</v>
      </c>
      <c r="B65" s="39">
        <v>17</v>
      </c>
      <c r="C65" s="54" t="s">
        <v>246</v>
      </c>
      <c r="D65" s="17" t="s">
        <v>510</v>
      </c>
      <c r="E65" s="39">
        <v>6810</v>
      </c>
      <c r="F65" s="39">
        <v>31044210</v>
      </c>
      <c r="G65" s="39">
        <v>31054296</v>
      </c>
      <c r="H65" s="39">
        <v>3.9248e-7</v>
      </c>
      <c r="I65" s="39">
        <v>0.0056574</v>
      </c>
      <c r="J65" s="39">
        <v>5.5919e-8</v>
      </c>
      <c r="K65" s="39" t="b">
        <v>1</v>
      </c>
    </row>
    <row r="66" ht="15" spans="1:11">
      <c r="A66" s="39" t="s">
        <v>96</v>
      </c>
      <c r="B66" s="39">
        <v>17</v>
      </c>
      <c r="C66" s="54" t="s">
        <v>246</v>
      </c>
      <c r="D66" s="17" t="s">
        <v>511</v>
      </c>
      <c r="E66" s="39">
        <v>79759</v>
      </c>
      <c r="F66" s="39">
        <v>31072164</v>
      </c>
      <c r="G66" s="39">
        <v>31085641</v>
      </c>
      <c r="H66" s="39">
        <v>2.8297e-7</v>
      </c>
      <c r="I66" s="39">
        <v>0.0027733</v>
      </c>
      <c r="J66" s="39">
        <v>2.4112e-6</v>
      </c>
      <c r="K66" s="39" t="b">
        <v>1</v>
      </c>
    </row>
    <row r="67" ht="15" spans="1:11">
      <c r="A67" s="39" t="s">
        <v>96</v>
      </c>
      <c r="B67" s="39">
        <v>17</v>
      </c>
      <c r="C67" s="54" t="s">
        <v>246</v>
      </c>
      <c r="D67" s="17" t="s">
        <v>512</v>
      </c>
      <c r="E67" s="39">
        <v>9726</v>
      </c>
      <c r="F67" s="39">
        <v>31085743</v>
      </c>
      <c r="G67" s="39">
        <v>31095517</v>
      </c>
      <c r="H67" s="39">
        <v>6.8156e-7</v>
      </c>
      <c r="I67" s="39">
        <v>0.002562</v>
      </c>
      <c r="J67" s="39">
        <v>1.1309e-6</v>
      </c>
      <c r="K67" s="39" t="b">
        <v>1</v>
      </c>
    </row>
    <row r="68" ht="15" spans="1:11">
      <c r="A68" s="39" t="s">
        <v>96</v>
      </c>
      <c r="B68" s="39">
        <v>17</v>
      </c>
      <c r="C68" s="54" t="s">
        <v>246</v>
      </c>
      <c r="D68" s="17" t="s">
        <v>513</v>
      </c>
      <c r="E68" s="39">
        <v>339105</v>
      </c>
      <c r="F68" s="39">
        <v>31094746</v>
      </c>
      <c r="G68" s="39">
        <v>31100949</v>
      </c>
      <c r="H68" s="39">
        <v>1.5342e-6</v>
      </c>
      <c r="I68" s="39">
        <v>0.0040493</v>
      </c>
      <c r="J68" s="39">
        <v>8.4104e-7</v>
      </c>
      <c r="K68" s="39" t="b">
        <v>1</v>
      </c>
    </row>
    <row r="69" ht="15" spans="1:11">
      <c r="A69" s="39" t="s">
        <v>96</v>
      </c>
      <c r="B69" s="39">
        <v>17</v>
      </c>
      <c r="C69" s="54" t="s">
        <v>246</v>
      </c>
      <c r="D69" s="17" t="s">
        <v>514</v>
      </c>
      <c r="E69" s="39">
        <v>79001</v>
      </c>
      <c r="F69" s="39">
        <v>31102163</v>
      </c>
      <c r="G69" s="39">
        <v>31107301</v>
      </c>
      <c r="H69" s="39">
        <v>7.5718e-6</v>
      </c>
      <c r="I69" s="39">
        <v>0.019327</v>
      </c>
      <c r="J69" s="39">
        <v>6.7574e-6</v>
      </c>
      <c r="K69" s="39" t="b">
        <v>1</v>
      </c>
    </row>
    <row r="70" ht="15" spans="1:11">
      <c r="A70" s="39" t="s">
        <v>96</v>
      </c>
      <c r="B70" s="39">
        <v>18</v>
      </c>
      <c r="C70" s="54" t="s">
        <v>250</v>
      </c>
      <c r="D70" s="17" t="s">
        <v>515</v>
      </c>
      <c r="E70" s="39">
        <v>1394</v>
      </c>
      <c r="F70" s="39">
        <v>43699267</v>
      </c>
      <c r="G70" s="39">
        <v>43913194</v>
      </c>
      <c r="H70" s="39">
        <v>3.3388e-6</v>
      </c>
      <c r="I70" s="39">
        <v>0.16483</v>
      </c>
      <c r="J70" s="39">
        <v>2.7697e-16</v>
      </c>
      <c r="K70" s="39" t="b">
        <v>1</v>
      </c>
    </row>
    <row r="71" ht="15" spans="1:11">
      <c r="A71" s="39" t="s">
        <v>96</v>
      </c>
      <c r="B71" s="39">
        <v>18</v>
      </c>
      <c r="C71" s="54" t="s">
        <v>250</v>
      </c>
      <c r="D71" s="17" t="s">
        <v>516</v>
      </c>
      <c r="E71" s="39">
        <v>162540</v>
      </c>
      <c r="F71" s="39">
        <v>43922256</v>
      </c>
      <c r="G71" s="39">
        <v>43924438</v>
      </c>
      <c r="H71" s="39">
        <v>4.8606e-6</v>
      </c>
      <c r="I71" s="39">
        <v>0.19452</v>
      </c>
      <c r="J71" s="39">
        <v>5.5511e-17</v>
      </c>
      <c r="K71" s="39" t="b">
        <v>1</v>
      </c>
    </row>
    <row r="72" ht="15" spans="1:11">
      <c r="A72" s="39" t="s">
        <v>96</v>
      </c>
      <c r="B72" s="39">
        <v>18</v>
      </c>
      <c r="C72" s="54" t="s">
        <v>250</v>
      </c>
      <c r="D72" s="17" t="s">
        <v>517</v>
      </c>
      <c r="E72" s="39">
        <v>4137</v>
      </c>
      <c r="F72" s="39">
        <v>43971748</v>
      </c>
      <c r="G72" s="39">
        <v>44105700</v>
      </c>
      <c r="H72" s="39">
        <v>2.3938e-6</v>
      </c>
      <c r="I72" s="39">
        <v>0.12821</v>
      </c>
      <c r="J72" s="39">
        <v>2.1985e-13</v>
      </c>
      <c r="K72" s="39" t="b">
        <v>1</v>
      </c>
    </row>
    <row r="73" ht="15" spans="1:11">
      <c r="A73" s="39" t="s">
        <v>96</v>
      </c>
      <c r="B73" s="39">
        <v>18</v>
      </c>
      <c r="C73" s="54" t="s">
        <v>250</v>
      </c>
      <c r="D73" s="17" t="s">
        <v>518</v>
      </c>
      <c r="E73" s="39">
        <v>246744</v>
      </c>
      <c r="F73" s="39">
        <v>44076616</v>
      </c>
      <c r="G73" s="39">
        <v>44077060</v>
      </c>
      <c r="H73" s="39">
        <v>3.084e-6</v>
      </c>
      <c r="I73" s="39">
        <v>0.16</v>
      </c>
      <c r="J73" s="39">
        <v>6.7143e-21</v>
      </c>
      <c r="K73" s="39" t="b">
        <v>1</v>
      </c>
    </row>
    <row r="74" ht="15" spans="1:11">
      <c r="A74" s="39" t="s">
        <v>96</v>
      </c>
      <c r="B74" s="39">
        <v>18</v>
      </c>
      <c r="C74" s="54" t="s">
        <v>250</v>
      </c>
      <c r="D74" s="17" t="s">
        <v>519</v>
      </c>
      <c r="E74" s="39">
        <v>101929776</v>
      </c>
      <c r="F74" s="39">
        <v>44107282</v>
      </c>
      <c r="G74" s="39">
        <v>44302733</v>
      </c>
      <c r="H74" s="39">
        <v>1.0282e-6</v>
      </c>
      <c r="I74" s="39">
        <v>0.089804</v>
      </c>
      <c r="J74" s="39">
        <v>2.4564e-14</v>
      </c>
      <c r="K74" s="39" t="b">
        <v>1</v>
      </c>
    </row>
    <row r="75" ht="15" spans="1:11">
      <c r="A75" s="39" t="s">
        <v>96</v>
      </c>
      <c r="B75" s="39">
        <v>18</v>
      </c>
      <c r="C75" s="54" t="s">
        <v>250</v>
      </c>
      <c r="D75" s="17" t="s">
        <v>520</v>
      </c>
      <c r="E75" s="39">
        <v>100506084</v>
      </c>
      <c r="F75" s="39">
        <v>44352150</v>
      </c>
      <c r="G75" s="39">
        <v>44439130</v>
      </c>
      <c r="H75" s="39">
        <v>1.8265e-6</v>
      </c>
      <c r="I75" s="39">
        <v>0.059839</v>
      </c>
      <c r="J75" s="39">
        <v>1.1657e-14</v>
      </c>
      <c r="K75" s="39" t="b">
        <v>1</v>
      </c>
    </row>
    <row r="76" ht="15" spans="1:11">
      <c r="A76" s="39" t="s">
        <v>96</v>
      </c>
      <c r="B76" s="39">
        <v>18</v>
      </c>
      <c r="C76" s="54" t="s">
        <v>250</v>
      </c>
      <c r="D76" s="17" t="s">
        <v>521</v>
      </c>
      <c r="E76" s="39">
        <v>474170</v>
      </c>
      <c r="F76" s="39">
        <v>44370099</v>
      </c>
      <c r="G76" s="39">
        <v>44415160</v>
      </c>
      <c r="H76" s="39">
        <v>0.49713</v>
      </c>
      <c r="I76" s="39">
        <v>0.0032181</v>
      </c>
      <c r="J76" s="39">
        <v>0.33954</v>
      </c>
      <c r="K76" s="39" t="b">
        <v>0</v>
      </c>
    </row>
    <row r="77" ht="15" spans="1:11">
      <c r="A77" s="39" t="s">
        <v>96</v>
      </c>
      <c r="B77" s="39">
        <v>18</v>
      </c>
      <c r="C77" s="54" t="s">
        <v>250</v>
      </c>
      <c r="D77" s="17" t="s">
        <v>252</v>
      </c>
      <c r="E77" s="39">
        <v>101930324</v>
      </c>
      <c r="F77" s="39">
        <v>44668035</v>
      </c>
      <c r="G77" s="39">
        <v>44834830</v>
      </c>
      <c r="H77" s="39">
        <v>1.4733e-8</v>
      </c>
      <c r="I77" s="39">
        <v>0.0069662</v>
      </c>
      <c r="J77" s="39">
        <v>1.4343e-12</v>
      </c>
      <c r="K77" s="39" t="b">
        <v>1</v>
      </c>
    </row>
    <row r="78" ht="15" spans="1:11">
      <c r="A78" s="39" t="s">
        <v>96</v>
      </c>
      <c r="B78" s="39">
        <v>18</v>
      </c>
      <c r="C78" s="54" t="s">
        <v>250</v>
      </c>
      <c r="D78" s="17" t="s">
        <v>522</v>
      </c>
      <c r="E78" s="39">
        <v>101929777</v>
      </c>
      <c r="F78" s="39">
        <v>44839872</v>
      </c>
      <c r="G78" s="39">
        <v>44910520</v>
      </c>
      <c r="H78" s="39">
        <v>7.1625e-7</v>
      </c>
      <c r="I78" s="39">
        <v>0.050042</v>
      </c>
      <c r="J78" s="39">
        <v>5.4001e-10</v>
      </c>
      <c r="K78" s="39" t="b">
        <v>1</v>
      </c>
    </row>
    <row r="79" ht="15" spans="1:11">
      <c r="A79" s="39" t="s">
        <v>96</v>
      </c>
      <c r="B79" s="39">
        <v>19</v>
      </c>
      <c r="C79" s="54" t="s">
        <v>254</v>
      </c>
      <c r="D79" s="17" t="s">
        <v>256</v>
      </c>
      <c r="E79" s="39">
        <v>84286</v>
      </c>
      <c r="F79" s="39">
        <v>926175</v>
      </c>
      <c r="G79" s="39">
        <v>952444</v>
      </c>
      <c r="H79" s="39">
        <v>3.5594e-5</v>
      </c>
      <c r="I79" s="39">
        <v>0.31666</v>
      </c>
      <c r="J79" s="39">
        <v>2.3026e-13</v>
      </c>
      <c r="K79" s="39" t="b">
        <v>1</v>
      </c>
    </row>
    <row r="80" ht="15" spans="1:11">
      <c r="A80" s="39" t="s">
        <v>96</v>
      </c>
      <c r="B80" s="39">
        <v>20</v>
      </c>
      <c r="C80" s="54" t="s">
        <v>258</v>
      </c>
      <c r="D80" s="17" t="s">
        <v>523</v>
      </c>
      <c r="E80" s="39">
        <v>998</v>
      </c>
      <c r="F80" s="39">
        <v>22379120</v>
      </c>
      <c r="G80" s="39">
        <v>22419437</v>
      </c>
      <c r="H80" s="39">
        <v>0.00023781</v>
      </c>
      <c r="I80" s="39">
        <v>0.00024916</v>
      </c>
      <c r="J80" s="39">
        <v>0.013705</v>
      </c>
      <c r="K80" s="39" t="b">
        <v>1</v>
      </c>
    </row>
    <row r="81" ht="15" spans="1:11">
      <c r="A81" s="39" t="s">
        <v>96</v>
      </c>
      <c r="B81" s="39">
        <v>20</v>
      </c>
      <c r="C81" s="54" t="s">
        <v>258</v>
      </c>
      <c r="D81" s="17" t="s">
        <v>524</v>
      </c>
      <c r="E81" s="39">
        <v>54361</v>
      </c>
      <c r="F81" s="39">
        <v>22443798</v>
      </c>
      <c r="G81" s="39">
        <v>22470462</v>
      </c>
      <c r="H81" s="39">
        <v>1.4021e-6</v>
      </c>
      <c r="I81" s="39">
        <v>1.3223e-5</v>
      </c>
      <c r="J81" s="39">
        <v>0.0006469</v>
      </c>
      <c r="K81" s="39" t="b">
        <v>1</v>
      </c>
    </row>
    <row r="82" ht="15" spans="1:11">
      <c r="A82" s="39" t="s">
        <v>96</v>
      </c>
      <c r="B82" s="39">
        <v>21</v>
      </c>
      <c r="C82" s="54" t="s">
        <v>262</v>
      </c>
      <c r="D82" s="17" t="s">
        <v>525</v>
      </c>
      <c r="E82" s="39">
        <v>7343</v>
      </c>
      <c r="F82" s="39">
        <v>42282401</v>
      </c>
      <c r="G82" s="39">
        <v>42298994</v>
      </c>
      <c r="H82" s="39">
        <v>4.0105e-7</v>
      </c>
      <c r="I82" s="39">
        <v>1.1842e-9</v>
      </c>
      <c r="J82" s="39">
        <v>0.017023</v>
      </c>
      <c r="K82" s="39" t="b">
        <v>1</v>
      </c>
    </row>
    <row r="83" ht="18" customHeight="1" spans="1:11">
      <c r="A83" s="39" t="s">
        <v>96</v>
      </c>
      <c r="B83" s="39">
        <v>21</v>
      </c>
      <c r="C83" s="54" t="s">
        <v>262</v>
      </c>
      <c r="D83" s="17" t="s">
        <v>526</v>
      </c>
      <c r="E83" s="39">
        <v>6521</v>
      </c>
      <c r="F83" s="39">
        <v>42325753</v>
      </c>
      <c r="G83" s="39">
        <v>42345509</v>
      </c>
      <c r="H83" s="39">
        <v>0.0004956</v>
      </c>
      <c r="I83" s="39">
        <v>2.6985e-6</v>
      </c>
      <c r="J83" s="39">
        <v>0.095604</v>
      </c>
      <c r="K83" s="39" t="b">
        <v>1</v>
      </c>
    </row>
    <row r="84" ht="15" spans="1:11">
      <c r="A84" s="39" t="s">
        <v>102</v>
      </c>
      <c r="B84" s="39">
        <v>22</v>
      </c>
      <c r="C84" s="21" t="s">
        <v>264</v>
      </c>
      <c r="D84" s="17" t="s">
        <v>180</v>
      </c>
      <c r="E84" s="39">
        <v>274</v>
      </c>
      <c r="F84" s="39">
        <v>127805603</v>
      </c>
      <c r="G84" s="39">
        <v>127864931</v>
      </c>
      <c r="H84" s="39">
        <v>0.014553</v>
      </c>
      <c r="I84" s="39">
        <v>0.53635</v>
      </c>
      <c r="J84" s="39">
        <v>2.4608e-13</v>
      </c>
      <c r="K84" s="39" t="b">
        <v>1</v>
      </c>
    </row>
    <row r="85" ht="15" spans="1:11">
      <c r="A85" s="39" t="s">
        <v>102</v>
      </c>
      <c r="B85" s="39">
        <v>23</v>
      </c>
      <c r="C85" s="21" t="s">
        <v>266</v>
      </c>
      <c r="D85" s="17" t="s">
        <v>268</v>
      </c>
      <c r="E85" s="39">
        <v>54664</v>
      </c>
      <c r="F85" s="39">
        <v>12250867</v>
      </c>
      <c r="G85" s="39">
        <v>12282993</v>
      </c>
      <c r="H85" s="39">
        <v>4.2102e-9</v>
      </c>
      <c r="I85" s="39">
        <v>6.888e-8</v>
      </c>
      <c r="J85" s="39">
        <v>9.049e-6</v>
      </c>
      <c r="K85" s="39" t="b">
        <v>1</v>
      </c>
    </row>
    <row r="86" ht="15" spans="1:11">
      <c r="A86" s="39" t="s">
        <v>102</v>
      </c>
      <c r="B86" s="39">
        <v>24</v>
      </c>
      <c r="C86" s="21" t="s">
        <v>270</v>
      </c>
      <c r="D86" s="17" t="s">
        <v>272</v>
      </c>
      <c r="E86" s="39">
        <v>1191</v>
      </c>
      <c r="F86" s="39">
        <v>27454434</v>
      </c>
      <c r="G86" s="39">
        <v>27472548</v>
      </c>
      <c r="H86" s="39">
        <v>3.3581e-7</v>
      </c>
      <c r="I86" s="39">
        <v>0.03624</v>
      </c>
      <c r="J86" s="39">
        <v>2.609e-15</v>
      </c>
      <c r="K86" s="39" t="b">
        <v>1</v>
      </c>
    </row>
    <row r="87" ht="15" spans="1:11">
      <c r="A87" s="39" t="s">
        <v>102</v>
      </c>
      <c r="B87" s="39">
        <v>25</v>
      </c>
      <c r="C87" s="21" t="s">
        <v>274</v>
      </c>
      <c r="D87" s="17" t="s">
        <v>276</v>
      </c>
      <c r="E87" s="39">
        <v>5142</v>
      </c>
      <c r="F87" s="39">
        <v>66258197</v>
      </c>
      <c r="G87" s="39">
        <v>66840259</v>
      </c>
      <c r="H87" s="39">
        <v>9.9637e-8</v>
      </c>
      <c r="I87" s="39">
        <v>3.664e-12</v>
      </c>
      <c r="J87" s="39">
        <v>0.0084932</v>
      </c>
      <c r="K87" s="39" t="b">
        <v>1</v>
      </c>
    </row>
    <row r="88" ht="15" spans="1:11">
      <c r="A88" s="39" t="s">
        <v>102</v>
      </c>
      <c r="B88" s="39">
        <v>26</v>
      </c>
      <c r="C88" s="21" t="s">
        <v>278</v>
      </c>
      <c r="D88" s="17" t="s">
        <v>279</v>
      </c>
      <c r="E88" s="39">
        <v>1158</v>
      </c>
      <c r="F88" s="39">
        <v>45809672</v>
      </c>
      <c r="G88" s="39">
        <v>45826235</v>
      </c>
      <c r="H88" s="39">
        <v>1.923e-9</v>
      </c>
      <c r="I88" s="39">
        <v>0.00025546</v>
      </c>
      <c r="J88" s="39">
        <v>9.4058e-13</v>
      </c>
      <c r="K88" s="39" t="b">
        <v>1</v>
      </c>
    </row>
    <row r="89" ht="15" spans="1:11">
      <c r="A89" s="39" t="s">
        <v>102</v>
      </c>
      <c r="B89" s="39">
        <v>26</v>
      </c>
      <c r="C89" s="21" t="s">
        <v>278</v>
      </c>
      <c r="D89" s="17" t="s">
        <v>527</v>
      </c>
      <c r="E89" s="39">
        <v>147700</v>
      </c>
      <c r="F89" s="39">
        <v>45836692</v>
      </c>
      <c r="G89" s="39">
        <v>45854778</v>
      </c>
      <c r="H89" s="39">
        <v>5.1031e-6</v>
      </c>
      <c r="I89" s="39">
        <v>0.074871</v>
      </c>
      <c r="J89" s="39">
        <v>2.2738e-10</v>
      </c>
      <c r="K89" s="39" t="b">
        <v>1</v>
      </c>
    </row>
    <row r="90" ht="15" spans="1:11">
      <c r="A90" s="39" t="s">
        <v>102</v>
      </c>
      <c r="B90" s="39">
        <v>27</v>
      </c>
      <c r="C90" s="21" t="s">
        <v>282</v>
      </c>
      <c r="D90" s="17" t="s">
        <v>284</v>
      </c>
      <c r="E90" s="39">
        <v>164832</v>
      </c>
      <c r="F90" s="39">
        <v>100889753</v>
      </c>
      <c r="G90" s="39">
        <v>100939195</v>
      </c>
      <c r="H90" s="39">
        <v>2.2112e-6</v>
      </c>
      <c r="I90" s="39">
        <v>8.4339e-9</v>
      </c>
      <c r="J90" s="39">
        <v>0.0097352</v>
      </c>
      <c r="K90" s="39" t="b">
        <v>1</v>
      </c>
    </row>
    <row r="91" ht="15" spans="1:11">
      <c r="A91" s="39" t="s">
        <v>102</v>
      </c>
      <c r="B91" s="39">
        <v>28</v>
      </c>
      <c r="C91" s="21" t="s">
        <v>287</v>
      </c>
      <c r="D91" s="17" t="s">
        <v>528</v>
      </c>
      <c r="E91" s="39">
        <v>147710</v>
      </c>
      <c r="F91" s="39">
        <v>45116940</v>
      </c>
      <c r="G91" s="39">
        <v>45140081</v>
      </c>
      <c r="H91" s="39">
        <v>2.4287e-6</v>
      </c>
      <c r="I91" s="39">
        <v>0.014317</v>
      </c>
      <c r="J91" s="39">
        <v>2.4264e-13</v>
      </c>
      <c r="K91" s="39" t="b">
        <v>1</v>
      </c>
    </row>
    <row r="92" ht="15" spans="1:11">
      <c r="A92" s="39" t="s">
        <v>102</v>
      </c>
      <c r="B92" s="39">
        <v>28</v>
      </c>
      <c r="C92" s="21" t="s">
        <v>287</v>
      </c>
      <c r="D92" s="17" t="s">
        <v>529</v>
      </c>
      <c r="E92" s="39">
        <v>5817</v>
      </c>
      <c r="F92" s="39">
        <v>45147098</v>
      </c>
      <c r="G92" s="39">
        <v>45166850</v>
      </c>
      <c r="H92" s="39">
        <v>0.0009802</v>
      </c>
      <c r="I92" s="39">
        <v>0.37225</v>
      </c>
      <c r="J92" s="39">
        <v>4.3771e-13</v>
      </c>
      <c r="K92" s="39" t="b">
        <v>1</v>
      </c>
    </row>
    <row r="93" ht="15" spans="1:11">
      <c r="A93" s="39" t="s">
        <v>102</v>
      </c>
      <c r="B93" s="39">
        <v>28</v>
      </c>
      <c r="C93" s="21" t="s">
        <v>287</v>
      </c>
      <c r="D93" s="17" t="s">
        <v>530</v>
      </c>
      <c r="E93" s="39">
        <v>56971</v>
      </c>
      <c r="F93" s="39">
        <v>45165545</v>
      </c>
      <c r="G93" s="39">
        <v>45187631</v>
      </c>
      <c r="H93" s="39">
        <v>5.7774e-7</v>
      </c>
      <c r="I93" s="39">
        <v>0.16823</v>
      </c>
      <c r="J93" s="39">
        <v>4.321e-13</v>
      </c>
      <c r="K93" s="39" t="b">
        <v>1</v>
      </c>
    </row>
    <row r="94" ht="15" spans="1:11">
      <c r="A94" s="39" t="s">
        <v>102</v>
      </c>
      <c r="B94" s="39">
        <v>28</v>
      </c>
      <c r="C94" s="21" t="s">
        <v>287</v>
      </c>
      <c r="D94" s="17" t="s">
        <v>475</v>
      </c>
      <c r="E94" s="39">
        <v>102465879</v>
      </c>
      <c r="F94" s="39">
        <v>45250962</v>
      </c>
      <c r="G94" s="39">
        <v>45263301</v>
      </c>
      <c r="H94" s="39">
        <v>5e-10</v>
      </c>
      <c r="I94" s="39">
        <v>0.089149</v>
      </c>
      <c r="J94" s="39">
        <v>5e-10</v>
      </c>
      <c r="K94" s="39" t="b">
        <v>1</v>
      </c>
    </row>
    <row r="95" ht="15" spans="1:11">
      <c r="A95" s="39" t="s">
        <v>102</v>
      </c>
      <c r="B95" s="39">
        <v>28</v>
      </c>
      <c r="C95" s="21" t="s">
        <v>287</v>
      </c>
      <c r="D95" s="17" t="s">
        <v>477</v>
      </c>
      <c r="E95" s="39">
        <v>4059</v>
      </c>
      <c r="F95" s="39">
        <v>45312328</v>
      </c>
      <c r="G95" s="39">
        <v>45324673</v>
      </c>
      <c r="H95" s="39">
        <v>0.01848</v>
      </c>
      <c r="I95" s="39">
        <v>0.93307</v>
      </c>
      <c r="J95" s="39">
        <v>3.8858e-16</v>
      </c>
      <c r="K95" s="39" t="b">
        <v>0</v>
      </c>
    </row>
    <row r="96" ht="15" spans="1:11">
      <c r="A96" s="39" t="s">
        <v>102</v>
      </c>
      <c r="B96" s="39">
        <v>28</v>
      </c>
      <c r="C96" s="21" t="s">
        <v>287</v>
      </c>
      <c r="D96" s="17" t="s">
        <v>330</v>
      </c>
      <c r="E96" s="39">
        <v>5819</v>
      </c>
      <c r="F96" s="39">
        <v>45349432</v>
      </c>
      <c r="G96" s="39">
        <v>45392485</v>
      </c>
      <c r="H96" s="39">
        <v>7.3275e-15</v>
      </c>
      <c r="I96" s="39">
        <v>0.011717</v>
      </c>
      <c r="J96" s="39">
        <v>4.4742e-14</v>
      </c>
      <c r="K96" s="39" t="b">
        <v>1</v>
      </c>
    </row>
    <row r="97" ht="15" spans="1:11">
      <c r="A97" s="39" t="s">
        <v>102</v>
      </c>
      <c r="B97" s="39">
        <v>28</v>
      </c>
      <c r="C97" s="21" t="s">
        <v>287</v>
      </c>
      <c r="D97" s="17" t="s">
        <v>478</v>
      </c>
      <c r="E97" s="39">
        <v>10452</v>
      </c>
      <c r="F97" s="39">
        <v>45393826</v>
      </c>
      <c r="G97" s="39">
        <v>45406946</v>
      </c>
      <c r="H97" s="39">
        <v>2.2204e-16</v>
      </c>
      <c r="I97" s="39">
        <v>0.01693</v>
      </c>
      <c r="J97" s="39">
        <v>6.8168e-14</v>
      </c>
      <c r="K97" s="39" t="b">
        <v>1</v>
      </c>
    </row>
    <row r="98" ht="15" spans="1:11">
      <c r="A98" s="39" t="s">
        <v>102</v>
      </c>
      <c r="B98" s="39">
        <v>28</v>
      </c>
      <c r="C98" s="21" t="s">
        <v>287</v>
      </c>
      <c r="D98" s="17" t="s">
        <v>200</v>
      </c>
      <c r="E98" s="39">
        <v>348</v>
      </c>
      <c r="F98" s="39">
        <v>45409011</v>
      </c>
      <c r="G98" s="39">
        <v>45412650</v>
      </c>
      <c r="H98" s="39">
        <v>5e-10</v>
      </c>
      <c r="I98" s="39">
        <v>0.0069749</v>
      </c>
      <c r="J98" s="39">
        <v>2.1649e-15</v>
      </c>
      <c r="K98" s="39" t="b">
        <v>1</v>
      </c>
    </row>
    <row r="99" ht="15" spans="1:11">
      <c r="A99" s="39" t="s">
        <v>102</v>
      </c>
      <c r="B99" s="39">
        <v>28</v>
      </c>
      <c r="C99" s="21" t="s">
        <v>287</v>
      </c>
      <c r="D99" s="17" t="s">
        <v>480</v>
      </c>
      <c r="E99" s="39">
        <v>346</v>
      </c>
      <c r="F99" s="39">
        <v>45445495</v>
      </c>
      <c r="G99" s="39">
        <v>45452822</v>
      </c>
      <c r="H99" s="39">
        <v>4.8972e-6</v>
      </c>
      <c r="I99" s="39">
        <v>0.088812</v>
      </c>
      <c r="J99" s="39">
        <v>9.881e-15</v>
      </c>
      <c r="K99" s="39" t="b">
        <v>1</v>
      </c>
    </row>
    <row r="100" ht="15" spans="1:11">
      <c r="A100" s="39" t="s">
        <v>102</v>
      </c>
      <c r="B100" s="39">
        <v>28</v>
      </c>
      <c r="C100" s="21" t="s">
        <v>287</v>
      </c>
      <c r="D100" s="17" t="s">
        <v>481</v>
      </c>
      <c r="E100" s="39">
        <v>346</v>
      </c>
      <c r="F100" s="39">
        <v>45445495</v>
      </c>
      <c r="G100" s="39">
        <v>45452820</v>
      </c>
      <c r="H100" s="39">
        <v>4.8972e-6</v>
      </c>
      <c r="I100" s="39">
        <v>0.088812</v>
      </c>
      <c r="J100" s="39">
        <v>9.881e-15</v>
      </c>
      <c r="K100" s="39" t="b">
        <v>1</v>
      </c>
    </row>
    <row r="101" ht="15" spans="1:11">
      <c r="A101" s="39" t="s">
        <v>102</v>
      </c>
      <c r="B101" s="39">
        <v>28</v>
      </c>
      <c r="C101" s="21" t="s">
        <v>287</v>
      </c>
      <c r="D101" s="17" t="s">
        <v>482</v>
      </c>
      <c r="E101" s="39">
        <v>344</v>
      </c>
      <c r="F101" s="39">
        <v>45449243</v>
      </c>
      <c r="G101" s="39">
        <v>45452822</v>
      </c>
      <c r="H101" s="39">
        <v>0.0061585</v>
      </c>
      <c r="I101" s="39">
        <v>0.21411</v>
      </c>
      <c r="J101" s="39">
        <v>6.4615e-14</v>
      </c>
      <c r="K101" s="39" t="b">
        <v>0</v>
      </c>
    </row>
    <row r="102" ht="15" spans="1:11">
      <c r="A102" s="39" t="s">
        <v>102</v>
      </c>
      <c r="B102" s="39">
        <v>28</v>
      </c>
      <c r="C102" s="21" t="s">
        <v>287</v>
      </c>
      <c r="D102" s="17" t="s">
        <v>483</v>
      </c>
      <c r="E102" s="39">
        <v>1209</v>
      </c>
      <c r="F102" s="39">
        <v>45457842</v>
      </c>
      <c r="G102" s="39">
        <v>45496599</v>
      </c>
      <c r="H102" s="39">
        <v>9.9118e-5</v>
      </c>
      <c r="I102" s="39">
        <v>0.36179</v>
      </c>
      <c r="J102" s="39">
        <v>5e-10</v>
      </c>
      <c r="K102" s="39" t="b">
        <v>1</v>
      </c>
    </row>
    <row r="103" ht="15" spans="1:11">
      <c r="A103" s="39" t="s">
        <v>99</v>
      </c>
      <c r="B103" s="39">
        <v>30</v>
      </c>
      <c r="C103" s="54" t="s">
        <v>294</v>
      </c>
      <c r="D103" s="17" t="s">
        <v>531</v>
      </c>
      <c r="E103" s="39">
        <v>9870</v>
      </c>
      <c r="F103" s="39">
        <v>75120140</v>
      </c>
      <c r="G103" s="39">
        <v>75179818</v>
      </c>
      <c r="H103" s="39">
        <v>0.00087526</v>
      </c>
      <c r="I103" s="39">
        <v>3.8045e-5</v>
      </c>
      <c r="J103" s="39">
        <v>0.0101</v>
      </c>
      <c r="K103" s="39" t="b">
        <v>1</v>
      </c>
    </row>
    <row r="104" ht="15" spans="1:11">
      <c r="A104" s="39" t="s">
        <v>99</v>
      </c>
      <c r="B104" s="39">
        <v>30</v>
      </c>
      <c r="C104" s="54" t="s">
        <v>294</v>
      </c>
      <c r="D104" s="17" t="s">
        <v>532</v>
      </c>
      <c r="E104" s="39">
        <v>51077</v>
      </c>
      <c r="F104" s="39">
        <v>75179847</v>
      </c>
      <c r="G104" s="39">
        <v>75203394</v>
      </c>
      <c r="H104" s="39">
        <v>9.4307e-5</v>
      </c>
      <c r="I104" s="39">
        <v>0.0011308</v>
      </c>
      <c r="J104" s="39">
        <v>0.0022186</v>
      </c>
      <c r="K104" s="39" t="b">
        <v>1</v>
      </c>
    </row>
    <row r="105" ht="15" spans="1:11">
      <c r="A105" s="39" t="s">
        <v>99</v>
      </c>
      <c r="B105" s="39">
        <v>30</v>
      </c>
      <c r="C105" s="54" t="s">
        <v>294</v>
      </c>
      <c r="D105" s="17" t="s">
        <v>533</v>
      </c>
      <c r="E105" s="39">
        <v>56252</v>
      </c>
      <c r="F105" s="39">
        <v>75230069</v>
      </c>
      <c r="G105" s="39">
        <v>75322244</v>
      </c>
      <c r="H105" s="39">
        <v>1.9084e-7</v>
      </c>
      <c r="I105" s="39">
        <v>1.1116e-8</v>
      </c>
      <c r="J105" s="39">
        <v>0.001357</v>
      </c>
      <c r="K105" s="39" t="b">
        <v>1</v>
      </c>
    </row>
    <row r="106" ht="15" spans="1:11">
      <c r="A106" s="39" t="s">
        <v>99</v>
      </c>
      <c r="B106" s="39">
        <v>30</v>
      </c>
      <c r="C106" s="54" t="s">
        <v>294</v>
      </c>
      <c r="D106" s="17" t="s">
        <v>296</v>
      </c>
      <c r="E106" s="39">
        <v>283571</v>
      </c>
      <c r="F106" s="39">
        <v>75319736</v>
      </c>
      <c r="G106" s="39">
        <v>75330537</v>
      </c>
      <c r="H106" s="39">
        <v>4.1093e-6</v>
      </c>
      <c r="I106" s="39">
        <v>2.9622e-6</v>
      </c>
      <c r="J106" s="39">
        <v>0.00082392</v>
      </c>
      <c r="K106" s="39" t="b">
        <v>1</v>
      </c>
    </row>
    <row r="107" ht="15" spans="1:11">
      <c r="A107" s="39" t="s">
        <v>99</v>
      </c>
      <c r="B107" s="39">
        <v>30</v>
      </c>
      <c r="C107" s="54" t="s">
        <v>294</v>
      </c>
      <c r="D107" s="17" t="s">
        <v>534</v>
      </c>
      <c r="E107" s="39">
        <v>1743</v>
      </c>
      <c r="F107" s="39">
        <v>75348594</v>
      </c>
      <c r="G107" s="39">
        <v>75370448</v>
      </c>
      <c r="H107" s="39">
        <v>6.4969e-7</v>
      </c>
      <c r="I107" s="39">
        <v>4.9295e-7</v>
      </c>
      <c r="J107" s="39">
        <v>4.3101e-5</v>
      </c>
      <c r="K107" s="39" t="b">
        <v>1</v>
      </c>
    </row>
    <row r="108" ht="15" spans="1:11">
      <c r="A108" s="39" t="s">
        <v>99</v>
      </c>
      <c r="B108" s="39">
        <v>30</v>
      </c>
      <c r="C108" s="54" t="s">
        <v>294</v>
      </c>
      <c r="D108" s="17" t="s">
        <v>535</v>
      </c>
      <c r="E108" s="39">
        <v>83694</v>
      </c>
      <c r="F108" s="39">
        <v>75370657</v>
      </c>
      <c r="G108" s="39">
        <v>75390099</v>
      </c>
      <c r="H108" s="39">
        <v>0.00083785</v>
      </c>
      <c r="I108" s="39">
        <v>0.0091603</v>
      </c>
      <c r="J108" s="39">
        <v>7.4223e-5</v>
      </c>
      <c r="K108" s="39" t="b">
        <v>1</v>
      </c>
    </row>
    <row r="109" ht="15" spans="1:11">
      <c r="A109" s="39" t="s">
        <v>99</v>
      </c>
      <c r="B109" s="39">
        <v>31</v>
      </c>
      <c r="C109" s="54" t="s">
        <v>298</v>
      </c>
      <c r="D109" s="17" t="s">
        <v>300</v>
      </c>
      <c r="E109" s="39">
        <v>60412</v>
      </c>
      <c r="F109" s="39">
        <v>132937829</v>
      </c>
      <c r="G109" s="39">
        <v>133751342</v>
      </c>
      <c r="H109" s="39">
        <v>1.6565e-5</v>
      </c>
      <c r="I109" s="39">
        <v>2.6993e-5</v>
      </c>
      <c r="J109" s="39">
        <v>0.00037327</v>
      </c>
      <c r="K109" s="39" t="b">
        <v>1</v>
      </c>
    </row>
    <row r="110" ht="15" spans="1:11">
      <c r="A110" s="39" t="s">
        <v>105</v>
      </c>
      <c r="B110" s="39">
        <v>32</v>
      </c>
      <c r="C110" s="54" t="s">
        <v>302</v>
      </c>
      <c r="D110" s="17" t="s">
        <v>303</v>
      </c>
      <c r="E110" s="39">
        <v>9274</v>
      </c>
      <c r="F110" s="39">
        <v>30844947</v>
      </c>
      <c r="G110" s="39">
        <v>30906281</v>
      </c>
      <c r="H110" s="39">
        <v>6.3773e-7</v>
      </c>
      <c r="I110" s="39">
        <v>0.0030461</v>
      </c>
      <c r="J110" s="39">
        <v>5e-10</v>
      </c>
      <c r="K110" s="39" t="b">
        <v>1</v>
      </c>
    </row>
    <row r="111" ht="15" spans="1:11">
      <c r="A111" s="39" t="s">
        <v>105</v>
      </c>
      <c r="B111" s="39">
        <v>32</v>
      </c>
      <c r="C111" s="54" t="s">
        <v>302</v>
      </c>
      <c r="D111" s="17" t="s">
        <v>505</v>
      </c>
      <c r="E111" s="39">
        <v>1489</v>
      </c>
      <c r="F111" s="39">
        <v>30907928</v>
      </c>
      <c r="G111" s="39">
        <v>30914881</v>
      </c>
      <c r="H111" s="39">
        <v>8.9721e-5</v>
      </c>
      <c r="I111" s="39">
        <v>0.096353</v>
      </c>
      <c r="J111" s="39">
        <v>1.7494e-6</v>
      </c>
      <c r="K111" s="39" t="b">
        <v>1</v>
      </c>
    </row>
    <row r="112" ht="15" spans="1:11">
      <c r="A112" s="39" t="s">
        <v>105</v>
      </c>
      <c r="B112" s="39">
        <v>32</v>
      </c>
      <c r="C112" s="54" t="s">
        <v>302</v>
      </c>
      <c r="D112" s="17" t="s">
        <v>248</v>
      </c>
      <c r="E112" s="39">
        <v>9739</v>
      </c>
      <c r="F112" s="39">
        <v>30968615</v>
      </c>
      <c r="G112" s="39">
        <v>30996437</v>
      </c>
      <c r="H112" s="39">
        <v>4.5148e-5</v>
      </c>
      <c r="I112" s="39">
        <v>0.06158</v>
      </c>
      <c r="J112" s="39">
        <v>5e-10</v>
      </c>
      <c r="K112" s="39" t="b">
        <v>1</v>
      </c>
    </row>
    <row r="113" ht="15" spans="1:11">
      <c r="A113" s="39" t="s">
        <v>105</v>
      </c>
      <c r="B113" s="39">
        <v>33</v>
      </c>
      <c r="C113" s="54" t="s">
        <v>305</v>
      </c>
      <c r="D113" s="17" t="s">
        <v>536</v>
      </c>
      <c r="E113" s="39">
        <v>6622</v>
      </c>
      <c r="F113" s="39">
        <v>90645250</v>
      </c>
      <c r="G113" s="39">
        <v>90759466</v>
      </c>
      <c r="H113" s="39">
        <v>1.6537e-7</v>
      </c>
      <c r="I113" s="39">
        <v>0.024812</v>
      </c>
      <c r="J113" s="39">
        <v>2.4008e-19</v>
      </c>
      <c r="K113" s="39" t="b">
        <v>1</v>
      </c>
    </row>
    <row r="114" ht="15" spans="1:11">
      <c r="A114" s="39" t="s">
        <v>105</v>
      </c>
      <c r="B114" s="39">
        <v>34</v>
      </c>
      <c r="C114" s="54" t="s">
        <v>309</v>
      </c>
      <c r="D114" s="17" t="s">
        <v>311</v>
      </c>
      <c r="E114" s="39">
        <v>2066</v>
      </c>
      <c r="F114" s="39">
        <v>212240446</v>
      </c>
      <c r="G114" s="39">
        <v>213403565</v>
      </c>
      <c r="H114" s="39">
        <v>0.0038082</v>
      </c>
      <c r="I114" s="39">
        <v>6.4808e-9</v>
      </c>
      <c r="J114" s="39">
        <v>0.36219</v>
      </c>
      <c r="K114" s="39" t="b">
        <v>1</v>
      </c>
    </row>
    <row r="115" ht="15" spans="1:11">
      <c r="A115" s="39" t="s">
        <v>105</v>
      </c>
      <c r="B115" s="39">
        <v>35</v>
      </c>
      <c r="C115" s="54" t="s">
        <v>313</v>
      </c>
      <c r="D115" s="17" t="s">
        <v>315</v>
      </c>
      <c r="E115" s="39">
        <v>56922</v>
      </c>
      <c r="F115" s="39">
        <v>182733006</v>
      </c>
      <c r="G115" s="39">
        <v>182833863</v>
      </c>
      <c r="H115" s="39">
        <v>7.0636e-5</v>
      </c>
      <c r="I115" s="39">
        <v>0.0077388</v>
      </c>
      <c r="J115" s="39">
        <v>2.4509e-6</v>
      </c>
      <c r="K115" s="39" t="b">
        <v>1</v>
      </c>
    </row>
    <row r="116" ht="15" spans="1:11">
      <c r="A116" s="39" t="s">
        <v>84</v>
      </c>
      <c r="B116" s="39">
        <v>37</v>
      </c>
      <c r="C116" s="21" t="s">
        <v>321</v>
      </c>
      <c r="D116" s="17" t="s">
        <v>323</v>
      </c>
      <c r="E116" s="39">
        <v>2206</v>
      </c>
      <c r="F116" s="39">
        <v>59855734</v>
      </c>
      <c r="G116" s="39">
        <v>59863444</v>
      </c>
      <c r="H116" s="39">
        <v>2.4358e-7</v>
      </c>
      <c r="I116" s="39">
        <v>0.16081</v>
      </c>
      <c r="J116" s="39">
        <v>2.609e-15</v>
      </c>
      <c r="K116" s="39" t="b">
        <v>1</v>
      </c>
    </row>
    <row r="117" ht="15" spans="1:11">
      <c r="A117" s="39" t="s">
        <v>84</v>
      </c>
      <c r="B117" s="39">
        <v>37</v>
      </c>
      <c r="C117" s="21" t="s">
        <v>321</v>
      </c>
      <c r="D117" s="17" t="s">
        <v>537</v>
      </c>
      <c r="E117" s="39">
        <v>64231</v>
      </c>
      <c r="F117" s="39">
        <v>59939081</v>
      </c>
      <c r="G117" s="39">
        <v>59952139</v>
      </c>
      <c r="H117" s="39">
        <v>0.00018277</v>
      </c>
      <c r="I117" s="39">
        <v>0.40415</v>
      </c>
      <c r="J117" s="39">
        <v>5.4878e-13</v>
      </c>
      <c r="K117" s="39" t="b">
        <v>1</v>
      </c>
    </row>
    <row r="118" ht="15" spans="1:11">
      <c r="A118" s="39" t="s">
        <v>84</v>
      </c>
      <c r="B118" s="39">
        <v>37</v>
      </c>
      <c r="C118" s="21" t="s">
        <v>321</v>
      </c>
      <c r="D118" s="17" t="s">
        <v>538</v>
      </c>
      <c r="E118" s="39">
        <v>643680</v>
      </c>
      <c r="F118" s="39">
        <v>59968726</v>
      </c>
      <c r="G118" s="39">
        <v>60010561</v>
      </c>
      <c r="H118" s="39">
        <v>0.0011263</v>
      </c>
      <c r="I118" s="39">
        <v>0.62941</v>
      </c>
      <c r="J118" s="39">
        <v>2.3481e-14</v>
      </c>
      <c r="K118" s="39" t="b">
        <v>1</v>
      </c>
    </row>
    <row r="119" ht="15" spans="1:11">
      <c r="A119" s="39" t="s">
        <v>84</v>
      </c>
      <c r="B119" s="39">
        <v>38</v>
      </c>
      <c r="C119" s="21" t="s">
        <v>325</v>
      </c>
      <c r="D119" s="17" t="s">
        <v>539</v>
      </c>
      <c r="E119" s="39">
        <v>54802</v>
      </c>
      <c r="F119" s="39">
        <v>40306723</v>
      </c>
      <c r="G119" s="39">
        <v>40349183</v>
      </c>
      <c r="H119" s="39">
        <v>4.8759e-7</v>
      </c>
      <c r="I119" s="39">
        <v>0.00011042</v>
      </c>
      <c r="J119" s="39">
        <v>0.00012473</v>
      </c>
      <c r="K119" s="39" t="b">
        <v>1</v>
      </c>
    </row>
    <row r="120" ht="15" spans="1:11">
      <c r="A120" s="39" t="s">
        <v>84</v>
      </c>
      <c r="B120" s="39">
        <v>38</v>
      </c>
      <c r="C120" s="21" t="s">
        <v>325</v>
      </c>
      <c r="D120" s="17" t="s">
        <v>327</v>
      </c>
      <c r="E120" s="39">
        <v>4610</v>
      </c>
      <c r="F120" s="39">
        <v>40361098</v>
      </c>
      <c r="G120" s="39">
        <v>40367928</v>
      </c>
      <c r="H120" s="39">
        <v>3.1925e-8</v>
      </c>
      <c r="I120" s="39">
        <v>4.5406e-5</v>
      </c>
      <c r="J120" s="39">
        <v>3.198e-5</v>
      </c>
      <c r="K120" s="39" t="b">
        <v>1</v>
      </c>
    </row>
    <row r="121" ht="15" spans="1:11">
      <c r="A121" s="39" t="s">
        <v>84</v>
      </c>
      <c r="B121" s="39">
        <v>39</v>
      </c>
      <c r="C121" s="21" t="s">
        <v>329</v>
      </c>
      <c r="D121" s="17" t="s">
        <v>474</v>
      </c>
      <c r="E121" s="39">
        <v>388551</v>
      </c>
      <c r="F121" s="39">
        <v>45202421</v>
      </c>
      <c r="G121" s="39">
        <v>45213986</v>
      </c>
      <c r="H121" s="39">
        <v>0.00054703</v>
      </c>
      <c r="I121" s="39">
        <v>0.30087</v>
      </c>
      <c r="J121" s="39">
        <v>2.2897e-11</v>
      </c>
      <c r="K121" s="39" t="b">
        <v>1</v>
      </c>
    </row>
    <row r="122" ht="15" spans="1:11">
      <c r="A122" s="39" t="s">
        <v>84</v>
      </c>
      <c r="B122" s="39">
        <v>39</v>
      </c>
      <c r="C122" s="21" t="s">
        <v>329</v>
      </c>
      <c r="D122" s="17" t="s">
        <v>475</v>
      </c>
      <c r="E122" s="39">
        <v>102465879</v>
      </c>
      <c r="F122" s="39">
        <v>45250962</v>
      </c>
      <c r="G122" s="39">
        <v>45263301</v>
      </c>
      <c r="H122" s="39">
        <v>1.1971e-5</v>
      </c>
      <c r="I122" s="39">
        <v>0.65095</v>
      </c>
      <c r="J122" s="39">
        <v>5e-10</v>
      </c>
      <c r="K122" s="39" t="b">
        <v>1</v>
      </c>
    </row>
    <row r="123" ht="15" spans="1:11">
      <c r="A123" s="39" t="s">
        <v>84</v>
      </c>
      <c r="B123" s="39">
        <v>39</v>
      </c>
      <c r="C123" s="21" t="s">
        <v>329</v>
      </c>
      <c r="D123" s="17" t="s">
        <v>476</v>
      </c>
      <c r="E123" s="39">
        <v>23624</v>
      </c>
      <c r="F123" s="39">
        <v>45281126</v>
      </c>
      <c r="G123" s="39">
        <v>45303891</v>
      </c>
      <c r="H123" s="39">
        <v>7.1434e-6</v>
      </c>
      <c r="I123" s="39">
        <v>0.52113</v>
      </c>
      <c r="J123" s="39">
        <v>9.015e-14</v>
      </c>
      <c r="K123" s="39" t="b">
        <v>1</v>
      </c>
    </row>
    <row r="124" ht="15" spans="1:11">
      <c r="A124" s="39" t="s">
        <v>84</v>
      </c>
      <c r="B124" s="39">
        <v>39</v>
      </c>
      <c r="C124" s="21" t="s">
        <v>329</v>
      </c>
      <c r="D124" s="17" t="s">
        <v>477</v>
      </c>
      <c r="E124" s="39">
        <v>4059</v>
      </c>
      <c r="F124" s="39">
        <v>45312328</v>
      </c>
      <c r="G124" s="39">
        <v>45324673</v>
      </c>
      <c r="H124" s="39">
        <v>8.6735e-5</v>
      </c>
      <c r="I124" s="39">
        <v>0.49678</v>
      </c>
      <c r="J124" s="39">
        <v>3.8858e-16</v>
      </c>
      <c r="K124" s="39" t="b">
        <v>1</v>
      </c>
    </row>
    <row r="125" ht="15" spans="1:11">
      <c r="A125" s="39" t="s">
        <v>84</v>
      </c>
      <c r="B125" s="39">
        <v>39</v>
      </c>
      <c r="C125" s="21" t="s">
        <v>329</v>
      </c>
      <c r="D125" s="17" t="s">
        <v>330</v>
      </c>
      <c r="E125" s="39">
        <v>5819</v>
      </c>
      <c r="F125" s="39">
        <v>45349432</v>
      </c>
      <c r="G125" s="39">
        <v>45392485</v>
      </c>
      <c r="H125" s="39">
        <v>5.2942e-11</v>
      </c>
      <c r="I125" s="39">
        <v>0.19196</v>
      </c>
      <c r="J125" s="39">
        <v>4.4742e-14</v>
      </c>
      <c r="K125" s="39" t="b">
        <v>1</v>
      </c>
    </row>
    <row r="126" ht="15" spans="1:11">
      <c r="A126" s="39" t="s">
        <v>84</v>
      </c>
      <c r="B126" s="39">
        <v>39</v>
      </c>
      <c r="C126" s="21" t="s">
        <v>329</v>
      </c>
      <c r="D126" s="17" t="s">
        <v>478</v>
      </c>
      <c r="E126" s="39">
        <v>10452</v>
      </c>
      <c r="F126" s="39">
        <v>45393826</v>
      </c>
      <c r="G126" s="39">
        <v>45406946</v>
      </c>
      <c r="H126" s="39">
        <v>6.0285e-14</v>
      </c>
      <c r="I126" s="39">
        <v>0.28309</v>
      </c>
      <c r="J126" s="39">
        <v>6.8168e-14</v>
      </c>
      <c r="K126" s="39" t="b">
        <v>1</v>
      </c>
    </row>
    <row r="127" ht="15" spans="1:11">
      <c r="A127" s="39" t="s">
        <v>84</v>
      </c>
      <c r="B127" s="39">
        <v>39</v>
      </c>
      <c r="C127" s="21" t="s">
        <v>329</v>
      </c>
      <c r="D127" s="17" t="s">
        <v>200</v>
      </c>
      <c r="E127" s="39">
        <v>348</v>
      </c>
      <c r="F127" s="39">
        <v>45409011</v>
      </c>
      <c r="G127" s="39">
        <v>45412650</v>
      </c>
      <c r="H127" s="39">
        <v>1.1102e-15</v>
      </c>
      <c r="I127" s="39">
        <v>0.59343</v>
      </c>
      <c r="J127" s="39">
        <v>2.1649e-15</v>
      </c>
      <c r="K127" s="39" t="b">
        <v>1</v>
      </c>
    </row>
    <row r="128" ht="15" spans="1:11">
      <c r="A128" s="39" t="s">
        <v>84</v>
      </c>
      <c r="B128" s="39">
        <v>39</v>
      </c>
      <c r="C128" s="21" t="s">
        <v>329</v>
      </c>
      <c r="D128" s="17" t="s">
        <v>479</v>
      </c>
      <c r="E128" s="39">
        <v>341</v>
      </c>
      <c r="F128" s="39">
        <v>45417504</v>
      </c>
      <c r="G128" s="39">
        <v>45422606</v>
      </c>
      <c r="H128" s="39">
        <v>5.0238e-14</v>
      </c>
      <c r="I128" s="39">
        <v>0.77494</v>
      </c>
      <c r="J128" s="39">
        <v>5e-10</v>
      </c>
      <c r="K128" s="39" t="b">
        <v>1</v>
      </c>
    </row>
    <row r="129" ht="15" spans="1:11">
      <c r="A129" s="39" t="s">
        <v>84</v>
      </c>
      <c r="B129" s="39">
        <v>40</v>
      </c>
      <c r="C129" s="21" t="s">
        <v>332</v>
      </c>
      <c r="D129" s="17" t="s">
        <v>334</v>
      </c>
      <c r="E129" s="39">
        <v>2033</v>
      </c>
      <c r="F129" s="39">
        <v>41487790</v>
      </c>
      <c r="G129" s="39">
        <v>41576081</v>
      </c>
      <c r="H129" s="39">
        <v>0.005972</v>
      </c>
      <c r="I129" s="39">
        <v>0.001679</v>
      </c>
      <c r="J129" s="39">
        <v>0.0046675</v>
      </c>
      <c r="K129" s="39" t="b">
        <v>1</v>
      </c>
    </row>
    <row r="130" ht="15" spans="1:11">
      <c r="A130" s="39" t="s">
        <v>84</v>
      </c>
      <c r="B130" s="39">
        <v>40</v>
      </c>
      <c r="C130" s="21" t="s">
        <v>332</v>
      </c>
      <c r="D130" s="17" t="s">
        <v>540</v>
      </c>
      <c r="E130" s="39">
        <v>83746</v>
      </c>
      <c r="F130" s="39">
        <v>41601209</v>
      </c>
      <c r="G130" s="39">
        <v>41627275</v>
      </c>
      <c r="H130" s="39">
        <v>0.014539</v>
      </c>
      <c r="I130" s="39">
        <v>0.0099057</v>
      </c>
      <c r="J130" s="39">
        <v>0.0032026</v>
      </c>
      <c r="K130" s="39" t="b">
        <v>0</v>
      </c>
    </row>
    <row r="131" ht="15" spans="1:11">
      <c r="A131" s="39" t="s">
        <v>84</v>
      </c>
      <c r="B131" s="39">
        <v>40</v>
      </c>
      <c r="C131" s="21" t="s">
        <v>332</v>
      </c>
      <c r="D131" s="17" t="s">
        <v>541</v>
      </c>
      <c r="E131" s="39">
        <v>150356</v>
      </c>
      <c r="F131" s="39">
        <v>41625517</v>
      </c>
      <c r="G131" s="39">
        <v>41636938</v>
      </c>
      <c r="H131" s="39">
        <v>0.071081</v>
      </c>
      <c r="I131" s="39">
        <v>0.044417</v>
      </c>
      <c r="J131" s="39">
        <v>0.014476</v>
      </c>
      <c r="K131" s="39" t="b">
        <v>0</v>
      </c>
    </row>
    <row r="132" ht="15" spans="1:11">
      <c r="A132" s="39" t="s">
        <v>84</v>
      </c>
      <c r="B132" s="39">
        <v>40</v>
      </c>
      <c r="C132" s="21" t="s">
        <v>332</v>
      </c>
      <c r="D132" s="17" t="s">
        <v>542</v>
      </c>
      <c r="E132" s="39">
        <v>5905</v>
      </c>
      <c r="F132" s="39">
        <v>41641615</v>
      </c>
      <c r="G132" s="39">
        <v>41682255</v>
      </c>
      <c r="H132" s="39">
        <v>4.4928e-6</v>
      </c>
      <c r="I132" s="39">
        <v>8.0421e-5</v>
      </c>
      <c r="J132" s="39">
        <v>0.00081971</v>
      </c>
      <c r="K132" s="39" t="b">
        <v>1</v>
      </c>
    </row>
    <row r="133" ht="15" spans="1:11">
      <c r="A133" s="39" t="s">
        <v>84</v>
      </c>
      <c r="B133" s="39">
        <v>40</v>
      </c>
      <c r="C133" s="21" t="s">
        <v>332</v>
      </c>
      <c r="D133" s="17" t="s">
        <v>543</v>
      </c>
      <c r="E133" s="39">
        <v>23264</v>
      </c>
      <c r="F133" s="39">
        <v>41697526</v>
      </c>
      <c r="G133" s="39">
        <v>41756151</v>
      </c>
      <c r="H133" s="39">
        <v>4.6158e-6</v>
      </c>
      <c r="I133" s="39">
        <v>2.6002e-5</v>
      </c>
      <c r="J133" s="39">
        <v>0.0042613</v>
      </c>
      <c r="K133" s="39" t="b">
        <v>1</v>
      </c>
    </row>
    <row r="134" ht="15" spans="1:11">
      <c r="A134" s="39" t="s">
        <v>84</v>
      </c>
      <c r="B134" s="39">
        <v>41</v>
      </c>
      <c r="C134" s="21" t="s">
        <v>337</v>
      </c>
      <c r="D134" s="17" t="s">
        <v>180</v>
      </c>
      <c r="E134" s="39">
        <v>274</v>
      </c>
      <c r="F134" s="39">
        <v>127805603</v>
      </c>
      <c r="G134" s="39">
        <v>127864931</v>
      </c>
      <c r="H134" s="39">
        <v>0.00014061</v>
      </c>
      <c r="I134" s="39">
        <v>0.38164</v>
      </c>
      <c r="J134" s="39">
        <v>2.4608e-13</v>
      </c>
      <c r="K134" s="39" t="b">
        <v>1</v>
      </c>
    </row>
    <row r="135" ht="15" spans="1:11">
      <c r="A135" s="39" t="s">
        <v>84</v>
      </c>
      <c r="B135" s="39">
        <v>42</v>
      </c>
      <c r="C135" s="21" t="s">
        <v>208</v>
      </c>
      <c r="D135" s="17" t="s">
        <v>339</v>
      </c>
      <c r="E135" s="39">
        <v>8301</v>
      </c>
      <c r="F135" s="39">
        <v>85668727</v>
      </c>
      <c r="G135" s="39">
        <v>85780924</v>
      </c>
      <c r="H135" s="39">
        <v>1.5058e-8</v>
      </c>
      <c r="I135" s="39">
        <v>0.095013</v>
      </c>
      <c r="J135" s="39">
        <v>1.5459e-15</v>
      </c>
      <c r="K135" s="39" t="b">
        <v>1</v>
      </c>
    </row>
    <row r="136" ht="15" spans="1:11">
      <c r="A136" s="39" t="s">
        <v>81</v>
      </c>
      <c r="B136" s="39">
        <v>43</v>
      </c>
      <c r="C136" s="54" t="s">
        <v>341</v>
      </c>
      <c r="D136" s="17" t="s">
        <v>343</v>
      </c>
      <c r="E136" s="39">
        <v>23025</v>
      </c>
      <c r="F136" s="39">
        <v>17712137</v>
      </c>
      <c r="G136" s="39">
        <v>17799401</v>
      </c>
      <c r="H136" s="39">
        <v>0.0018119</v>
      </c>
      <c r="I136" s="39">
        <v>0.62977</v>
      </c>
      <c r="J136" s="39">
        <v>3.5833e-11</v>
      </c>
      <c r="K136" s="39" t="b">
        <v>1</v>
      </c>
    </row>
    <row r="137" ht="15" spans="1:11">
      <c r="A137" s="39" t="s">
        <v>81</v>
      </c>
      <c r="B137" s="39">
        <v>44</v>
      </c>
      <c r="C137" s="54" t="s">
        <v>345</v>
      </c>
      <c r="D137" s="17" t="s">
        <v>347</v>
      </c>
      <c r="E137" s="39">
        <v>64506</v>
      </c>
      <c r="F137" s="39">
        <v>83211951</v>
      </c>
      <c r="G137" s="39">
        <v>83317612</v>
      </c>
      <c r="H137" s="39">
        <v>0.000734</v>
      </c>
      <c r="I137" s="39">
        <v>0.059013</v>
      </c>
      <c r="J137" s="39">
        <v>0.00017144</v>
      </c>
      <c r="K137" s="39" t="b">
        <v>1</v>
      </c>
    </row>
    <row r="138" ht="15" spans="1:11">
      <c r="A138" s="39" t="s">
        <v>87</v>
      </c>
      <c r="B138" s="39">
        <v>45</v>
      </c>
      <c r="C138" s="54" t="s">
        <v>349</v>
      </c>
      <c r="D138" s="17" t="s">
        <v>351</v>
      </c>
      <c r="E138" s="39">
        <v>950</v>
      </c>
      <c r="F138" s="39">
        <v>77079890</v>
      </c>
      <c r="G138" s="39">
        <v>77135046</v>
      </c>
      <c r="H138" s="39">
        <v>0.058783</v>
      </c>
      <c r="I138" s="39">
        <v>0.52556</v>
      </c>
      <c r="J138" s="39">
        <v>0.00021772</v>
      </c>
      <c r="K138" s="39" t="b">
        <v>0</v>
      </c>
    </row>
    <row r="139" ht="15" spans="1:11">
      <c r="A139" s="39" t="s">
        <v>87</v>
      </c>
      <c r="B139" s="39">
        <v>45</v>
      </c>
      <c r="C139" s="54" t="s">
        <v>349</v>
      </c>
      <c r="D139" s="17" t="s">
        <v>544</v>
      </c>
      <c r="E139" s="39">
        <v>100129583</v>
      </c>
      <c r="F139" s="39">
        <v>77135193</v>
      </c>
      <c r="G139" s="39">
        <v>77204933</v>
      </c>
      <c r="H139" s="39">
        <v>0.00012294</v>
      </c>
      <c r="I139" s="39">
        <v>0.098124</v>
      </c>
      <c r="J139" s="39">
        <v>6.5995e-11</v>
      </c>
      <c r="K139" s="39" t="b">
        <v>1</v>
      </c>
    </row>
    <row r="140" ht="15" spans="1:11">
      <c r="A140" s="39" t="s">
        <v>87</v>
      </c>
      <c r="B140" s="39">
        <v>46</v>
      </c>
      <c r="C140" s="54" t="s">
        <v>353</v>
      </c>
      <c r="D140" s="17" t="s">
        <v>545</v>
      </c>
      <c r="E140" s="39">
        <v>2222</v>
      </c>
      <c r="F140" s="39">
        <v>11653082</v>
      </c>
      <c r="G140" s="39">
        <v>11696818</v>
      </c>
      <c r="H140" s="39">
        <v>0.00020211</v>
      </c>
      <c r="I140" s="39">
        <v>0.0048208</v>
      </c>
      <c r="J140" s="39">
        <v>0.00023378</v>
      </c>
      <c r="K140" s="39" t="b">
        <v>1</v>
      </c>
    </row>
    <row r="141" ht="15" spans="1:11">
      <c r="A141" s="39" t="s">
        <v>87</v>
      </c>
      <c r="B141" s="39">
        <v>47</v>
      </c>
      <c r="C141" s="54" t="s">
        <v>357</v>
      </c>
      <c r="D141" s="17" t="s">
        <v>536</v>
      </c>
      <c r="E141" s="39">
        <v>6622</v>
      </c>
      <c r="F141" s="39">
        <v>90645250</v>
      </c>
      <c r="G141" s="39">
        <v>90759466</v>
      </c>
      <c r="H141" s="39">
        <v>1.0145e-10</v>
      </c>
      <c r="I141" s="39">
        <v>0.044847</v>
      </c>
      <c r="J141" s="39">
        <v>2.4008e-19</v>
      </c>
      <c r="K141" s="39" t="b">
        <v>1</v>
      </c>
    </row>
    <row r="142" ht="15" spans="1:11">
      <c r="A142" s="39" t="s">
        <v>87</v>
      </c>
      <c r="B142" s="39">
        <v>48</v>
      </c>
      <c r="C142" s="54" t="s">
        <v>242</v>
      </c>
      <c r="D142" s="17" t="s">
        <v>359</v>
      </c>
      <c r="E142" s="39">
        <v>116931</v>
      </c>
      <c r="F142" s="39">
        <v>150803484</v>
      </c>
      <c r="G142" s="39">
        <v>151154860</v>
      </c>
      <c r="H142" s="39">
        <v>3.905e-9</v>
      </c>
      <c r="I142" s="39">
        <v>7.5297e-5</v>
      </c>
      <c r="J142" s="39">
        <v>2.6145e-5</v>
      </c>
      <c r="K142" s="39" t="b">
        <v>1</v>
      </c>
    </row>
    <row r="143" ht="15" spans="1:11">
      <c r="A143" s="39" t="s">
        <v>87</v>
      </c>
      <c r="B143" s="39">
        <v>48</v>
      </c>
      <c r="C143" s="54" t="s">
        <v>242</v>
      </c>
      <c r="D143" s="17" t="s">
        <v>500</v>
      </c>
      <c r="E143" s="39">
        <v>29909</v>
      </c>
      <c r="F143" s="39">
        <v>150915619</v>
      </c>
      <c r="G143" s="39">
        <v>150920988</v>
      </c>
      <c r="H143" s="39">
        <v>0.67433</v>
      </c>
      <c r="I143" s="39">
        <v>0.14435</v>
      </c>
      <c r="J143" s="39">
        <v>0.74561</v>
      </c>
      <c r="K143" s="39" t="b">
        <v>0</v>
      </c>
    </row>
    <row r="144" ht="15" spans="1:11">
      <c r="A144" s="39" t="s">
        <v>87</v>
      </c>
      <c r="B144" s="39">
        <v>48</v>
      </c>
      <c r="C144" s="54" t="s">
        <v>242</v>
      </c>
      <c r="D144" s="17" t="s">
        <v>501</v>
      </c>
      <c r="E144" s="39">
        <v>9934</v>
      </c>
      <c r="F144" s="39">
        <v>150929905</v>
      </c>
      <c r="G144" s="39">
        <v>150996255</v>
      </c>
      <c r="H144" s="39">
        <v>5.7986e-6</v>
      </c>
      <c r="I144" s="39">
        <v>0.0012364</v>
      </c>
      <c r="J144" s="39">
        <v>2.0497e-5</v>
      </c>
      <c r="K144" s="39" t="b">
        <v>1</v>
      </c>
    </row>
    <row r="145" ht="15" spans="1:11">
      <c r="A145" s="39" t="s">
        <v>87</v>
      </c>
      <c r="B145" s="39">
        <v>48</v>
      </c>
      <c r="C145" s="54" t="s">
        <v>242</v>
      </c>
      <c r="D145" s="17" t="s">
        <v>502</v>
      </c>
      <c r="E145" s="39">
        <v>53836</v>
      </c>
      <c r="F145" s="39">
        <v>151011891</v>
      </c>
      <c r="G145" s="39">
        <v>151034740</v>
      </c>
      <c r="H145" s="39">
        <v>0.00016036</v>
      </c>
      <c r="I145" s="39">
        <v>0.01115</v>
      </c>
      <c r="J145" s="39">
        <v>0.0011318</v>
      </c>
      <c r="K145" s="39" t="b">
        <v>1</v>
      </c>
    </row>
    <row r="146" ht="15" spans="1:11">
      <c r="A146" s="39" t="s">
        <v>87</v>
      </c>
      <c r="B146" s="39">
        <v>48</v>
      </c>
      <c r="C146" s="54" t="s">
        <v>242</v>
      </c>
      <c r="D146" s="17" t="s">
        <v>503</v>
      </c>
      <c r="E146" s="39">
        <v>53829</v>
      </c>
      <c r="F146" s="39">
        <v>151044100</v>
      </c>
      <c r="G146" s="39">
        <v>151047336</v>
      </c>
      <c r="H146" s="39">
        <v>0.21573</v>
      </c>
      <c r="I146" s="39">
        <v>0.21566</v>
      </c>
      <c r="J146" s="39">
        <v>0.15781</v>
      </c>
      <c r="K146" s="39" t="b">
        <v>0</v>
      </c>
    </row>
    <row r="147" ht="15" spans="1:11">
      <c r="A147" s="39" t="s">
        <v>87</v>
      </c>
      <c r="B147" s="39">
        <v>48</v>
      </c>
      <c r="C147" s="54" t="s">
        <v>242</v>
      </c>
      <c r="D147" s="17" t="s">
        <v>504</v>
      </c>
      <c r="E147" s="39">
        <v>64805</v>
      </c>
      <c r="F147" s="39">
        <v>151055168</v>
      </c>
      <c r="G147" s="39">
        <v>151102600</v>
      </c>
      <c r="H147" s="39">
        <v>3.5264e-9</v>
      </c>
      <c r="I147" s="39">
        <v>2.3114e-5</v>
      </c>
      <c r="J147" s="39">
        <v>3.7154e-6</v>
      </c>
      <c r="K147" s="39" t="b">
        <v>1</v>
      </c>
    </row>
    <row r="148" ht="15" spans="1:11">
      <c r="A148" s="39" t="s">
        <v>74</v>
      </c>
      <c r="B148" s="39">
        <v>49</v>
      </c>
      <c r="C148" s="21" t="s">
        <v>361</v>
      </c>
      <c r="D148" s="17" t="s">
        <v>363</v>
      </c>
      <c r="E148" s="39">
        <v>23252</v>
      </c>
      <c r="F148" s="39">
        <v>20209006</v>
      </c>
      <c r="G148" s="39">
        <v>20239438</v>
      </c>
      <c r="H148" s="39">
        <v>7.0284e-5</v>
      </c>
      <c r="I148" s="39">
        <v>1.9836e-10</v>
      </c>
      <c r="J148" s="39">
        <v>0.017033</v>
      </c>
      <c r="K148" s="39" t="b">
        <v>1</v>
      </c>
    </row>
    <row r="149" ht="15" spans="1:11">
      <c r="A149" s="39" t="s">
        <v>74</v>
      </c>
      <c r="B149" s="39">
        <v>52</v>
      </c>
      <c r="C149" s="21" t="s">
        <v>373</v>
      </c>
      <c r="D149" s="17" t="s">
        <v>375</v>
      </c>
      <c r="E149" s="39">
        <v>22834</v>
      </c>
      <c r="F149" s="39">
        <v>47366568</v>
      </c>
      <c r="G149" s="39">
        <v>47439835</v>
      </c>
      <c r="H149" s="39">
        <v>4.1891e-6</v>
      </c>
      <c r="I149" s="39">
        <v>0.0031576</v>
      </c>
      <c r="J149" s="39">
        <v>2.8594e-5</v>
      </c>
      <c r="K149" s="39" t="b">
        <v>1</v>
      </c>
    </row>
    <row r="150" ht="15" spans="1:11">
      <c r="A150" s="39" t="s">
        <v>74</v>
      </c>
      <c r="B150" s="39">
        <v>53</v>
      </c>
      <c r="C150" s="21" t="s">
        <v>377</v>
      </c>
      <c r="D150" s="17" t="s">
        <v>529</v>
      </c>
      <c r="E150" s="39">
        <v>5817</v>
      </c>
      <c r="F150" s="39">
        <v>45147098</v>
      </c>
      <c r="G150" s="39">
        <v>45166850</v>
      </c>
      <c r="H150" s="39">
        <v>3.6338e-7</v>
      </c>
      <c r="I150" s="39">
        <v>0.068992</v>
      </c>
      <c r="J150" s="39">
        <v>4.3771e-13</v>
      </c>
      <c r="K150" s="39" t="b">
        <v>1</v>
      </c>
    </row>
    <row r="151" ht="15" spans="1:11">
      <c r="A151" s="39" t="s">
        <v>74</v>
      </c>
      <c r="B151" s="39">
        <v>53</v>
      </c>
      <c r="C151" s="21" t="s">
        <v>377</v>
      </c>
      <c r="D151" s="17" t="s">
        <v>530</v>
      </c>
      <c r="E151" s="39">
        <v>56971</v>
      </c>
      <c r="F151" s="39">
        <v>45165545</v>
      </c>
      <c r="G151" s="39">
        <v>45187631</v>
      </c>
      <c r="H151" s="39">
        <v>6.9437e-8</v>
      </c>
      <c r="I151" s="39">
        <v>0.010593</v>
      </c>
      <c r="J151" s="39">
        <v>4.321e-13</v>
      </c>
      <c r="K151" s="39" t="b">
        <v>1</v>
      </c>
    </row>
    <row r="152" ht="15" spans="1:11">
      <c r="A152" s="39" t="s">
        <v>74</v>
      </c>
      <c r="B152" s="39">
        <v>53</v>
      </c>
      <c r="C152" s="21" t="s">
        <v>377</v>
      </c>
      <c r="D152" s="17" t="s">
        <v>474</v>
      </c>
      <c r="E152" s="39">
        <v>388551</v>
      </c>
      <c r="F152" s="39">
        <v>45202421</v>
      </c>
      <c r="G152" s="39">
        <v>45213986</v>
      </c>
      <c r="H152" s="39">
        <v>0.0027002</v>
      </c>
      <c r="I152" s="39">
        <v>0.076625</v>
      </c>
      <c r="J152" s="39">
        <v>2.2897e-11</v>
      </c>
      <c r="K152" s="39" t="b">
        <v>0</v>
      </c>
    </row>
    <row r="153" ht="15" spans="1:11">
      <c r="A153" s="39" t="s">
        <v>74</v>
      </c>
      <c r="B153" s="39">
        <v>53</v>
      </c>
      <c r="C153" s="21" t="s">
        <v>377</v>
      </c>
      <c r="D153" s="17" t="s">
        <v>475</v>
      </c>
      <c r="E153" s="39">
        <v>102465879</v>
      </c>
      <c r="F153" s="39">
        <v>45250962</v>
      </c>
      <c r="G153" s="39">
        <v>45263301</v>
      </c>
      <c r="H153" s="39">
        <v>6.195e-14</v>
      </c>
      <c r="I153" s="39">
        <v>0.058227</v>
      </c>
      <c r="J153" s="39">
        <v>5e-10</v>
      </c>
      <c r="K153" s="39" t="b">
        <v>1</v>
      </c>
    </row>
    <row r="154" ht="15" spans="1:11">
      <c r="A154" s="39" t="s">
        <v>74</v>
      </c>
      <c r="B154" s="39">
        <v>53</v>
      </c>
      <c r="C154" s="21" t="s">
        <v>377</v>
      </c>
      <c r="D154" s="17" t="s">
        <v>477</v>
      </c>
      <c r="E154" s="39">
        <v>4059</v>
      </c>
      <c r="F154" s="39">
        <v>45312328</v>
      </c>
      <c r="G154" s="39">
        <v>45324673</v>
      </c>
      <c r="H154" s="39">
        <v>0.00021288</v>
      </c>
      <c r="I154" s="39">
        <v>0.75226</v>
      </c>
      <c r="J154" s="39">
        <v>3.8858e-16</v>
      </c>
      <c r="K154" s="39" t="b">
        <v>1</v>
      </c>
    </row>
    <row r="155" ht="15" spans="1:11">
      <c r="A155" s="39" t="s">
        <v>74</v>
      </c>
      <c r="B155" s="39">
        <v>53</v>
      </c>
      <c r="C155" s="21" t="s">
        <v>377</v>
      </c>
      <c r="D155" s="17" t="s">
        <v>330</v>
      </c>
      <c r="E155" s="39">
        <v>5819</v>
      </c>
      <c r="F155" s="39">
        <v>45349432</v>
      </c>
      <c r="G155" s="39">
        <v>45392485</v>
      </c>
      <c r="H155" s="39">
        <v>5e-10</v>
      </c>
      <c r="I155" s="39">
        <v>0.026216</v>
      </c>
      <c r="J155" s="39">
        <v>4.4742e-14</v>
      </c>
      <c r="K155" s="39" t="b">
        <v>1</v>
      </c>
    </row>
    <row r="156" ht="15" spans="1:11">
      <c r="A156" s="39" t="s">
        <v>74</v>
      </c>
      <c r="B156" s="39">
        <v>53</v>
      </c>
      <c r="C156" s="21" t="s">
        <v>377</v>
      </c>
      <c r="D156" s="17" t="s">
        <v>478</v>
      </c>
      <c r="E156" s="39">
        <v>10452</v>
      </c>
      <c r="F156" s="39">
        <v>45393826</v>
      </c>
      <c r="G156" s="39">
        <v>45406946</v>
      </c>
      <c r="H156" s="39">
        <v>5e-10</v>
      </c>
      <c r="I156" s="39">
        <v>0.48873</v>
      </c>
      <c r="J156" s="39">
        <v>6.8168e-14</v>
      </c>
      <c r="K156" s="39" t="b">
        <v>1</v>
      </c>
    </row>
    <row r="157" ht="15" spans="1:11">
      <c r="A157" s="39" t="s">
        <v>74</v>
      </c>
      <c r="B157" s="39">
        <v>53</v>
      </c>
      <c r="C157" s="21" t="s">
        <v>377</v>
      </c>
      <c r="D157" s="17" t="s">
        <v>200</v>
      </c>
      <c r="E157" s="39">
        <v>348</v>
      </c>
      <c r="F157" s="39">
        <v>45409011</v>
      </c>
      <c r="G157" s="39">
        <v>45412650</v>
      </c>
      <c r="H157" s="39">
        <v>2.609e-15</v>
      </c>
      <c r="I157" s="39">
        <v>0.22004</v>
      </c>
      <c r="J157" s="39">
        <v>2.1649e-15</v>
      </c>
      <c r="K157" s="39" t="b">
        <v>1</v>
      </c>
    </row>
    <row r="158" ht="15" spans="1:11">
      <c r="A158" s="39" t="s">
        <v>74</v>
      </c>
      <c r="B158" s="39">
        <v>53</v>
      </c>
      <c r="C158" s="21" t="s">
        <v>377</v>
      </c>
      <c r="D158" s="17" t="s">
        <v>479</v>
      </c>
      <c r="E158" s="39">
        <v>341</v>
      </c>
      <c r="F158" s="39">
        <v>45417504</v>
      </c>
      <c r="G158" s="39">
        <v>45422606</v>
      </c>
      <c r="H158" s="39">
        <v>1.1657e-15</v>
      </c>
      <c r="I158" s="39">
        <v>0.63226</v>
      </c>
      <c r="J158" s="39">
        <v>5e-10</v>
      </c>
      <c r="K158" s="39" t="b">
        <v>1</v>
      </c>
    </row>
    <row r="159" ht="15" spans="1:11">
      <c r="A159" s="39" t="s">
        <v>74</v>
      </c>
      <c r="B159" s="39">
        <v>53</v>
      </c>
      <c r="C159" s="21" t="s">
        <v>377</v>
      </c>
      <c r="D159" s="17" t="s">
        <v>480</v>
      </c>
      <c r="E159" s="39">
        <v>346</v>
      </c>
      <c r="F159" s="39">
        <v>45445495</v>
      </c>
      <c r="G159" s="39">
        <v>45452822</v>
      </c>
      <c r="H159" s="39">
        <v>9.9661e-10</v>
      </c>
      <c r="I159" s="39">
        <v>0.0063466</v>
      </c>
      <c r="J159" s="39">
        <v>9.881e-15</v>
      </c>
      <c r="K159" s="39" t="b">
        <v>1</v>
      </c>
    </row>
    <row r="160" ht="15" spans="1:11">
      <c r="A160" s="39" t="s">
        <v>74</v>
      </c>
      <c r="B160" s="39">
        <v>53</v>
      </c>
      <c r="C160" s="21" t="s">
        <v>377</v>
      </c>
      <c r="D160" s="17" t="s">
        <v>481</v>
      </c>
      <c r="E160" s="39">
        <v>346</v>
      </c>
      <c r="F160" s="39">
        <v>45445495</v>
      </c>
      <c r="G160" s="39">
        <v>45452820</v>
      </c>
      <c r="H160" s="39">
        <v>9.9661e-10</v>
      </c>
      <c r="I160" s="39">
        <v>0.0063466</v>
      </c>
      <c r="J160" s="39">
        <v>9.881e-15</v>
      </c>
      <c r="K160" s="39" t="b">
        <v>1</v>
      </c>
    </row>
    <row r="161" ht="15" spans="1:11">
      <c r="A161" s="39" t="s">
        <v>74</v>
      </c>
      <c r="B161" s="39">
        <v>53</v>
      </c>
      <c r="C161" s="21" t="s">
        <v>377</v>
      </c>
      <c r="D161" s="17" t="s">
        <v>482</v>
      </c>
      <c r="E161" s="39">
        <v>344</v>
      </c>
      <c r="F161" s="39">
        <v>45449243</v>
      </c>
      <c r="G161" s="39">
        <v>45452822</v>
      </c>
      <c r="H161" s="39">
        <v>1.346e-8</v>
      </c>
      <c r="I161" s="39">
        <v>0.0046083</v>
      </c>
      <c r="J161" s="39">
        <v>6.4615e-14</v>
      </c>
      <c r="K161" s="39" t="b">
        <v>1</v>
      </c>
    </row>
    <row r="162" ht="15" spans="1:11">
      <c r="A162" s="39" t="s">
        <v>74</v>
      </c>
      <c r="B162" s="39">
        <v>53</v>
      </c>
      <c r="C162" s="21" t="s">
        <v>377</v>
      </c>
      <c r="D162" s="17" t="s">
        <v>483</v>
      </c>
      <c r="E162" s="39">
        <v>1209</v>
      </c>
      <c r="F162" s="39">
        <v>45457842</v>
      </c>
      <c r="G162" s="39">
        <v>45496599</v>
      </c>
      <c r="H162" s="39">
        <v>1.3576e-11</v>
      </c>
      <c r="I162" s="39">
        <v>0.012993</v>
      </c>
      <c r="J162" s="39">
        <v>5e-10</v>
      </c>
      <c r="K162" s="39" t="b">
        <v>1</v>
      </c>
    </row>
    <row r="163" ht="15" spans="1:11">
      <c r="A163" s="39" t="s">
        <v>74</v>
      </c>
      <c r="B163" s="39">
        <v>53</v>
      </c>
      <c r="C163" s="21" t="s">
        <v>377</v>
      </c>
      <c r="D163" s="17" t="s">
        <v>484</v>
      </c>
      <c r="E163" s="39">
        <v>5971</v>
      </c>
      <c r="F163" s="39">
        <v>45504688</v>
      </c>
      <c r="G163" s="39">
        <v>45541452</v>
      </c>
      <c r="H163" s="39">
        <v>3.717e-13</v>
      </c>
      <c r="I163" s="39">
        <v>0.0058523</v>
      </c>
      <c r="J163" s="39">
        <v>6.7724e-15</v>
      </c>
      <c r="K163" s="39" t="b">
        <v>1</v>
      </c>
    </row>
    <row r="164" ht="15" spans="1:11">
      <c r="A164" s="39" t="s">
        <v>74</v>
      </c>
      <c r="B164" s="39">
        <v>53</v>
      </c>
      <c r="C164" s="21" t="s">
        <v>377</v>
      </c>
      <c r="D164" s="17" t="s">
        <v>546</v>
      </c>
      <c r="E164" s="39">
        <v>11129</v>
      </c>
      <c r="F164" s="39">
        <v>45542298</v>
      </c>
      <c r="G164" s="39">
        <v>45574214</v>
      </c>
      <c r="H164" s="39">
        <v>0.0014407</v>
      </c>
      <c r="I164" s="39">
        <v>0.61306</v>
      </c>
      <c r="J164" s="39">
        <v>9.1593e-15</v>
      </c>
      <c r="K164" s="39" t="b">
        <v>1</v>
      </c>
    </row>
    <row r="165" ht="15" spans="1:11">
      <c r="A165" s="39" t="s">
        <v>74</v>
      </c>
      <c r="B165" s="39">
        <v>53</v>
      </c>
      <c r="C165" s="21" t="s">
        <v>377</v>
      </c>
      <c r="D165" s="17" t="s">
        <v>485</v>
      </c>
      <c r="E165" s="39">
        <v>57787</v>
      </c>
      <c r="F165" s="39">
        <v>45582546</v>
      </c>
      <c r="G165" s="39">
        <v>45808541</v>
      </c>
      <c r="H165" s="39">
        <v>8.1215e-8</v>
      </c>
      <c r="I165" s="39">
        <v>0.81852</v>
      </c>
      <c r="J165" s="39">
        <v>6.4395e-23</v>
      </c>
      <c r="K165" s="39" t="b">
        <v>1</v>
      </c>
    </row>
    <row r="166" ht="15" spans="1:11">
      <c r="A166" s="39" t="s">
        <v>74</v>
      </c>
      <c r="B166" s="39">
        <v>53</v>
      </c>
      <c r="C166" s="21" t="s">
        <v>377</v>
      </c>
      <c r="D166" s="17" t="s">
        <v>547</v>
      </c>
      <c r="E166" s="39">
        <v>284352</v>
      </c>
      <c r="F166" s="39">
        <v>45594654</v>
      </c>
      <c r="G166" s="39">
        <v>45651335</v>
      </c>
      <c r="H166" s="39">
        <v>0.003426</v>
      </c>
      <c r="I166" s="39">
        <v>0.74678</v>
      </c>
      <c r="J166" s="39">
        <v>9.03e-13</v>
      </c>
      <c r="K166" s="39" t="b">
        <v>0</v>
      </c>
    </row>
    <row r="167" ht="15" spans="1:11">
      <c r="A167" s="39" t="s">
        <v>74</v>
      </c>
      <c r="B167" s="39">
        <v>53</v>
      </c>
      <c r="C167" s="21" t="s">
        <v>377</v>
      </c>
      <c r="D167" s="17" t="s">
        <v>548</v>
      </c>
      <c r="E167" s="39">
        <v>284353</v>
      </c>
      <c r="F167" s="39">
        <v>45653008</v>
      </c>
      <c r="G167" s="39">
        <v>45663408</v>
      </c>
      <c r="H167" s="39">
        <v>0.0027641</v>
      </c>
      <c r="I167" s="39">
        <v>0.78677</v>
      </c>
      <c r="J167" s="39">
        <v>5.8675e-14</v>
      </c>
      <c r="K167" s="39" t="b">
        <v>0</v>
      </c>
    </row>
    <row r="168" ht="15" spans="1:11">
      <c r="A168" s="39" t="s">
        <v>74</v>
      </c>
      <c r="B168" s="39">
        <v>53</v>
      </c>
      <c r="C168" s="21" t="s">
        <v>377</v>
      </c>
      <c r="D168" s="17" t="s">
        <v>549</v>
      </c>
      <c r="E168" s="39">
        <v>79090</v>
      </c>
      <c r="F168" s="39">
        <v>45666186</v>
      </c>
      <c r="G168" s="39">
        <v>45681495</v>
      </c>
      <c r="H168" s="39">
        <v>0.017041</v>
      </c>
      <c r="I168" s="39">
        <v>0.81978</v>
      </c>
      <c r="J168" s="39">
        <v>6.6461e-12</v>
      </c>
      <c r="K168" s="39" t="b">
        <v>0</v>
      </c>
    </row>
    <row r="169" ht="15" spans="1:11">
      <c r="A169" s="39" t="s">
        <v>74</v>
      </c>
      <c r="B169" s="39">
        <v>53</v>
      </c>
      <c r="C169" s="21" t="s">
        <v>377</v>
      </c>
      <c r="D169" s="17" t="s">
        <v>550</v>
      </c>
      <c r="E169" s="39">
        <v>388552</v>
      </c>
      <c r="F169" s="39">
        <v>45682003</v>
      </c>
      <c r="G169" s="39">
        <v>45685059</v>
      </c>
      <c r="H169" s="39">
        <v>0.63507</v>
      </c>
      <c r="I169" s="39">
        <v>0.81228</v>
      </c>
      <c r="J169" s="39">
        <v>0.0009866</v>
      </c>
      <c r="K169" s="39" t="b">
        <v>0</v>
      </c>
    </row>
    <row r="170" ht="15" spans="1:11">
      <c r="A170" s="39" t="s">
        <v>74</v>
      </c>
      <c r="B170" s="39">
        <v>54</v>
      </c>
      <c r="C170" s="21" t="s">
        <v>379</v>
      </c>
      <c r="D170" s="17" t="s">
        <v>381</v>
      </c>
      <c r="E170" s="39">
        <v>55765</v>
      </c>
      <c r="F170" s="39">
        <v>200860176</v>
      </c>
      <c r="G170" s="39">
        <v>200884863</v>
      </c>
      <c r="H170" s="39">
        <v>2.4453e-9</v>
      </c>
      <c r="I170" s="39">
        <v>7.2625e-8</v>
      </c>
      <c r="J170" s="39">
        <v>4.0377e-6</v>
      </c>
      <c r="K170" s="39" t="b">
        <v>1</v>
      </c>
    </row>
    <row r="171" ht="15" spans="1:11">
      <c r="A171" s="39" t="s">
        <v>74</v>
      </c>
      <c r="B171" s="39">
        <v>54</v>
      </c>
      <c r="C171" s="21" t="s">
        <v>379</v>
      </c>
      <c r="D171" s="17" t="s">
        <v>551</v>
      </c>
      <c r="E171" s="39">
        <v>101929275</v>
      </c>
      <c r="F171" s="39">
        <v>200938520</v>
      </c>
      <c r="G171" s="39">
        <v>200992828</v>
      </c>
      <c r="H171" s="39">
        <v>0.00016342</v>
      </c>
      <c r="I171" s="39">
        <v>4.3255e-5</v>
      </c>
      <c r="J171" s="39">
        <v>3.2036e-5</v>
      </c>
      <c r="K171" s="39" t="b">
        <v>1</v>
      </c>
    </row>
    <row r="172" ht="15" spans="1:11">
      <c r="A172" s="39" t="s">
        <v>74</v>
      </c>
      <c r="B172" s="39">
        <v>54</v>
      </c>
      <c r="C172" s="21" t="s">
        <v>379</v>
      </c>
      <c r="D172" s="17" t="s">
        <v>552</v>
      </c>
      <c r="E172" s="39">
        <v>779</v>
      </c>
      <c r="F172" s="39">
        <v>201008642</v>
      </c>
      <c r="G172" s="39">
        <v>201081694</v>
      </c>
      <c r="H172" s="39">
        <v>0.0022296</v>
      </c>
      <c r="I172" s="39">
        <v>0.0031038</v>
      </c>
      <c r="J172" s="39">
        <v>0.012727</v>
      </c>
      <c r="K172" s="39" t="b">
        <v>1</v>
      </c>
    </row>
    <row r="173" ht="15" spans="1:11">
      <c r="A173" s="39" t="s">
        <v>74</v>
      </c>
      <c r="B173" s="39">
        <v>55</v>
      </c>
      <c r="C173" s="21" t="s">
        <v>383</v>
      </c>
      <c r="D173" s="17" t="s">
        <v>403</v>
      </c>
      <c r="E173" s="39">
        <v>149233</v>
      </c>
      <c r="F173" s="39">
        <v>67632083</v>
      </c>
      <c r="G173" s="39">
        <v>67725662</v>
      </c>
      <c r="H173" s="39">
        <v>3.6245e-5</v>
      </c>
      <c r="I173" s="39">
        <v>8.0652e-15</v>
      </c>
      <c r="J173" s="39">
        <v>0.59039</v>
      </c>
      <c r="K173" s="39" t="b">
        <v>1</v>
      </c>
    </row>
    <row r="174" ht="15" spans="1:11">
      <c r="A174" s="39" t="s">
        <v>74</v>
      </c>
      <c r="B174" s="39">
        <v>56</v>
      </c>
      <c r="C174" s="21" t="s">
        <v>386</v>
      </c>
      <c r="D174" s="17" t="s">
        <v>180</v>
      </c>
      <c r="E174" s="39">
        <v>274</v>
      </c>
      <c r="F174" s="39">
        <v>127805603</v>
      </c>
      <c r="G174" s="39">
        <v>127864931</v>
      </c>
      <c r="H174" s="39">
        <v>0.00083694</v>
      </c>
      <c r="I174" s="39">
        <v>0.61159</v>
      </c>
      <c r="J174" s="39">
        <v>2.4608e-13</v>
      </c>
      <c r="K174" s="39" t="b">
        <v>1</v>
      </c>
    </row>
    <row r="175" ht="15" spans="1:11">
      <c r="A175" s="39" t="s">
        <v>71</v>
      </c>
      <c r="B175" s="39">
        <v>58</v>
      </c>
      <c r="C175" s="21" t="s">
        <v>392</v>
      </c>
      <c r="D175" s="17" t="s">
        <v>394</v>
      </c>
      <c r="E175" s="39">
        <v>5579</v>
      </c>
      <c r="F175" s="39">
        <v>23847322</v>
      </c>
      <c r="G175" s="39">
        <v>24231932</v>
      </c>
      <c r="H175" s="39">
        <v>2.7427e-7</v>
      </c>
      <c r="I175" s="39">
        <v>0.00042903</v>
      </c>
      <c r="J175" s="39">
        <v>1.1884e-5</v>
      </c>
      <c r="K175" s="39" t="b">
        <v>1</v>
      </c>
    </row>
    <row r="176" ht="15" spans="1:11">
      <c r="A176" s="39" t="s">
        <v>71</v>
      </c>
      <c r="B176" s="39">
        <v>59</v>
      </c>
      <c r="C176" s="21" t="s">
        <v>396</v>
      </c>
      <c r="D176" s="17" t="s">
        <v>223</v>
      </c>
      <c r="E176" s="39">
        <v>79817</v>
      </c>
      <c r="F176" s="39">
        <v>27325207</v>
      </c>
      <c r="G176" s="39">
        <v>27529779</v>
      </c>
      <c r="H176" s="39">
        <v>6.5021e-11</v>
      </c>
      <c r="I176" s="39">
        <v>0.098382</v>
      </c>
      <c r="J176" s="39">
        <v>2.0406e-17</v>
      </c>
      <c r="K176" s="39" t="b">
        <v>1</v>
      </c>
    </row>
    <row r="177" ht="15" spans="1:11">
      <c r="A177" s="39" t="s">
        <v>71</v>
      </c>
      <c r="B177" s="39">
        <v>59</v>
      </c>
      <c r="C177" s="21" t="s">
        <v>396</v>
      </c>
      <c r="D177" s="17" t="s">
        <v>553</v>
      </c>
      <c r="E177" s="39">
        <v>56832</v>
      </c>
      <c r="F177" s="39">
        <v>27524312</v>
      </c>
      <c r="G177" s="39">
        <v>27526496</v>
      </c>
      <c r="H177" s="39">
        <v>2.8519e-6</v>
      </c>
      <c r="I177" s="39">
        <v>0.26918</v>
      </c>
      <c r="J177" s="39">
        <v>5e-10</v>
      </c>
      <c r="K177" s="39" t="b">
        <v>1</v>
      </c>
    </row>
    <row r="178" ht="15" spans="1:11">
      <c r="A178" s="39" t="s">
        <v>71</v>
      </c>
      <c r="B178" s="39">
        <v>59</v>
      </c>
      <c r="C178" s="21" t="s">
        <v>396</v>
      </c>
      <c r="D178" s="17" t="s">
        <v>397</v>
      </c>
      <c r="E178" s="39">
        <v>203228</v>
      </c>
      <c r="F178" s="39">
        <v>27546544</v>
      </c>
      <c r="G178" s="39">
        <v>27573864</v>
      </c>
      <c r="H178" s="39">
        <v>5.9643e-11</v>
      </c>
      <c r="I178" s="39">
        <v>0.020698</v>
      </c>
      <c r="J178" s="39">
        <v>1.2207e-13</v>
      </c>
      <c r="K178" s="39" t="b">
        <v>1</v>
      </c>
    </row>
    <row r="179" ht="15" spans="1:11">
      <c r="A179" s="39" t="s">
        <v>71</v>
      </c>
      <c r="B179" s="39">
        <v>60</v>
      </c>
      <c r="C179" s="21" t="s">
        <v>399</v>
      </c>
      <c r="D179" s="17" t="s">
        <v>554</v>
      </c>
      <c r="E179" s="39">
        <v>400757</v>
      </c>
      <c r="F179" s="39">
        <v>67557848</v>
      </c>
      <c r="G179" s="39">
        <v>67697536</v>
      </c>
      <c r="H179" s="39">
        <v>6.3271e-6</v>
      </c>
      <c r="I179" s="39">
        <v>6.6282e-12</v>
      </c>
      <c r="J179" s="39">
        <v>0.0068185</v>
      </c>
      <c r="K179" s="39" t="b">
        <v>1</v>
      </c>
    </row>
    <row r="180" ht="15" spans="1:11">
      <c r="A180" s="39" t="s">
        <v>71</v>
      </c>
      <c r="B180" s="39">
        <v>60</v>
      </c>
      <c r="C180" s="21" t="s">
        <v>399</v>
      </c>
      <c r="D180" s="17" t="s">
        <v>403</v>
      </c>
      <c r="E180" s="39">
        <v>149233</v>
      </c>
      <c r="F180" s="39">
        <v>67632083</v>
      </c>
      <c r="G180" s="39">
        <v>67725662</v>
      </c>
      <c r="H180" s="39">
        <v>1.2922e-7</v>
      </c>
      <c r="I180" s="39">
        <v>8.0652e-15</v>
      </c>
      <c r="J180" s="39">
        <v>0.03956</v>
      </c>
      <c r="K180" s="39" t="b">
        <v>1</v>
      </c>
    </row>
    <row r="181" ht="15" spans="1:11">
      <c r="A181" s="39" t="s">
        <v>78</v>
      </c>
      <c r="B181" s="39">
        <v>61</v>
      </c>
      <c r="C181" s="21" t="s">
        <v>402</v>
      </c>
      <c r="D181" s="17" t="s">
        <v>554</v>
      </c>
      <c r="E181" s="39">
        <v>400757</v>
      </c>
      <c r="F181" s="39">
        <v>67557848</v>
      </c>
      <c r="G181" s="39">
        <v>67697536</v>
      </c>
      <c r="H181" s="39">
        <v>0.027921</v>
      </c>
      <c r="I181" s="39">
        <v>6.6282e-12</v>
      </c>
      <c r="J181" s="39">
        <v>0.85748</v>
      </c>
      <c r="K181" s="39" t="b">
        <v>0</v>
      </c>
    </row>
    <row r="182" ht="15" spans="1:11">
      <c r="A182" s="39" t="s">
        <v>78</v>
      </c>
      <c r="B182" s="39">
        <v>61</v>
      </c>
      <c r="C182" s="21" t="s">
        <v>402</v>
      </c>
      <c r="D182" s="17" t="s">
        <v>403</v>
      </c>
      <c r="E182" s="39">
        <v>149233</v>
      </c>
      <c r="F182" s="39">
        <v>67632083</v>
      </c>
      <c r="G182" s="39">
        <v>67725662</v>
      </c>
      <c r="H182" s="39">
        <v>6.031e-5</v>
      </c>
      <c r="I182" s="39">
        <v>8.0652e-15</v>
      </c>
      <c r="J182" s="39">
        <v>0.28978</v>
      </c>
      <c r="K182" s="39" t="b">
        <v>1</v>
      </c>
    </row>
    <row r="183" ht="15" spans="1:11">
      <c r="A183" s="39" t="s">
        <v>78</v>
      </c>
      <c r="B183" s="39">
        <v>62</v>
      </c>
      <c r="C183" s="21" t="s">
        <v>405</v>
      </c>
      <c r="D183" s="17" t="s">
        <v>407</v>
      </c>
      <c r="E183" s="39">
        <v>8751</v>
      </c>
      <c r="F183" s="39">
        <v>155023042</v>
      </c>
      <c r="G183" s="39">
        <v>155035252</v>
      </c>
      <c r="H183" s="39">
        <v>1.6708e-5</v>
      </c>
      <c r="I183" s="39">
        <v>0.0021608</v>
      </c>
      <c r="J183" s="39">
        <v>1.3777e-6</v>
      </c>
      <c r="K183" s="39" t="b">
        <v>1</v>
      </c>
    </row>
    <row r="184" ht="15" spans="1:11">
      <c r="A184" s="39" t="s">
        <v>78</v>
      </c>
      <c r="B184" s="39">
        <v>62</v>
      </c>
      <c r="C184" s="21" t="s">
        <v>405</v>
      </c>
      <c r="D184" s="17" t="s">
        <v>555</v>
      </c>
      <c r="E184" s="39">
        <v>1945</v>
      </c>
      <c r="F184" s="39">
        <v>155036207</v>
      </c>
      <c r="G184" s="39">
        <v>155042029</v>
      </c>
      <c r="H184" s="39">
        <v>0.16011</v>
      </c>
      <c r="I184" s="39">
        <v>0.57523</v>
      </c>
      <c r="J184" s="39">
        <v>0.0034614</v>
      </c>
      <c r="K184" s="39" t="b">
        <v>0</v>
      </c>
    </row>
    <row r="185" ht="15" spans="1:11">
      <c r="A185" s="39" t="s">
        <v>78</v>
      </c>
      <c r="B185" s="39">
        <v>62</v>
      </c>
      <c r="C185" s="21" t="s">
        <v>405</v>
      </c>
      <c r="D185" s="17" t="s">
        <v>556</v>
      </c>
      <c r="E185" s="39">
        <v>1944</v>
      </c>
      <c r="F185" s="39">
        <v>155036224</v>
      </c>
      <c r="G185" s="39">
        <v>155060014</v>
      </c>
      <c r="H185" s="39">
        <v>1.2154e-5</v>
      </c>
      <c r="I185" s="39">
        <v>0.081856</v>
      </c>
      <c r="J185" s="39">
        <v>2.0768e-6</v>
      </c>
      <c r="K185" s="39" t="b">
        <v>1</v>
      </c>
    </row>
    <row r="186" ht="15" spans="1:11">
      <c r="A186" s="39" t="s">
        <v>78</v>
      </c>
      <c r="B186" s="39">
        <v>62</v>
      </c>
      <c r="C186" s="21" t="s">
        <v>405</v>
      </c>
      <c r="D186" s="17" t="s">
        <v>556</v>
      </c>
      <c r="E186" s="39">
        <v>1944</v>
      </c>
      <c r="F186" s="39">
        <v>155036224</v>
      </c>
      <c r="G186" s="39">
        <v>155060014</v>
      </c>
      <c r="H186" s="39">
        <v>1.2154e-5</v>
      </c>
      <c r="I186" s="39">
        <v>0.081856</v>
      </c>
      <c r="J186" s="39">
        <v>2.0768e-6</v>
      </c>
      <c r="K186" s="39" t="b">
        <v>1</v>
      </c>
    </row>
    <row r="187" ht="15" spans="1:11">
      <c r="A187" s="39" t="s">
        <v>78</v>
      </c>
      <c r="B187" s="39">
        <v>65</v>
      </c>
      <c r="C187" s="21" t="s">
        <v>417</v>
      </c>
      <c r="D187" s="17" t="s">
        <v>536</v>
      </c>
      <c r="E187" s="39">
        <v>6622</v>
      </c>
      <c r="F187" s="39">
        <v>90645250</v>
      </c>
      <c r="G187" s="39">
        <v>90759466</v>
      </c>
      <c r="H187" s="39">
        <v>1.8048e-7</v>
      </c>
      <c r="I187" s="39">
        <v>0.45524</v>
      </c>
      <c r="J187" s="39">
        <v>2.4008e-19</v>
      </c>
      <c r="K187" s="39" t="b">
        <v>1</v>
      </c>
    </row>
    <row r="188" ht="15" spans="1:11">
      <c r="A188" s="39" t="s">
        <v>78</v>
      </c>
      <c r="B188" s="39">
        <v>66</v>
      </c>
      <c r="C188" s="21" t="s">
        <v>420</v>
      </c>
      <c r="D188" s="17" t="s">
        <v>422</v>
      </c>
      <c r="E188" s="39">
        <v>2212</v>
      </c>
      <c r="F188" s="39">
        <v>161475220</v>
      </c>
      <c r="G188" s="39">
        <v>161493803</v>
      </c>
      <c r="H188" s="39">
        <v>1.5974e-6</v>
      </c>
      <c r="I188" s="39">
        <v>6.2068e-6</v>
      </c>
      <c r="J188" s="39">
        <v>0.003186</v>
      </c>
      <c r="K188" s="39" t="b">
        <v>1</v>
      </c>
    </row>
  </sheetData>
  <mergeCells count="2">
    <mergeCell ref="A1:K1"/>
    <mergeCell ref="A2:K2"/>
  </mergeCells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2"/>
  <sheetViews>
    <sheetView workbookViewId="0">
      <selection activeCell="F30" sqref="F30"/>
    </sheetView>
  </sheetViews>
  <sheetFormatPr defaultColWidth="9" defaultRowHeight="13.5"/>
  <cols>
    <col min="3" max="3" width="79.375" customWidth="1"/>
    <col min="4" max="4" width="9.375"/>
    <col min="5" max="5" width="12.625"/>
    <col min="6" max="6" width="28.625" customWidth="1"/>
    <col min="9" max="9" width="12.625"/>
  </cols>
  <sheetData>
    <row r="1" ht="14.25" spans="1:9">
      <c r="A1" s="32" t="s">
        <v>26</v>
      </c>
      <c r="B1" s="33"/>
      <c r="C1" s="33"/>
      <c r="D1" s="33"/>
      <c r="E1" s="33"/>
      <c r="F1" s="33"/>
      <c r="G1" s="33"/>
      <c r="H1" s="33"/>
      <c r="I1" s="44"/>
    </row>
    <row r="2" ht="15" spans="1:9">
      <c r="A2" s="34" t="s">
        <v>557</v>
      </c>
      <c r="B2" s="35"/>
      <c r="C2" s="35"/>
      <c r="D2" s="35"/>
      <c r="E2" s="35"/>
      <c r="F2" s="35"/>
      <c r="G2" s="35"/>
      <c r="H2" s="35"/>
      <c r="I2" s="45"/>
    </row>
    <row r="3" s="31" customFormat="1" ht="14.25" spans="1:9">
      <c r="A3" s="36" t="s">
        <v>61</v>
      </c>
      <c r="B3" s="36" t="s">
        <v>558</v>
      </c>
      <c r="C3" s="36" t="s">
        <v>559</v>
      </c>
      <c r="D3" s="37" t="s">
        <v>560</v>
      </c>
      <c r="E3" s="37" t="s">
        <v>561</v>
      </c>
      <c r="F3" s="38" t="s">
        <v>562</v>
      </c>
      <c r="G3" s="38" t="s">
        <v>563</v>
      </c>
      <c r="H3" s="38" t="s">
        <v>564</v>
      </c>
      <c r="I3" s="46" t="s">
        <v>565</v>
      </c>
    </row>
    <row r="4" ht="15" spans="1:9">
      <c r="A4" s="39" t="s">
        <v>96</v>
      </c>
      <c r="B4" s="17" t="s">
        <v>566</v>
      </c>
      <c r="C4" s="39" t="s">
        <v>567</v>
      </c>
      <c r="D4" s="40">
        <v>4.68180815289421e-7</v>
      </c>
      <c r="E4" s="17">
        <v>0.0036288694993083</v>
      </c>
      <c r="F4" s="17" t="s">
        <v>568</v>
      </c>
      <c r="G4" s="17">
        <v>13</v>
      </c>
      <c r="H4" s="17">
        <v>3</v>
      </c>
      <c r="I4" s="39">
        <v>0.230769230769231</v>
      </c>
    </row>
    <row r="5" ht="15" spans="1:9">
      <c r="A5" s="39" t="s">
        <v>96</v>
      </c>
      <c r="B5" s="17" t="s">
        <v>566</v>
      </c>
      <c r="C5" s="39" t="s">
        <v>569</v>
      </c>
      <c r="D5" s="40">
        <v>7.99602539210703e-6</v>
      </c>
      <c r="E5" s="17">
        <v>0.0309885964071108</v>
      </c>
      <c r="F5" s="17" t="s">
        <v>568</v>
      </c>
      <c r="G5" s="17">
        <v>32</v>
      </c>
      <c r="H5" s="17">
        <v>3</v>
      </c>
      <c r="I5" s="39">
        <v>0.09375</v>
      </c>
    </row>
    <row r="6" ht="15" spans="1:9">
      <c r="A6" s="39" t="s">
        <v>96</v>
      </c>
      <c r="B6" s="17" t="s">
        <v>570</v>
      </c>
      <c r="C6" s="39" t="s">
        <v>571</v>
      </c>
      <c r="D6" s="40">
        <v>4.68180815289421e-7</v>
      </c>
      <c r="E6" s="17">
        <v>0.000829616404692854</v>
      </c>
      <c r="F6" s="17" t="s">
        <v>568</v>
      </c>
      <c r="G6" s="17">
        <v>13</v>
      </c>
      <c r="H6" s="17">
        <v>3</v>
      </c>
      <c r="I6" s="39">
        <v>0.230769230769231</v>
      </c>
    </row>
    <row r="7" ht="15" spans="1:9">
      <c r="A7" s="39" t="s">
        <v>96</v>
      </c>
      <c r="B7" s="17" t="s">
        <v>570</v>
      </c>
      <c r="C7" s="39" t="s">
        <v>572</v>
      </c>
      <c r="D7" s="40">
        <v>1.85566848480879e-6</v>
      </c>
      <c r="E7" s="17">
        <v>0.00164412227754059</v>
      </c>
      <c r="F7" s="17" t="s">
        <v>568</v>
      </c>
      <c r="G7" s="17">
        <v>20</v>
      </c>
      <c r="H7" s="17">
        <v>3</v>
      </c>
      <c r="I7" s="39">
        <v>0.15</v>
      </c>
    </row>
    <row r="8" ht="15" spans="1:9">
      <c r="A8" s="39" t="s">
        <v>102</v>
      </c>
      <c r="B8" s="17" t="s">
        <v>566</v>
      </c>
      <c r="C8" s="39" t="s">
        <v>573</v>
      </c>
      <c r="D8" s="40">
        <v>2.07859372421796e-6</v>
      </c>
      <c r="E8" s="17">
        <v>0.0161111799564134</v>
      </c>
      <c r="F8" s="17" t="s">
        <v>574</v>
      </c>
      <c r="G8" s="17">
        <v>5</v>
      </c>
      <c r="H8" s="17">
        <v>2</v>
      </c>
      <c r="I8" s="39">
        <v>0.4</v>
      </c>
    </row>
    <row r="9" ht="15" spans="1:9">
      <c r="A9" s="39" t="s">
        <v>102</v>
      </c>
      <c r="B9" s="17" t="s">
        <v>566</v>
      </c>
      <c r="C9" s="39" t="s">
        <v>575</v>
      </c>
      <c r="D9" s="40">
        <v>4.36285703415529e-6</v>
      </c>
      <c r="E9" s="17">
        <v>0.0169082524358688</v>
      </c>
      <c r="F9" s="17" t="s">
        <v>574</v>
      </c>
      <c r="G9" s="17">
        <v>7</v>
      </c>
      <c r="H9" s="17">
        <v>2</v>
      </c>
      <c r="I9" s="39">
        <v>0.285714285714286</v>
      </c>
    </row>
    <row r="10" ht="15" spans="1:9">
      <c r="A10" s="39" t="s">
        <v>102</v>
      </c>
      <c r="B10" s="17" t="s">
        <v>566</v>
      </c>
      <c r="C10" s="39" t="s">
        <v>576</v>
      </c>
      <c r="D10" s="40">
        <v>1.14150683391832e-5</v>
      </c>
      <c r="E10" s="17">
        <v>0.0294927315656698</v>
      </c>
      <c r="F10" s="17" t="s">
        <v>574</v>
      </c>
      <c r="G10" s="17">
        <v>11</v>
      </c>
      <c r="H10" s="17">
        <v>2</v>
      </c>
      <c r="I10" s="39">
        <v>0.181818181818182</v>
      </c>
    </row>
    <row r="11" ht="15" spans="1:9">
      <c r="A11" s="39" t="s">
        <v>102</v>
      </c>
      <c r="B11" s="17" t="s">
        <v>566</v>
      </c>
      <c r="C11" s="39" t="s">
        <v>577</v>
      </c>
      <c r="D11" s="40">
        <v>1.88725381903919e-5</v>
      </c>
      <c r="E11" s="17">
        <v>0.0337486948078759</v>
      </c>
      <c r="F11" s="17" t="s">
        <v>574</v>
      </c>
      <c r="G11" s="17">
        <v>14</v>
      </c>
      <c r="H11" s="17">
        <v>2</v>
      </c>
      <c r="I11" s="39">
        <v>0.142857142857143</v>
      </c>
    </row>
    <row r="12" ht="15" spans="1:9">
      <c r="A12" s="39" t="s">
        <v>102</v>
      </c>
      <c r="B12" s="17" t="s">
        <v>566</v>
      </c>
      <c r="C12" s="39" t="s">
        <v>578</v>
      </c>
      <c r="D12" s="40">
        <v>2.17705423867088e-5</v>
      </c>
      <c r="E12" s="17">
        <v>0.0337486948078759</v>
      </c>
      <c r="F12" s="17" t="s">
        <v>574</v>
      </c>
      <c r="G12" s="17">
        <v>15</v>
      </c>
      <c r="H12" s="17">
        <v>2</v>
      </c>
      <c r="I12" s="39">
        <v>0.133333333333333</v>
      </c>
    </row>
    <row r="13" ht="15" spans="1:9">
      <c r="A13" s="39" t="s">
        <v>102</v>
      </c>
      <c r="B13" s="17" t="s">
        <v>566</v>
      </c>
      <c r="C13" s="39" t="s">
        <v>579</v>
      </c>
      <c r="D13" s="40">
        <v>3.16989198237675e-5</v>
      </c>
      <c r="E13" s="17">
        <v>0.0392193024818954</v>
      </c>
      <c r="F13" s="17" t="s">
        <v>574</v>
      </c>
      <c r="G13" s="17">
        <v>18</v>
      </c>
      <c r="H13" s="17">
        <v>2</v>
      </c>
      <c r="I13" s="39">
        <v>0.111111111111111</v>
      </c>
    </row>
    <row r="14" ht="15" spans="1:9">
      <c r="A14" s="39" t="s">
        <v>102</v>
      </c>
      <c r="B14" s="17" t="s">
        <v>566</v>
      </c>
      <c r="C14" s="39" t="s">
        <v>580</v>
      </c>
      <c r="D14" s="40">
        <v>3.54193158783728e-5</v>
      </c>
      <c r="E14" s="17">
        <v>0.0392193024818954</v>
      </c>
      <c r="F14" s="17" t="s">
        <v>574</v>
      </c>
      <c r="G14" s="17">
        <v>19</v>
      </c>
      <c r="H14" s="17">
        <v>2</v>
      </c>
      <c r="I14" s="39">
        <v>0.105263157894737</v>
      </c>
    </row>
    <row r="15" ht="15" spans="1:9">
      <c r="A15" s="39" t="s">
        <v>74</v>
      </c>
      <c r="B15" s="17" t="s">
        <v>581</v>
      </c>
      <c r="C15" s="39" t="s">
        <v>582</v>
      </c>
      <c r="D15" s="40">
        <v>4.42471789114832e-5</v>
      </c>
      <c r="E15" s="17">
        <v>0.0390953114305772</v>
      </c>
      <c r="F15" s="17" t="s">
        <v>583</v>
      </c>
      <c r="G15" s="17">
        <v>19</v>
      </c>
      <c r="H15" s="17">
        <v>2</v>
      </c>
      <c r="I15" s="39">
        <v>0.105263157894737</v>
      </c>
    </row>
    <row r="16" ht="15" spans="1:9">
      <c r="A16" s="39" t="s">
        <v>74</v>
      </c>
      <c r="B16" s="17" t="s">
        <v>581</v>
      </c>
      <c r="C16" s="39" t="s">
        <v>584</v>
      </c>
      <c r="D16" s="40">
        <v>7.74931842033246e-5</v>
      </c>
      <c r="E16" s="17">
        <v>0.0390953114305772</v>
      </c>
      <c r="F16" s="17" t="s">
        <v>583</v>
      </c>
      <c r="G16" s="17">
        <v>25</v>
      </c>
      <c r="H16" s="17">
        <v>2</v>
      </c>
      <c r="I16" s="39">
        <v>0.08</v>
      </c>
    </row>
    <row r="17" ht="15" spans="1:9">
      <c r="A17" s="39" t="s">
        <v>87</v>
      </c>
      <c r="B17" s="17" t="s">
        <v>566</v>
      </c>
      <c r="C17" s="39" t="s">
        <v>567</v>
      </c>
      <c r="D17" s="40">
        <v>5.32356883252998e-9</v>
      </c>
      <c r="E17" s="40">
        <v>4.12629820209399e-5</v>
      </c>
      <c r="F17" s="17" t="s">
        <v>568</v>
      </c>
      <c r="G17" s="17">
        <v>13</v>
      </c>
      <c r="H17" s="17">
        <v>3</v>
      </c>
      <c r="I17" s="39">
        <v>0.230769230769231</v>
      </c>
    </row>
    <row r="18" ht="15" spans="1:9">
      <c r="A18" s="39" t="s">
        <v>87</v>
      </c>
      <c r="B18" s="17" t="s">
        <v>566</v>
      </c>
      <c r="C18" s="39" t="s">
        <v>569</v>
      </c>
      <c r="D18" s="40">
        <v>9.21127449042043e-8</v>
      </c>
      <c r="E18" s="17">
        <v>0.000356982942876243</v>
      </c>
      <c r="F18" s="17" t="s">
        <v>568</v>
      </c>
      <c r="G18" s="17">
        <v>32</v>
      </c>
      <c r="H18" s="17">
        <v>3</v>
      </c>
      <c r="I18" s="39">
        <v>0.09375</v>
      </c>
    </row>
    <row r="19" ht="15" spans="1:9">
      <c r="A19" s="39" t="s">
        <v>87</v>
      </c>
      <c r="B19" s="17" t="s">
        <v>570</v>
      </c>
      <c r="C19" s="39" t="s">
        <v>571</v>
      </c>
      <c r="D19" s="40">
        <v>5.32356883252998e-9</v>
      </c>
      <c r="E19" s="40">
        <v>9.43336397124313e-6</v>
      </c>
      <c r="F19" s="17" t="s">
        <v>568</v>
      </c>
      <c r="G19" s="17">
        <v>13</v>
      </c>
      <c r="H19" s="17">
        <v>3</v>
      </c>
      <c r="I19" s="39">
        <v>0.230769230769231</v>
      </c>
    </row>
    <row r="20" ht="15" spans="1:9">
      <c r="A20" s="39" t="s">
        <v>87</v>
      </c>
      <c r="B20" s="17" t="s">
        <v>570</v>
      </c>
      <c r="C20" s="39" t="s">
        <v>572</v>
      </c>
      <c r="D20" s="40">
        <v>2.12018517185745e-8</v>
      </c>
      <c r="E20" s="40">
        <v>1.8784840622657e-5</v>
      </c>
      <c r="F20" s="17" t="s">
        <v>568</v>
      </c>
      <c r="G20" s="17">
        <v>20</v>
      </c>
      <c r="H20" s="17">
        <v>3</v>
      </c>
      <c r="I20" s="39">
        <v>0.15</v>
      </c>
    </row>
    <row r="27" spans="3:6">
      <c r="C27" s="41"/>
      <c r="D27" s="42"/>
      <c r="E27" s="41"/>
      <c r="F27" s="43"/>
    </row>
    <row r="28" spans="3:6">
      <c r="C28" s="41"/>
      <c r="D28" s="42"/>
      <c r="E28" s="41"/>
      <c r="F28" s="43"/>
    </row>
    <row r="29" spans="3:6">
      <c r="C29" s="41"/>
      <c r="D29" s="42"/>
      <c r="E29" s="41"/>
      <c r="F29" s="43"/>
    </row>
    <row r="30" spans="3:6">
      <c r="C30" s="41"/>
      <c r="D30" s="42"/>
      <c r="E30" s="41"/>
      <c r="F30" s="43"/>
    </row>
    <row r="31" spans="3:6">
      <c r="C31" s="41"/>
      <c r="D31" s="42"/>
      <c r="E31" s="41"/>
      <c r="F31" s="41"/>
    </row>
    <row r="32" spans="3:6">
      <c r="C32" s="41"/>
      <c r="D32" s="42"/>
      <c r="E32" s="41"/>
      <c r="F32" s="41"/>
    </row>
  </sheetData>
  <mergeCells count="2">
    <mergeCell ref="A1:I1"/>
    <mergeCell ref="A2:I2"/>
  </mergeCells>
  <pageMargins left="0.75" right="0.75" top="1" bottom="1" header="0.5" footer="0.5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2"/>
  <sheetViews>
    <sheetView topLeftCell="B1" workbookViewId="0">
      <selection activeCell="B2" sqref="$A2:$XFD2"/>
    </sheetView>
  </sheetViews>
  <sheetFormatPr defaultColWidth="9" defaultRowHeight="13.5"/>
  <cols>
    <col min="2" max="2" width="11.25" customWidth="1"/>
    <col min="4" max="5" width="9.75" customWidth="1"/>
    <col min="6" max="6" width="9.375" style="23"/>
    <col min="7" max="8" width="9" style="23"/>
    <col min="9" max="9" width="9.375" style="23" customWidth="1"/>
    <col min="10" max="10" width="12.625" style="23"/>
    <col min="11" max="11" width="13.75" style="23" customWidth="1"/>
    <col min="12" max="12" width="12.625" style="24" customWidth="1"/>
    <col min="13" max="13" width="12.625" style="24"/>
    <col min="14" max="14" width="11.5" style="24"/>
  </cols>
  <sheetData>
    <row r="1" ht="14.25" spans="1:14">
      <c r="A1" s="25" t="s">
        <v>58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8"/>
      <c r="M1" s="28"/>
      <c r="N1" s="29"/>
    </row>
    <row r="2" s="22" customFormat="1" ht="42.75" spans="1:14">
      <c r="A2" s="6"/>
      <c r="B2" s="6" t="s">
        <v>586</v>
      </c>
      <c r="C2" s="6" t="s">
        <v>587</v>
      </c>
      <c r="D2" s="6" t="s">
        <v>588</v>
      </c>
      <c r="E2" s="6" t="s">
        <v>589</v>
      </c>
      <c r="F2" s="27" t="s">
        <v>590</v>
      </c>
      <c r="G2" s="27" t="s">
        <v>109</v>
      </c>
      <c r="H2" s="27" t="s">
        <v>591</v>
      </c>
      <c r="I2" s="27" t="s">
        <v>592</v>
      </c>
      <c r="J2" s="27" t="s">
        <v>593</v>
      </c>
      <c r="K2" s="27" t="s">
        <v>594</v>
      </c>
      <c r="L2" s="30" t="s">
        <v>595</v>
      </c>
      <c r="M2" s="30" t="s">
        <v>596</v>
      </c>
      <c r="N2" s="20" t="s">
        <v>597</v>
      </c>
    </row>
    <row r="3" s="4" customFormat="1" ht="15" spans="1:14">
      <c r="A3" s="7">
        <v>1</v>
      </c>
      <c r="B3" s="7" t="s">
        <v>50</v>
      </c>
      <c r="C3" s="7" t="s">
        <v>56</v>
      </c>
      <c r="D3" s="7" t="s">
        <v>598</v>
      </c>
      <c r="E3" s="7">
        <v>58</v>
      </c>
      <c r="F3" s="18">
        <v>-1.11313395530913</v>
      </c>
      <c r="G3" s="18">
        <v>1.33781641014265</v>
      </c>
      <c r="H3" s="18">
        <v>0.408913321714515</v>
      </c>
      <c r="I3" s="18">
        <v>0.328527754740753</v>
      </c>
      <c r="J3" s="18">
        <v>0.023867105208641</v>
      </c>
      <c r="K3" s="18">
        <v>4.52214395887123</v>
      </c>
      <c r="L3" s="21"/>
      <c r="M3" s="21"/>
      <c r="N3" s="21"/>
    </row>
    <row r="4" s="4" customFormat="1" ht="15" spans="1:14">
      <c r="A4" s="7">
        <v>1</v>
      </c>
      <c r="B4" s="7" t="s">
        <v>50</v>
      </c>
      <c r="C4" s="7" t="s">
        <v>56</v>
      </c>
      <c r="D4" s="7" t="s">
        <v>599</v>
      </c>
      <c r="E4" s="7">
        <v>58</v>
      </c>
      <c r="F4" s="18">
        <v>-0.0711421525180365</v>
      </c>
      <c r="G4" s="18">
        <v>0.602016370846954</v>
      </c>
      <c r="H4" s="18">
        <v>0.905930488245549</v>
      </c>
      <c r="I4" s="18">
        <v>0.931329491884908</v>
      </c>
      <c r="J4" s="18">
        <v>0.28619146349158</v>
      </c>
      <c r="K4" s="18">
        <v>3.03074945657881</v>
      </c>
      <c r="L4" s="21"/>
      <c r="M4" s="21"/>
      <c r="N4" s="21"/>
    </row>
    <row r="5" s="4" customFormat="1" ht="15" spans="1:14">
      <c r="A5" s="7">
        <v>1</v>
      </c>
      <c r="B5" s="7" t="s">
        <v>50</v>
      </c>
      <c r="C5" s="7" t="s">
        <v>56</v>
      </c>
      <c r="D5" s="7" t="s">
        <v>600</v>
      </c>
      <c r="E5" s="7">
        <v>58</v>
      </c>
      <c r="F5" s="18">
        <v>-0.0788044242639781</v>
      </c>
      <c r="G5" s="18">
        <v>0.412512849551188</v>
      </c>
      <c r="H5" s="18">
        <v>0.848498111184652</v>
      </c>
      <c r="I5" s="18">
        <v>0.924220661906779</v>
      </c>
      <c r="J5" s="18">
        <v>0.411753829515187</v>
      </c>
      <c r="K5" s="18">
        <v>2.07450124483639</v>
      </c>
      <c r="L5" s="21">
        <v>0.944441286393828</v>
      </c>
      <c r="M5" s="21">
        <v>0.0806347844590863</v>
      </c>
      <c r="N5" s="21">
        <v>0.419658029600208</v>
      </c>
    </row>
    <row r="6" s="4" customFormat="1" ht="15" spans="1:14">
      <c r="A6" s="7">
        <v>1</v>
      </c>
      <c r="B6" s="7" t="s">
        <v>50</v>
      </c>
      <c r="C6" s="7" t="s">
        <v>56</v>
      </c>
      <c r="D6" s="7" t="s">
        <v>601</v>
      </c>
      <c r="E6" s="7">
        <v>58</v>
      </c>
      <c r="F6" s="18">
        <v>0.0976024656486061</v>
      </c>
      <c r="G6" s="18">
        <v>1.31868367654616</v>
      </c>
      <c r="H6" s="18">
        <v>0.941257531197069</v>
      </c>
      <c r="I6" s="18">
        <v>1.10252440665414</v>
      </c>
      <c r="J6" s="18">
        <v>0.0831576113140732</v>
      </c>
      <c r="K6" s="18">
        <v>14.617544300029</v>
      </c>
      <c r="L6" s="21"/>
      <c r="M6" s="21"/>
      <c r="N6" s="21"/>
    </row>
    <row r="7" s="4" customFormat="1" ht="15" spans="1:14">
      <c r="A7" s="7">
        <v>1</v>
      </c>
      <c r="B7" s="7" t="s">
        <v>50</v>
      </c>
      <c r="C7" s="7" t="s">
        <v>56</v>
      </c>
      <c r="D7" s="7" t="s">
        <v>602</v>
      </c>
      <c r="E7" s="7">
        <v>58</v>
      </c>
      <c r="F7" s="18">
        <v>-0.0686621188402796</v>
      </c>
      <c r="G7" s="18">
        <v>0.980933678399396</v>
      </c>
      <c r="H7" s="18">
        <v>0.944441286393828</v>
      </c>
      <c r="I7" s="18">
        <v>0.933642086861269</v>
      </c>
      <c r="J7" s="18">
        <v>0.136518911454002</v>
      </c>
      <c r="K7" s="18">
        <v>6.38510472340215</v>
      </c>
      <c r="L7" s="21"/>
      <c r="M7" s="21"/>
      <c r="N7" s="21"/>
    </row>
    <row r="8" s="4" customFormat="1" ht="15" spans="1:14">
      <c r="A8" s="7">
        <v>2</v>
      </c>
      <c r="B8" s="7" t="s">
        <v>50</v>
      </c>
      <c r="C8" s="7" t="s">
        <v>54</v>
      </c>
      <c r="D8" s="7" t="s">
        <v>598</v>
      </c>
      <c r="E8" s="7">
        <v>45</v>
      </c>
      <c r="F8" s="18">
        <v>1.76903053671302</v>
      </c>
      <c r="G8" s="18">
        <v>1.75556179614128</v>
      </c>
      <c r="H8" s="18">
        <v>0.3192489069555</v>
      </c>
      <c r="I8" s="18">
        <v>5.86516454258154</v>
      </c>
      <c r="J8" s="18">
        <v>0.187895262882529</v>
      </c>
      <c r="K8" s="18">
        <v>183.081545451534</v>
      </c>
      <c r="L8" s="21"/>
      <c r="M8" s="21"/>
      <c r="N8" s="21"/>
    </row>
    <row r="9" s="4" customFormat="1" ht="15" spans="1:14">
      <c r="A9" s="7">
        <v>2</v>
      </c>
      <c r="B9" s="7" t="s">
        <v>50</v>
      </c>
      <c r="C9" s="7" t="s">
        <v>54</v>
      </c>
      <c r="D9" s="7" t="s">
        <v>599</v>
      </c>
      <c r="E9" s="7">
        <v>45</v>
      </c>
      <c r="F9" s="18">
        <v>0.377868062311157</v>
      </c>
      <c r="G9" s="18">
        <v>0.649564508854384</v>
      </c>
      <c r="H9" s="18">
        <v>0.560751775391387</v>
      </c>
      <c r="I9" s="18">
        <v>1.45917041060334</v>
      </c>
      <c r="J9" s="18">
        <v>0.408493868313405</v>
      </c>
      <c r="K9" s="18">
        <v>5.21226498691719</v>
      </c>
      <c r="L9" s="21"/>
      <c r="M9" s="21"/>
      <c r="N9" s="21"/>
    </row>
    <row r="10" s="4" customFormat="1" ht="15" spans="1:14">
      <c r="A10" s="7">
        <v>2</v>
      </c>
      <c r="B10" s="7" t="s">
        <v>50</v>
      </c>
      <c r="C10" s="7" t="s">
        <v>54</v>
      </c>
      <c r="D10" s="7" t="s">
        <v>600</v>
      </c>
      <c r="E10" s="7">
        <v>45</v>
      </c>
      <c r="F10" s="18">
        <v>0.384145458395819</v>
      </c>
      <c r="G10" s="18">
        <v>0.516293154886445</v>
      </c>
      <c r="H10" s="18">
        <v>0.456849113218459</v>
      </c>
      <c r="I10" s="18">
        <v>1.46835901129514</v>
      </c>
      <c r="J10" s="18">
        <v>0.533770597413709</v>
      </c>
      <c r="K10" s="18">
        <v>4.03933486875921</v>
      </c>
      <c r="L10" s="21">
        <v>0.700939719239234</v>
      </c>
      <c r="M10" s="21">
        <v>0.0365881525697134</v>
      </c>
      <c r="N10" s="21">
        <v>0.413565906346649</v>
      </c>
    </row>
    <row r="11" s="4" customFormat="1" ht="15" spans="1:14">
      <c r="A11" s="7">
        <v>2</v>
      </c>
      <c r="B11" s="7" t="s">
        <v>50</v>
      </c>
      <c r="C11" s="7" t="s">
        <v>54</v>
      </c>
      <c r="D11" s="7" t="s">
        <v>601</v>
      </c>
      <c r="E11" s="7">
        <v>45</v>
      </c>
      <c r="F11" s="18">
        <v>0.254758147443724</v>
      </c>
      <c r="G11" s="18">
        <v>1.51744666575443</v>
      </c>
      <c r="H11" s="18">
        <v>0.867442219318677</v>
      </c>
      <c r="I11" s="18">
        <v>1.29014955716933</v>
      </c>
      <c r="J11" s="18">
        <v>0.0659118314325088</v>
      </c>
      <c r="K11" s="18">
        <v>25.2532184842806</v>
      </c>
      <c r="L11" s="21"/>
      <c r="M11" s="21"/>
      <c r="N11" s="21"/>
    </row>
    <row r="12" s="4" customFormat="1" ht="15" spans="1:14">
      <c r="A12" s="7">
        <v>2</v>
      </c>
      <c r="B12" s="7" t="s">
        <v>50</v>
      </c>
      <c r="C12" s="7" t="s">
        <v>54</v>
      </c>
      <c r="D12" s="7" t="s">
        <v>602</v>
      </c>
      <c r="E12" s="7">
        <v>45</v>
      </c>
      <c r="F12" s="18">
        <v>0.716028625649146</v>
      </c>
      <c r="G12" s="18">
        <v>1.10043363173975</v>
      </c>
      <c r="H12" s="18">
        <v>0.518637555963422</v>
      </c>
      <c r="I12" s="18">
        <v>2.04629046692951</v>
      </c>
      <c r="J12" s="18">
        <v>0.236733251561038</v>
      </c>
      <c r="K12" s="18">
        <v>17.6878602707274</v>
      </c>
      <c r="L12" s="21"/>
      <c r="M12" s="21"/>
      <c r="N12" s="21"/>
    </row>
    <row r="13" s="4" customFormat="1" ht="15" spans="1:14">
      <c r="A13" s="7">
        <v>3</v>
      </c>
      <c r="B13" s="7" t="s">
        <v>50</v>
      </c>
      <c r="C13" s="7" t="s">
        <v>59</v>
      </c>
      <c r="D13" s="7" t="s">
        <v>598</v>
      </c>
      <c r="E13" s="7">
        <v>44</v>
      </c>
      <c r="F13" s="18">
        <v>1.05105216431909</v>
      </c>
      <c r="G13" s="18">
        <v>2.66957262478305</v>
      </c>
      <c r="H13" s="18">
        <v>0.69578284137479</v>
      </c>
      <c r="I13" s="18">
        <v>2.86065941894189</v>
      </c>
      <c r="J13" s="18">
        <v>0.0152784768889346</v>
      </c>
      <c r="K13" s="18">
        <v>535.614405196879</v>
      </c>
      <c r="L13" s="21"/>
      <c r="M13" s="21"/>
      <c r="N13" s="21"/>
    </row>
    <row r="14" s="4" customFormat="1" ht="15" spans="1:14">
      <c r="A14" s="7">
        <v>3</v>
      </c>
      <c r="B14" s="7" t="s">
        <v>50</v>
      </c>
      <c r="C14" s="7" t="s">
        <v>59</v>
      </c>
      <c r="D14" s="7" t="s">
        <v>599</v>
      </c>
      <c r="E14" s="7">
        <v>44</v>
      </c>
      <c r="F14" s="18">
        <v>0.012866887879123</v>
      </c>
      <c r="G14" s="18">
        <v>1.13596589797846</v>
      </c>
      <c r="H14" s="18">
        <v>0.9909626937882</v>
      </c>
      <c r="I14" s="18">
        <v>1.01295002245943</v>
      </c>
      <c r="J14" s="18">
        <v>0.109303564510482</v>
      </c>
      <c r="K14" s="18">
        <v>9.38732192857414</v>
      </c>
      <c r="L14" s="21"/>
      <c r="M14" s="21"/>
      <c r="N14" s="21"/>
    </row>
    <row r="15" s="4" customFormat="1" ht="15" spans="1:14">
      <c r="A15" s="7">
        <v>3</v>
      </c>
      <c r="B15" s="7" t="s">
        <v>50</v>
      </c>
      <c r="C15" s="7" t="s">
        <v>59</v>
      </c>
      <c r="D15" s="7" t="s">
        <v>600</v>
      </c>
      <c r="E15" s="7">
        <v>44</v>
      </c>
      <c r="F15" s="18">
        <v>-0.249402626762509</v>
      </c>
      <c r="G15" s="18">
        <v>0.808619639761167</v>
      </c>
      <c r="H15" s="18">
        <v>0.757755090146416</v>
      </c>
      <c r="I15" s="18">
        <v>0.779266156803616</v>
      </c>
      <c r="J15" s="18">
        <v>0.159725730232318</v>
      </c>
      <c r="K15" s="18">
        <v>3.80186549941726</v>
      </c>
      <c r="L15" s="21">
        <v>0.9909626937882</v>
      </c>
      <c r="M15" s="21">
        <v>0.346688201831857</v>
      </c>
      <c r="N15" s="21">
        <v>0.611607350816923</v>
      </c>
    </row>
    <row r="16" s="4" customFormat="1" ht="15" spans="1:14">
      <c r="A16" s="7">
        <v>3</v>
      </c>
      <c r="B16" s="7" t="s">
        <v>50</v>
      </c>
      <c r="C16" s="7" t="s">
        <v>59</v>
      </c>
      <c r="D16" s="7" t="s">
        <v>601</v>
      </c>
      <c r="E16" s="7">
        <v>44</v>
      </c>
      <c r="F16" s="18">
        <v>-0.504393656034665</v>
      </c>
      <c r="G16" s="18">
        <v>2.18266033478345</v>
      </c>
      <c r="H16" s="18">
        <v>0.818340012956045</v>
      </c>
      <c r="I16" s="18">
        <v>0.603871618353492</v>
      </c>
      <c r="J16" s="18">
        <v>0.00837580645970997</v>
      </c>
      <c r="K16" s="18">
        <v>43.5374113772792</v>
      </c>
      <c r="L16" s="21"/>
      <c r="M16" s="21"/>
      <c r="N16" s="21"/>
    </row>
    <row r="17" s="4" customFormat="1" ht="15" spans="1:14">
      <c r="A17" s="7">
        <v>3</v>
      </c>
      <c r="B17" s="7" t="s">
        <v>50</v>
      </c>
      <c r="C17" s="7" t="s">
        <v>59</v>
      </c>
      <c r="D17" s="7" t="s">
        <v>602</v>
      </c>
      <c r="E17" s="7">
        <v>44</v>
      </c>
      <c r="F17" s="18">
        <v>-0.417041461249752</v>
      </c>
      <c r="G17" s="18">
        <v>1.83572344262685</v>
      </c>
      <c r="H17" s="18">
        <v>0.821359684351057</v>
      </c>
      <c r="I17" s="18">
        <v>0.658993596679599</v>
      </c>
      <c r="J17" s="18">
        <v>0.0180418826723409</v>
      </c>
      <c r="K17" s="18">
        <v>24.0702463457694</v>
      </c>
      <c r="L17" s="21"/>
      <c r="M17" s="21"/>
      <c r="N17" s="21"/>
    </row>
    <row r="18" s="4" customFormat="1" ht="15" spans="1:14">
      <c r="A18" s="7">
        <v>4</v>
      </c>
      <c r="B18" s="7" t="s">
        <v>52</v>
      </c>
      <c r="C18" s="7" t="s">
        <v>56</v>
      </c>
      <c r="D18" s="7" t="s">
        <v>598</v>
      </c>
      <c r="E18" s="7">
        <v>91</v>
      </c>
      <c r="F18" s="18">
        <v>0.205276393454065</v>
      </c>
      <c r="G18" s="18">
        <v>0.268294226365641</v>
      </c>
      <c r="H18" s="18">
        <v>0.446226204131908</v>
      </c>
      <c r="I18" s="18">
        <v>1.22786439174752</v>
      </c>
      <c r="J18" s="18">
        <v>0.725727782124218</v>
      </c>
      <c r="K18" s="18">
        <v>2.07743316661875</v>
      </c>
      <c r="L18" s="21"/>
      <c r="M18" s="21"/>
      <c r="N18" s="21"/>
    </row>
    <row r="19" s="4" customFormat="1" ht="15" spans="1:14">
      <c r="A19" s="7">
        <v>4</v>
      </c>
      <c r="B19" s="7" t="s">
        <v>52</v>
      </c>
      <c r="C19" s="7" t="s">
        <v>56</v>
      </c>
      <c r="D19" s="7" t="s">
        <v>599</v>
      </c>
      <c r="E19" s="7">
        <v>91</v>
      </c>
      <c r="F19" s="18">
        <v>0.0439339886789755</v>
      </c>
      <c r="G19" s="18">
        <v>0.0547287495478806</v>
      </c>
      <c r="H19" s="18">
        <v>0.422114124091548</v>
      </c>
      <c r="I19" s="18">
        <v>1.04491337649945</v>
      </c>
      <c r="J19" s="18">
        <v>0.938629580620588</v>
      </c>
      <c r="K19" s="18">
        <v>1.16323200006716</v>
      </c>
      <c r="L19" s="21"/>
      <c r="M19" s="21"/>
      <c r="N19" s="21"/>
    </row>
    <row r="20" s="4" customFormat="1" ht="15" spans="1:14">
      <c r="A20" s="7">
        <v>4</v>
      </c>
      <c r="B20" s="7" t="s">
        <v>52</v>
      </c>
      <c r="C20" s="7" t="s">
        <v>56</v>
      </c>
      <c r="D20" s="7" t="s">
        <v>600</v>
      </c>
      <c r="E20" s="7">
        <v>91</v>
      </c>
      <c r="F20" s="18">
        <v>0.0469739388994248</v>
      </c>
      <c r="G20" s="18">
        <v>0.0454788413096803</v>
      </c>
      <c r="H20" s="18">
        <v>0.301662598387091</v>
      </c>
      <c r="I20" s="18">
        <v>1.04809469422249</v>
      </c>
      <c r="J20" s="18">
        <v>0.958711973117656</v>
      </c>
      <c r="K20" s="18">
        <v>1.14581075323915</v>
      </c>
      <c r="L20" s="21">
        <v>0.548233734876534</v>
      </c>
      <c r="M20" s="21">
        <v>4.54190696899065e-5</v>
      </c>
      <c r="N20" s="21">
        <v>0.550853378071516</v>
      </c>
    </row>
    <row r="21" s="4" customFormat="1" ht="15" spans="1:14">
      <c r="A21" s="7">
        <v>4</v>
      </c>
      <c r="B21" s="7" t="s">
        <v>52</v>
      </c>
      <c r="C21" s="7" t="s">
        <v>56</v>
      </c>
      <c r="D21" s="7" t="s">
        <v>601</v>
      </c>
      <c r="E21" s="7">
        <v>91</v>
      </c>
      <c r="F21" s="18">
        <v>0.146679664264477</v>
      </c>
      <c r="G21" s="18">
        <v>0.156767030285881</v>
      </c>
      <c r="H21" s="18">
        <v>0.351955289519606</v>
      </c>
      <c r="I21" s="18">
        <v>1.157982960287</v>
      </c>
      <c r="J21" s="18">
        <v>0.851646524917143</v>
      </c>
      <c r="K21" s="18">
        <v>1.57450831663466</v>
      </c>
      <c r="L21" s="21"/>
      <c r="M21" s="21"/>
      <c r="N21" s="21"/>
    </row>
    <row r="22" s="4" customFormat="1" ht="15" spans="1:14">
      <c r="A22" s="7">
        <v>4</v>
      </c>
      <c r="B22" s="7" t="s">
        <v>52</v>
      </c>
      <c r="C22" s="7" t="s">
        <v>56</v>
      </c>
      <c r="D22" s="7" t="s">
        <v>602</v>
      </c>
      <c r="E22" s="7">
        <v>91</v>
      </c>
      <c r="F22" s="18">
        <v>0.0867177953948404</v>
      </c>
      <c r="G22" s="18">
        <v>0.143885716980223</v>
      </c>
      <c r="H22" s="18">
        <v>0.548233734876534</v>
      </c>
      <c r="I22" s="18">
        <v>1.09058886708662</v>
      </c>
      <c r="J22" s="18">
        <v>0.822589317209468</v>
      </c>
      <c r="K22" s="18">
        <v>1.44590265413137</v>
      </c>
      <c r="L22" s="21"/>
      <c r="M22" s="21"/>
      <c r="N22" s="21"/>
    </row>
    <row r="23" s="4" customFormat="1" ht="15" spans="1:14">
      <c r="A23" s="7">
        <v>5</v>
      </c>
      <c r="B23" s="7" t="s">
        <v>52</v>
      </c>
      <c r="C23" s="7" t="s">
        <v>54</v>
      </c>
      <c r="D23" s="7" t="s">
        <v>598</v>
      </c>
      <c r="E23" s="7">
        <v>91</v>
      </c>
      <c r="F23" s="18">
        <v>-0.260883892627912</v>
      </c>
      <c r="G23" s="18">
        <v>0.272895992384009</v>
      </c>
      <c r="H23" s="18">
        <v>0.341670429575953</v>
      </c>
      <c r="I23" s="18">
        <v>0.770370360100674</v>
      </c>
      <c r="J23" s="18">
        <v>0.451238146555744</v>
      </c>
      <c r="K23" s="18">
        <v>1.31520461257884</v>
      </c>
      <c r="L23" s="21"/>
      <c r="M23" s="21"/>
      <c r="N23" s="21"/>
    </row>
    <row r="24" s="4" customFormat="1" ht="15" spans="1:14">
      <c r="A24" s="7">
        <v>5</v>
      </c>
      <c r="B24" s="7" t="s">
        <v>52</v>
      </c>
      <c r="C24" s="7" t="s">
        <v>54</v>
      </c>
      <c r="D24" s="7" t="s">
        <v>599</v>
      </c>
      <c r="E24" s="7">
        <v>91</v>
      </c>
      <c r="F24" s="18">
        <v>-0.019940380136788</v>
      </c>
      <c r="G24" s="18">
        <v>0.0589168349024514</v>
      </c>
      <c r="H24" s="18">
        <v>0.735024389775075</v>
      </c>
      <c r="I24" s="18">
        <v>0.980257114359685</v>
      </c>
      <c r="J24" s="18">
        <v>0.873351319250444</v>
      </c>
      <c r="K24" s="18">
        <v>1.100249108317</v>
      </c>
      <c r="L24" s="21"/>
      <c r="M24" s="21"/>
      <c r="N24" s="21"/>
    </row>
    <row r="25" s="4" customFormat="1" ht="15" spans="1:14">
      <c r="A25" s="7">
        <v>5</v>
      </c>
      <c r="B25" s="7" t="s">
        <v>52</v>
      </c>
      <c r="C25" s="7" t="s">
        <v>54</v>
      </c>
      <c r="D25" s="7" t="s">
        <v>600</v>
      </c>
      <c r="E25" s="7">
        <v>91</v>
      </c>
      <c r="F25" s="18">
        <v>-0.0355945519375363</v>
      </c>
      <c r="G25" s="18">
        <v>0.0469420557791177</v>
      </c>
      <c r="H25" s="18">
        <v>0.448291921983937</v>
      </c>
      <c r="I25" s="18">
        <v>0.965031484319515</v>
      </c>
      <c r="J25" s="18">
        <v>0.880204527179985</v>
      </c>
      <c r="K25" s="18">
        <v>1.0580333740291</v>
      </c>
      <c r="L25" s="21">
        <v>0.878527991621503</v>
      </c>
      <c r="M25" s="21">
        <v>0.0048707812472</v>
      </c>
      <c r="N25" s="21">
        <v>0.404228619540132</v>
      </c>
    </row>
    <row r="26" s="4" customFormat="1" ht="15" spans="1:14">
      <c r="A26" s="7">
        <v>5</v>
      </c>
      <c r="B26" s="7" t="s">
        <v>52</v>
      </c>
      <c r="C26" s="7" t="s">
        <v>54</v>
      </c>
      <c r="D26" s="7" t="s">
        <v>601</v>
      </c>
      <c r="E26" s="7">
        <v>91</v>
      </c>
      <c r="F26" s="18">
        <v>0.0739040297000508</v>
      </c>
      <c r="G26" s="18">
        <v>0.155472243137941</v>
      </c>
      <c r="H26" s="18">
        <v>0.635687817175704</v>
      </c>
      <c r="I26" s="18">
        <v>1.07670346898281</v>
      </c>
      <c r="J26" s="18">
        <v>0.793881108104642</v>
      </c>
      <c r="K26" s="18">
        <v>1.46028208542129</v>
      </c>
      <c r="L26" s="21"/>
      <c r="M26" s="21"/>
      <c r="N26" s="21"/>
    </row>
    <row r="27" s="4" customFormat="1" ht="15" spans="1:14">
      <c r="A27" s="7">
        <v>5</v>
      </c>
      <c r="B27" s="7" t="s">
        <v>52</v>
      </c>
      <c r="C27" s="7" t="s">
        <v>54</v>
      </c>
      <c r="D27" s="7" t="s">
        <v>602</v>
      </c>
      <c r="E27" s="7">
        <v>91</v>
      </c>
      <c r="F27" s="18">
        <v>0.0225591938349095</v>
      </c>
      <c r="G27" s="18">
        <v>0.147185368105164</v>
      </c>
      <c r="H27" s="18">
        <v>0.878527991621503</v>
      </c>
      <c r="I27" s="18">
        <v>1.02281557674895</v>
      </c>
      <c r="J27" s="18">
        <v>0.766497281243928</v>
      </c>
      <c r="K27" s="18">
        <v>1.36484724687152</v>
      </c>
      <c r="L27" s="21"/>
      <c r="M27" s="21"/>
      <c r="N27" s="21"/>
    </row>
    <row r="28" s="4" customFormat="1" ht="15" spans="1:14">
      <c r="A28" s="7">
        <v>6</v>
      </c>
      <c r="B28" s="7" t="s">
        <v>52</v>
      </c>
      <c r="C28" s="7" t="s">
        <v>59</v>
      </c>
      <c r="D28" s="7" t="s">
        <v>598</v>
      </c>
      <c r="E28" s="7">
        <v>87</v>
      </c>
      <c r="F28" s="18">
        <v>-0.107381929644494</v>
      </c>
      <c r="G28" s="18">
        <v>0.399373109992243</v>
      </c>
      <c r="H28" s="18">
        <v>0.788676488160098</v>
      </c>
      <c r="I28" s="18">
        <v>0.898182564925193</v>
      </c>
      <c r="J28" s="18">
        <v>0.410592834750906</v>
      </c>
      <c r="K28" s="18">
        <v>1.96479785241508</v>
      </c>
      <c r="L28" s="21"/>
      <c r="M28" s="21"/>
      <c r="N28" s="21"/>
    </row>
    <row r="29" s="4" customFormat="1" ht="15" spans="1:14">
      <c r="A29" s="7">
        <v>6</v>
      </c>
      <c r="B29" s="7" t="s">
        <v>52</v>
      </c>
      <c r="C29" s="7" t="s">
        <v>59</v>
      </c>
      <c r="D29" s="7" t="s">
        <v>599</v>
      </c>
      <c r="E29" s="7">
        <v>87</v>
      </c>
      <c r="F29" s="18">
        <v>-0.181294199440308</v>
      </c>
      <c r="G29" s="18">
        <v>0.104223580933692</v>
      </c>
      <c r="H29" s="18">
        <v>0.0819514381923215</v>
      </c>
      <c r="I29" s="18">
        <v>0.834189904388319</v>
      </c>
      <c r="J29" s="18">
        <v>0.68006124542224</v>
      </c>
      <c r="K29" s="18">
        <v>1.02325018704945</v>
      </c>
      <c r="L29" s="21"/>
      <c r="M29" s="21"/>
      <c r="N29" s="21"/>
    </row>
    <row r="30" s="4" customFormat="1" ht="15" spans="1:14">
      <c r="A30" s="7">
        <v>6</v>
      </c>
      <c r="B30" s="7" t="s">
        <v>52</v>
      </c>
      <c r="C30" s="7" t="s">
        <v>59</v>
      </c>
      <c r="D30" s="7" t="s">
        <v>600</v>
      </c>
      <c r="E30" s="7">
        <v>87</v>
      </c>
      <c r="F30" s="18">
        <v>-0.218538782920704</v>
      </c>
      <c r="G30" s="18">
        <v>0.071060499588618</v>
      </c>
      <c r="H30" s="18">
        <v>0.00210227131229861</v>
      </c>
      <c r="I30" s="18">
        <v>0.803692309305123</v>
      </c>
      <c r="J30" s="18">
        <v>0.699200763894887</v>
      </c>
      <c r="K30" s="18">
        <v>0.923799517091639</v>
      </c>
      <c r="L30" s="21">
        <v>0.010511356561493</v>
      </c>
      <c r="M30" s="21">
        <v>0.354211012011668</v>
      </c>
      <c r="N30" s="21">
        <v>0.777947705512399</v>
      </c>
    </row>
    <row r="31" s="4" customFormat="1" ht="15" spans="1:14">
      <c r="A31" s="7">
        <v>6</v>
      </c>
      <c r="B31" s="7" t="s">
        <v>52</v>
      </c>
      <c r="C31" s="7" t="s">
        <v>59</v>
      </c>
      <c r="D31" s="7" t="s">
        <v>601</v>
      </c>
      <c r="E31" s="7">
        <v>87</v>
      </c>
      <c r="F31" s="18">
        <v>-0.160247070415738</v>
      </c>
      <c r="G31" s="18">
        <v>0.280824638720953</v>
      </c>
      <c r="H31" s="18">
        <v>0.569738224923892</v>
      </c>
      <c r="I31" s="18">
        <v>0.851933275452905</v>
      </c>
      <c r="J31" s="18">
        <v>0.491318167381015</v>
      </c>
      <c r="K31" s="18">
        <v>1.47723075190311</v>
      </c>
      <c r="L31" s="21"/>
      <c r="M31" s="21"/>
      <c r="N31" s="21"/>
    </row>
    <row r="32" s="4" customFormat="1" ht="15" spans="1:14">
      <c r="A32" s="7">
        <v>6</v>
      </c>
      <c r="B32" s="7" t="s">
        <v>52</v>
      </c>
      <c r="C32" s="7" t="s">
        <v>59</v>
      </c>
      <c r="D32" s="7" t="s">
        <v>602</v>
      </c>
      <c r="E32" s="7">
        <v>87</v>
      </c>
      <c r="F32" s="18">
        <v>-0.114083601849422</v>
      </c>
      <c r="G32" s="18">
        <v>0.278232381368264</v>
      </c>
      <c r="H32" s="18">
        <v>0.682803633195456</v>
      </c>
      <c r="I32" s="18">
        <v>0.892183364585164</v>
      </c>
      <c r="J32" s="18">
        <v>0.517151676513605</v>
      </c>
      <c r="K32" s="18">
        <v>1.539183168483</v>
      </c>
      <c r="L32" s="21"/>
      <c r="M32" s="21"/>
      <c r="N32" s="21"/>
    </row>
    <row r="33" s="4" customFormat="1" ht="15" spans="1:14">
      <c r="A33" s="7">
        <v>7</v>
      </c>
      <c r="B33" s="7" t="s">
        <v>45</v>
      </c>
      <c r="C33" s="7" t="s">
        <v>56</v>
      </c>
      <c r="D33" s="7" t="s">
        <v>598</v>
      </c>
      <c r="E33" s="7">
        <v>22</v>
      </c>
      <c r="F33" s="18">
        <v>0.929428842721693</v>
      </c>
      <c r="G33" s="18">
        <v>2.51811716135194</v>
      </c>
      <c r="H33" s="18">
        <v>0.715934308550319</v>
      </c>
      <c r="I33" s="18">
        <v>2.53306198758002</v>
      </c>
      <c r="J33" s="18">
        <v>0.0182046032049881</v>
      </c>
      <c r="K33" s="18">
        <v>352.460471709966</v>
      </c>
      <c r="L33" s="21"/>
      <c r="M33" s="21"/>
      <c r="N33" s="21"/>
    </row>
    <row r="34" s="4" customFormat="1" ht="15" spans="1:14">
      <c r="A34" s="7">
        <v>7</v>
      </c>
      <c r="B34" s="7" t="s">
        <v>45</v>
      </c>
      <c r="C34" s="7" t="s">
        <v>56</v>
      </c>
      <c r="D34" s="7" t="s">
        <v>599</v>
      </c>
      <c r="E34" s="7">
        <v>22</v>
      </c>
      <c r="F34" s="18">
        <v>0.169714176586757</v>
      </c>
      <c r="G34" s="18">
        <v>0.327590258523711</v>
      </c>
      <c r="H34" s="18">
        <v>0.604410513883</v>
      </c>
      <c r="I34" s="18">
        <v>1.18496611185417</v>
      </c>
      <c r="J34" s="18">
        <v>0.623527299760982</v>
      </c>
      <c r="K34" s="18">
        <v>2.25193778489096</v>
      </c>
      <c r="L34" s="21"/>
      <c r="M34" s="21"/>
      <c r="N34" s="21"/>
    </row>
    <row r="35" s="4" customFormat="1" ht="15" spans="1:14">
      <c r="A35" s="7">
        <v>7</v>
      </c>
      <c r="B35" s="7" t="s">
        <v>45</v>
      </c>
      <c r="C35" s="7" t="s">
        <v>56</v>
      </c>
      <c r="D35" s="7" t="s">
        <v>600</v>
      </c>
      <c r="E35" s="7">
        <v>22</v>
      </c>
      <c r="F35" s="18">
        <v>-0.0710707932048249</v>
      </c>
      <c r="G35" s="18">
        <v>0.379365487571428</v>
      </c>
      <c r="H35" s="18">
        <v>0.851393106299902</v>
      </c>
      <c r="I35" s="18">
        <v>0.931395953289115</v>
      </c>
      <c r="J35" s="18">
        <v>0.442804396717122</v>
      </c>
      <c r="K35" s="18">
        <v>1.95910074117337</v>
      </c>
      <c r="L35" s="21">
        <v>0.851393106299902</v>
      </c>
      <c r="M35" s="21">
        <v>2.20574145247364e-6</v>
      </c>
      <c r="N35" s="21">
        <v>0.69187393230417</v>
      </c>
    </row>
    <row r="36" s="4" customFormat="1" ht="15" spans="1:14">
      <c r="A36" s="7">
        <v>7</v>
      </c>
      <c r="B36" s="7" t="s">
        <v>45</v>
      </c>
      <c r="C36" s="7" t="s">
        <v>56</v>
      </c>
      <c r="D36" s="7" t="s">
        <v>601</v>
      </c>
      <c r="E36" s="7">
        <v>22</v>
      </c>
      <c r="F36" s="18">
        <v>0.250265775476873</v>
      </c>
      <c r="G36" s="18">
        <v>0.531098809583626</v>
      </c>
      <c r="H36" s="18">
        <v>0.642340262039183</v>
      </c>
      <c r="I36" s="18">
        <v>1.28436672450879</v>
      </c>
      <c r="J36" s="18">
        <v>0.45353270674674</v>
      </c>
      <c r="K36" s="18">
        <v>3.63721923134996</v>
      </c>
      <c r="L36" s="21"/>
      <c r="M36" s="21"/>
      <c r="N36" s="21"/>
    </row>
    <row r="37" s="4" customFormat="1" ht="15" spans="1:14">
      <c r="A37" s="7">
        <v>7</v>
      </c>
      <c r="B37" s="7" t="s">
        <v>45</v>
      </c>
      <c r="C37" s="7" t="s">
        <v>56</v>
      </c>
      <c r="D37" s="7" t="s">
        <v>602</v>
      </c>
      <c r="E37" s="7">
        <v>22</v>
      </c>
      <c r="F37" s="18">
        <v>0.395033960803532</v>
      </c>
      <c r="G37" s="18">
        <v>0.419806393441357</v>
      </c>
      <c r="H37" s="18">
        <v>0.357408932158809</v>
      </c>
      <c r="I37" s="18">
        <v>1.4844346026568</v>
      </c>
      <c r="J37" s="18">
        <v>0.651950545533165</v>
      </c>
      <c r="K37" s="18">
        <v>3.37992828545419</v>
      </c>
      <c r="L37" s="21"/>
      <c r="M37" s="21"/>
      <c r="N37" s="21"/>
    </row>
    <row r="38" s="4" customFormat="1" ht="15" spans="1:14">
      <c r="A38" s="7">
        <v>8</v>
      </c>
      <c r="B38" s="7" t="s">
        <v>45</v>
      </c>
      <c r="C38" s="7" t="s">
        <v>54</v>
      </c>
      <c r="D38" s="7" t="s">
        <v>598</v>
      </c>
      <c r="E38" s="7">
        <v>19</v>
      </c>
      <c r="F38" s="18">
        <v>1.223688281831</v>
      </c>
      <c r="G38" s="18">
        <v>1.5295290844232</v>
      </c>
      <c r="H38" s="18">
        <v>0.434724180207065</v>
      </c>
      <c r="I38" s="18">
        <v>3.39970370362149</v>
      </c>
      <c r="J38" s="18">
        <v>0.169621003205212</v>
      </c>
      <c r="K38" s="18">
        <v>68.1400596271356</v>
      </c>
      <c r="L38" s="21"/>
      <c r="M38" s="21"/>
      <c r="N38" s="21"/>
    </row>
    <row r="39" s="4" customFormat="1" ht="15" spans="1:14">
      <c r="A39" s="7">
        <v>8</v>
      </c>
      <c r="B39" s="7" t="s">
        <v>45</v>
      </c>
      <c r="C39" s="7" t="s">
        <v>54</v>
      </c>
      <c r="D39" s="7" t="s">
        <v>599</v>
      </c>
      <c r="E39" s="7">
        <v>19</v>
      </c>
      <c r="F39" s="18">
        <v>0.0860855069319433</v>
      </c>
      <c r="G39" s="18">
        <v>0.348091957316599</v>
      </c>
      <c r="H39" s="18">
        <v>0.804670799103703</v>
      </c>
      <c r="I39" s="18">
        <v>1.08989951828481</v>
      </c>
      <c r="J39" s="18">
        <v>0.550915009527233</v>
      </c>
      <c r="K39" s="18">
        <v>2.15619639947157</v>
      </c>
      <c r="L39" s="21"/>
      <c r="M39" s="21"/>
      <c r="N39" s="21"/>
    </row>
    <row r="40" s="4" customFormat="1" ht="15" spans="1:14">
      <c r="A40" s="7">
        <v>8</v>
      </c>
      <c r="B40" s="7" t="s">
        <v>45</v>
      </c>
      <c r="C40" s="7" t="s">
        <v>54</v>
      </c>
      <c r="D40" s="7" t="s">
        <v>600</v>
      </c>
      <c r="E40" s="7">
        <v>19</v>
      </c>
      <c r="F40" s="18">
        <v>0.357406612440666</v>
      </c>
      <c r="G40" s="18">
        <v>0.251474061853209</v>
      </c>
      <c r="H40" s="18">
        <v>0.155245131326427</v>
      </c>
      <c r="I40" s="18">
        <v>1.42961705176661</v>
      </c>
      <c r="J40" s="18">
        <v>0.873294402838099</v>
      </c>
      <c r="K40" s="18">
        <v>2.34033896021746</v>
      </c>
      <c r="L40" s="21">
        <v>0.776225656632134</v>
      </c>
      <c r="M40" s="21">
        <v>0.667713299507734</v>
      </c>
      <c r="N40" s="21">
        <v>0.573362222618187</v>
      </c>
    </row>
    <row r="41" s="4" customFormat="1" ht="15" spans="1:14">
      <c r="A41" s="7">
        <v>8</v>
      </c>
      <c r="B41" s="7" t="s">
        <v>45</v>
      </c>
      <c r="C41" s="7" t="s">
        <v>54</v>
      </c>
      <c r="D41" s="7" t="s">
        <v>601</v>
      </c>
      <c r="E41" s="7">
        <v>19</v>
      </c>
      <c r="F41" s="18">
        <v>-0.157663251365413</v>
      </c>
      <c r="G41" s="18">
        <v>0.610101788160827</v>
      </c>
      <c r="H41" s="18">
        <v>0.79901361903497</v>
      </c>
      <c r="I41" s="18">
        <v>0.854137363135267</v>
      </c>
      <c r="J41" s="18">
        <v>0.258344127277364</v>
      </c>
      <c r="K41" s="18">
        <v>2.8239489815087</v>
      </c>
      <c r="L41" s="21"/>
      <c r="M41" s="21"/>
      <c r="N41" s="21"/>
    </row>
    <row r="42" s="4" customFormat="1" ht="15" spans="1:14">
      <c r="A42" s="7">
        <v>8</v>
      </c>
      <c r="B42" s="7" t="s">
        <v>45</v>
      </c>
      <c r="C42" s="7" t="s">
        <v>54</v>
      </c>
      <c r="D42" s="7" t="s">
        <v>602</v>
      </c>
      <c r="E42" s="7">
        <v>19</v>
      </c>
      <c r="F42" s="18">
        <v>-0.0550261354648764</v>
      </c>
      <c r="G42" s="18">
        <v>0.52840573408575</v>
      </c>
      <c r="H42" s="18">
        <v>0.91821286205857</v>
      </c>
      <c r="I42" s="18">
        <v>0.946460411447395</v>
      </c>
      <c r="J42" s="18">
        <v>0.335980762785373</v>
      </c>
      <c r="K42" s="18">
        <v>2.66618631081985</v>
      </c>
      <c r="L42" s="21"/>
      <c r="M42" s="21"/>
      <c r="N42" s="21"/>
    </row>
    <row r="43" s="4" customFormat="1" ht="15" spans="1:14">
      <c r="A43" s="7">
        <v>9</v>
      </c>
      <c r="B43" s="7" t="s">
        <v>45</v>
      </c>
      <c r="C43" s="7" t="s">
        <v>59</v>
      </c>
      <c r="D43" s="7" t="s">
        <v>598</v>
      </c>
      <c r="E43" s="7">
        <v>18</v>
      </c>
      <c r="F43" s="18">
        <v>4.34069683714808</v>
      </c>
      <c r="G43" s="18">
        <v>3.86734438367381</v>
      </c>
      <c r="H43" s="18">
        <v>0.278254984012522</v>
      </c>
      <c r="I43" s="18">
        <v>76.7610106294718</v>
      </c>
      <c r="J43" s="18">
        <v>0.0391913917367786</v>
      </c>
      <c r="K43" s="18">
        <v>150345.585898864</v>
      </c>
      <c r="L43" s="21"/>
      <c r="M43" s="21"/>
      <c r="N43" s="21"/>
    </row>
    <row r="44" s="4" customFormat="1" ht="15" spans="1:14">
      <c r="A44" s="7">
        <v>9</v>
      </c>
      <c r="B44" s="7" t="s">
        <v>45</v>
      </c>
      <c r="C44" s="7" t="s">
        <v>59</v>
      </c>
      <c r="D44" s="7" t="s">
        <v>599</v>
      </c>
      <c r="E44" s="7">
        <v>18</v>
      </c>
      <c r="F44" s="18">
        <v>1.58317020384352e-5</v>
      </c>
      <c r="G44" s="18">
        <v>0.633653931774346</v>
      </c>
      <c r="H44" s="18">
        <v>0.999980065032358</v>
      </c>
      <c r="I44" s="18">
        <v>1.00001583182736</v>
      </c>
      <c r="J44" s="18">
        <v>0.288821660057806</v>
      </c>
      <c r="K44" s="18">
        <v>3.46245383294735</v>
      </c>
      <c r="L44" s="21"/>
      <c r="M44" s="21"/>
      <c r="N44" s="21"/>
    </row>
    <row r="45" s="4" customFormat="1" ht="15" spans="1:14">
      <c r="A45" s="7">
        <v>9</v>
      </c>
      <c r="B45" s="7" t="s">
        <v>45</v>
      </c>
      <c r="C45" s="7" t="s">
        <v>59</v>
      </c>
      <c r="D45" s="7" t="s">
        <v>600</v>
      </c>
      <c r="E45" s="7">
        <v>18</v>
      </c>
      <c r="F45" s="18">
        <v>-0.0198867530638398</v>
      </c>
      <c r="G45" s="18">
        <v>0.632227967992283</v>
      </c>
      <c r="H45" s="18">
        <v>0.974906651000185</v>
      </c>
      <c r="I45" s="18">
        <v>0.980309684089033</v>
      </c>
      <c r="J45" s="18">
        <v>0.283922612165503</v>
      </c>
      <c r="K45" s="18">
        <v>3.38475005350596</v>
      </c>
      <c r="L45" s="21">
        <v>0.999980065032358</v>
      </c>
      <c r="M45" s="21">
        <v>0.000615815036805031</v>
      </c>
      <c r="N45" s="21">
        <v>0.26999961469188</v>
      </c>
    </row>
    <row r="46" s="4" customFormat="1" ht="15" spans="1:14">
      <c r="A46" s="7">
        <v>9</v>
      </c>
      <c r="B46" s="7" t="s">
        <v>45</v>
      </c>
      <c r="C46" s="7" t="s">
        <v>59</v>
      </c>
      <c r="D46" s="7" t="s">
        <v>601</v>
      </c>
      <c r="E46" s="7">
        <v>18</v>
      </c>
      <c r="F46" s="18">
        <v>0.0197978416742215</v>
      </c>
      <c r="G46" s="18">
        <v>0.937895750269259</v>
      </c>
      <c r="H46" s="18">
        <v>0.983404659151037</v>
      </c>
      <c r="I46" s="18">
        <v>1.01999511867728</v>
      </c>
      <c r="J46" s="18">
        <v>0.162272569659452</v>
      </c>
      <c r="K46" s="18">
        <v>6.41137343365463</v>
      </c>
      <c r="L46" s="21"/>
      <c r="M46" s="21"/>
      <c r="N46" s="21"/>
    </row>
    <row r="47" s="4" customFormat="1" ht="15" spans="1:14">
      <c r="A47" s="7">
        <v>9</v>
      </c>
      <c r="B47" s="7" t="s">
        <v>45</v>
      </c>
      <c r="C47" s="7" t="s">
        <v>59</v>
      </c>
      <c r="D47" s="7" t="s">
        <v>602</v>
      </c>
      <c r="E47" s="7">
        <v>18</v>
      </c>
      <c r="F47" s="18">
        <v>0.0197978416742215</v>
      </c>
      <c r="G47" s="18">
        <v>0.928428670668393</v>
      </c>
      <c r="H47" s="18">
        <v>0.983235465401457</v>
      </c>
      <c r="I47" s="18">
        <v>1.01999511867728</v>
      </c>
      <c r="J47" s="18">
        <v>0.165311723709811</v>
      </c>
      <c r="K47" s="18">
        <v>6.29350428861168</v>
      </c>
      <c r="L47" s="21"/>
      <c r="M47" s="21"/>
      <c r="N47" s="21"/>
    </row>
    <row r="48" s="4" customFormat="1" ht="15" spans="1:14">
      <c r="A48" s="7">
        <v>10</v>
      </c>
      <c r="B48" s="7" t="s">
        <v>48</v>
      </c>
      <c r="C48" s="7" t="s">
        <v>56</v>
      </c>
      <c r="D48" s="7" t="s">
        <v>598</v>
      </c>
      <c r="E48" s="7">
        <v>6</v>
      </c>
      <c r="F48" s="18">
        <v>0.50507168460537</v>
      </c>
      <c r="G48" s="18">
        <v>1.4240864713432</v>
      </c>
      <c r="H48" s="18">
        <v>0.740750212172828</v>
      </c>
      <c r="I48" s="18">
        <v>1.65710430507145</v>
      </c>
      <c r="J48" s="18">
        <v>0.101658329509775</v>
      </c>
      <c r="K48" s="18">
        <v>27.0119988310676</v>
      </c>
      <c r="L48" s="21"/>
      <c r="M48" s="21"/>
      <c r="N48" s="21"/>
    </row>
    <row r="49" s="4" customFormat="1" ht="15" spans="1:14">
      <c r="A49" s="7">
        <v>10</v>
      </c>
      <c r="B49" s="7" t="s">
        <v>48</v>
      </c>
      <c r="C49" s="7" t="s">
        <v>56</v>
      </c>
      <c r="D49" s="7" t="s">
        <v>599</v>
      </c>
      <c r="E49" s="7">
        <v>6</v>
      </c>
      <c r="F49" s="18">
        <v>0.0442520956897494</v>
      </c>
      <c r="G49" s="18">
        <v>0.122801215239818</v>
      </c>
      <c r="H49" s="18">
        <v>0.718581285701019</v>
      </c>
      <c r="I49" s="18">
        <v>1.04524582364425</v>
      </c>
      <c r="J49" s="18">
        <v>0.821652037016289</v>
      </c>
      <c r="K49" s="18">
        <v>1.32968553916466</v>
      </c>
      <c r="L49" s="21"/>
      <c r="M49" s="21"/>
      <c r="N49" s="21"/>
    </row>
    <row r="50" s="4" customFormat="1" ht="15" spans="1:14">
      <c r="A50" s="7">
        <v>10</v>
      </c>
      <c r="B50" s="7" t="s">
        <v>48</v>
      </c>
      <c r="C50" s="7" t="s">
        <v>56</v>
      </c>
      <c r="D50" s="7" t="s">
        <v>600</v>
      </c>
      <c r="E50" s="7">
        <v>6</v>
      </c>
      <c r="F50" s="18">
        <v>0.0422022831533097</v>
      </c>
      <c r="G50" s="18">
        <v>0.102622150243052</v>
      </c>
      <c r="H50" s="18">
        <v>0.680896917044478</v>
      </c>
      <c r="I50" s="18">
        <v>1.04310546007276</v>
      </c>
      <c r="J50" s="18">
        <v>0.853049987407401</v>
      </c>
      <c r="K50" s="18">
        <v>1.27550438649026</v>
      </c>
      <c r="L50" s="21">
        <v>0.740750212172828</v>
      </c>
      <c r="M50" s="21">
        <v>0.454678271765629</v>
      </c>
      <c r="N50" s="21">
        <v>0.760853538428612</v>
      </c>
    </row>
    <row r="51" s="4" customFormat="1" ht="15" spans="1:14">
      <c r="A51" s="7">
        <v>10</v>
      </c>
      <c r="B51" s="7" t="s">
        <v>48</v>
      </c>
      <c r="C51" s="7" t="s">
        <v>56</v>
      </c>
      <c r="D51" s="7" t="s">
        <v>601</v>
      </c>
      <c r="E51" s="7">
        <v>6</v>
      </c>
      <c r="F51" s="18">
        <v>-0.126577977681649</v>
      </c>
      <c r="G51" s="18">
        <v>0.208687012866512</v>
      </c>
      <c r="H51" s="18">
        <v>0.570635856366915</v>
      </c>
      <c r="I51" s="18">
        <v>0.881105440305133</v>
      </c>
      <c r="J51" s="18">
        <v>0.585315346641323</v>
      </c>
      <c r="K51" s="18">
        <v>1.32637355468324</v>
      </c>
      <c r="L51" s="21"/>
      <c r="M51" s="21"/>
      <c r="N51" s="21"/>
    </row>
    <row r="52" s="4" customFormat="1" ht="15" spans="1:14">
      <c r="A52" s="7">
        <v>10</v>
      </c>
      <c r="B52" s="7" t="s">
        <v>48</v>
      </c>
      <c r="C52" s="7" t="s">
        <v>56</v>
      </c>
      <c r="D52" s="7" t="s">
        <v>602</v>
      </c>
      <c r="E52" s="7">
        <v>6</v>
      </c>
      <c r="F52" s="18">
        <v>0.191003516307437</v>
      </c>
      <c r="G52" s="18">
        <v>0.192118069898357</v>
      </c>
      <c r="H52" s="18">
        <v>0.36577376631362</v>
      </c>
      <c r="I52" s="18">
        <v>1.21046370843636</v>
      </c>
      <c r="J52" s="18">
        <v>0.830649045962729</v>
      </c>
      <c r="K52" s="18">
        <v>1.76394880191946</v>
      </c>
      <c r="L52" s="21"/>
      <c r="M52" s="21"/>
      <c r="N52" s="21"/>
    </row>
    <row r="53" s="4" customFormat="1" ht="15" spans="1:14">
      <c r="A53" s="7">
        <v>11</v>
      </c>
      <c r="B53" s="7" t="s">
        <v>48</v>
      </c>
      <c r="C53" s="7" t="s">
        <v>54</v>
      </c>
      <c r="D53" s="7" t="s">
        <v>598</v>
      </c>
      <c r="E53" s="7">
        <v>6</v>
      </c>
      <c r="F53" s="18">
        <v>-0.718712540038797</v>
      </c>
      <c r="G53" s="18">
        <v>4.1349233094574</v>
      </c>
      <c r="H53" s="18">
        <v>0.870452650795353</v>
      </c>
      <c r="I53" s="18">
        <v>0.487379333582593</v>
      </c>
      <c r="J53" s="18">
        <v>0.000147281884380736</v>
      </c>
      <c r="K53" s="18">
        <v>1612.81623875314</v>
      </c>
      <c r="L53" s="21"/>
      <c r="M53" s="21"/>
      <c r="N53" s="21"/>
    </row>
    <row r="54" s="4" customFormat="1" ht="15" spans="1:14">
      <c r="A54" s="7">
        <v>11</v>
      </c>
      <c r="B54" s="7" t="s">
        <v>48</v>
      </c>
      <c r="C54" s="7" t="s">
        <v>54</v>
      </c>
      <c r="D54" s="7" t="s">
        <v>599</v>
      </c>
      <c r="E54" s="7">
        <v>6</v>
      </c>
      <c r="F54" s="18">
        <v>0.10158985757574</v>
      </c>
      <c r="G54" s="18">
        <v>0.164765084474794</v>
      </c>
      <c r="H54" s="18">
        <v>0.537515786781786</v>
      </c>
      <c r="I54" s="18">
        <v>1.10692937991378</v>
      </c>
      <c r="J54" s="18">
        <v>0.801436362575018</v>
      </c>
      <c r="K54" s="18">
        <v>1.52887079914796</v>
      </c>
      <c r="L54" s="21"/>
      <c r="M54" s="21"/>
      <c r="N54" s="21"/>
    </row>
    <row r="55" s="4" customFormat="1" ht="15" spans="1:14">
      <c r="A55" s="7">
        <v>11</v>
      </c>
      <c r="B55" s="7" t="s">
        <v>48</v>
      </c>
      <c r="C55" s="7" t="s">
        <v>54</v>
      </c>
      <c r="D55" s="7" t="s">
        <v>600</v>
      </c>
      <c r="E55" s="7">
        <v>6</v>
      </c>
      <c r="F55" s="18">
        <v>0.280214455093521</v>
      </c>
      <c r="G55" s="18">
        <v>0.273189294806851</v>
      </c>
      <c r="H55" s="18">
        <v>0.305025773418123</v>
      </c>
      <c r="I55" s="18">
        <v>1.32341359469328</v>
      </c>
      <c r="J55" s="18">
        <v>0.774733203281622</v>
      </c>
      <c r="K55" s="18">
        <v>2.26067959292347</v>
      </c>
      <c r="L55" s="21">
        <v>0.895161672127388</v>
      </c>
      <c r="M55" s="21">
        <v>9.1358247794808e-6</v>
      </c>
      <c r="N55" s="21">
        <v>0.820510878588554</v>
      </c>
    </row>
    <row r="56" s="4" customFormat="1" ht="15" spans="1:14">
      <c r="A56" s="7">
        <v>11</v>
      </c>
      <c r="B56" s="7" t="s">
        <v>48</v>
      </c>
      <c r="C56" s="7" t="s">
        <v>54</v>
      </c>
      <c r="D56" s="7" t="s">
        <v>601</v>
      </c>
      <c r="E56" s="7">
        <v>6</v>
      </c>
      <c r="F56" s="18">
        <v>0.0535528893149653</v>
      </c>
      <c r="G56" s="18">
        <v>0.222712269589874</v>
      </c>
      <c r="H56" s="18">
        <v>0.819523474578223</v>
      </c>
      <c r="I56" s="18">
        <v>1.05501278919573</v>
      </c>
      <c r="J56" s="18">
        <v>0.68183801836236</v>
      </c>
      <c r="K56" s="18">
        <v>1.63242875197821</v>
      </c>
      <c r="L56" s="21"/>
      <c r="M56" s="21"/>
      <c r="N56" s="21"/>
    </row>
    <row r="57" s="4" customFormat="1" ht="15" spans="1:14">
      <c r="A57" s="7">
        <v>11</v>
      </c>
      <c r="B57" s="7" t="s">
        <v>48</v>
      </c>
      <c r="C57" s="7" t="s">
        <v>54</v>
      </c>
      <c r="D57" s="7" t="s">
        <v>602</v>
      </c>
      <c r="E57" s="7">
        <v>6</v>
      </c>
      <c r="F57" s="18">
        <v>0.0293170931284037</v>
      </c>
      <c r="G57" s="18">
        <v>0.211495023156577</v>
      </c>
      <c r="H57" s="18">
        <v>0.895161672127388</v>
      </c>
      <c r="I57" s="18">
        <v>1.02975106969904</v>
      </c>
      <c r="J57" s="18">
        <v>0.680305612071352</v>
      </c>
      <c r="K57" s="18">
        <v>1.55869251514435</v>
      </c>
      <c r="L57" s="21"/>
      <c r="M57" s="21"/>
      <c r="N57" s="21"/>
    </row>
    <row r="58" s="4" customFormat="1" ht="15" spans="1:14">
      <c r="A58" s="7">
        <v>12</v>
      </c>
      <c r="B58" s="7" t="s">
        <v>48</v>
      </c>
      <c r="C58" s="7" t="s">
        <v>59</v>
      </c>
      <c r="D58" s="7" t="s">
        <v>598</v>
      </c>
      <c r="E58" s="7">
        <v>5</v>
      </c>
      <c r="F58" s="18">
        <v>-4.6553858982198</v>
      </c>
      <c r="G58" s="18">
        <v>4.03215077239684</v>
      </c>
      <c r="H58" s="18">
        <v>0.331888661761693</v>
      </c>
      <c r="I58" s="18">
        <v>0.00951024254808289</v>
      </c>
      <c r="J58" s="18">
        <v>3.51524472487175e-6</v>
      </c>
      <c r="K58" s="18">
        <v>25.729279296953</v>
      </c>
      <c r="L58" s="21"/>
      <c r="M58" s="21"/>
      <c r="N58" s="21"/>
    </row>
    <row r="59" s="4" customFormat="1" ht="15" spans="1:14">
      <c r="A59" s="7">
        <v>12</v>
      </c>
      <c r="B59" s="7" t="s">
        <v>48</v>
      </c>
      <c r="C59" s="7" t="s">
        <v>59</v>
      </c>
      <c r="D59" s="7" t="s">
        <v>599</v>
      </c>
      <c r="E59" s="7">
        <v>5</v>
      </c>
      <c r="F59" s="18">
        <v>-0.258541194640092</v>
      </c>
      <c r="G59" s="18">
        <v>0.31499961699092</v>
      </c>
      <c r="H59" s="18">
        <v>0.411779172537443</v>
      </c>
      <c r="I59" s="18">
        <v>0.772177220831285</v>
      </c>
      <c r="J59" s="18">
        <v>0.416470168603195</v>
      </c>
      <c r="K59" s="18">
        <v>1.43169356492093</v>
      </c>
      <c r="L59" s="21"/>
      <c r="M59" s="21"/>
      <c r="N59" s="21"/>
    </row>
    <row r="60" s="4" customFormat="1" ht="15" spans="1:14">
      <c r="A60" s="7">
        <v>12</v>
      </c>
      <c r="B60" s="7" t="s">
        <v>48</v>
      </c>
      <c r="C60" s="7" t="s">
        <v>59</v>
      </c>
      <c r="D60" s="7" t="s">
        <v>600</v>
      </c>
      <c r="E60" s="7">
        <v>5</v>
      </c>
      <c r="F60" s="18">
        <v>-0.270090600872926</v>
      </c>
      <c r="G60" s="18">
        <v>0.29274438172787</v>
      </c>
      <c r="H60" s="18">
        <v>0.356207442952597</v>
      </c>
      <c r="I60" s="18">
        <v>0.763310334621305</v>
      </c>
      <c r="J60" s="18">
        <v>0.430043209101856</v>
      </c>
      <c r="K60" s="18">
        <v>1.35484680285159</v>
      </c>
      <c r="L60" s="21">
        <v>0.411779172537443</v>
      </c>
      <c r="M60" s="21">
        <v>0.216464180450585</v>
      </c>
      <c r="N60" s="21">
        <v>0.355311133779526</v>
      </c>
    </row>
    <row r="61" s="4" customFormat="1" ht="15" spans="1:14">
      <c r="A61" s="7">
        <v>12</v>
      </c>
      <c r="B61" s="7" t="s">
        <v>48</v>
      </c>
      <c r="C61" s="7" t="s">
        <v>59</v>
      </c>
      <c r="D61" s="7" t="s">
        <v>601</v>
      </c>
      <c r="E61" s="7">
        <v>5</v>
      </c>
      <c r="F61" s="18">
        <v>-0.522456354169304</v>
      </c>
      <c r="G61" s="18">
        <v>0.445920747064505</v>
      </c>
      <c r="H61" s="18">
        <v>0.306369420886442</v>
      </c>
      <c r="I61" s="18">
        <v>0.593061987047926</v>
      </c>
      <c r="J61" s="18">
        <v>0.247471212117377</v>
      </c>
      <c r="K61" s="18">
        <v>1.42126640699691</v>
      </c>
      <c r="L61" s="21"/>
      <c r="M61" s="21"/>
      <c r="N61" s="21"/>
    </row>
    <row r="62" s="4" customFormat="1" ht="15" spans="1:14">
      <c r="A62" s="7">
        <v>12</v>
      </c>
      <c r="B62" s="7" t="s">
        <v>48</v>
      </c>
      <c r="C62" s="7" t="s">
        <v>59</v>
      </c>
      <c r="D62" s="7" t="s">
        <v>602</v>
      </c>
      <c r="E62" s="7">
        <v>5</v>
      </c>
      <c r="F62" s="18">
        <v>-0.460694321575306</v>
      </c>
      <c r="G62" s="18">
        <v>0.389382157715327</v>
      </c>
      <c r="H62" s="18">
        <v>0.302267813590167</v>
      </c>
      <c r="I62" s="18">
        <v>0.630845483781885</v>
      </c>
      <c r="J62" s="18">
        <v>0.294085907867007</v>
      </c>
      <c r="K62" s="18">
        <v>1.35323051449297</v>
      </c>
      <c r="L62" s="21"/>
      <c r="M62" s="21"/>
      <c r="N62" s="21"/>
    </row>
  </sheetData>
  <mergeCells count="1">
    <mergeCell ref="A1:N1"/>
  </mergeCells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2"/>
  <sheetViews>
    <sheetView workbookViewId="0">
      <selection activeCell="L2" sqref="L2"/>
    </sheetView>
  </sheetViews>
  <sheetFormatPr defaultColWidth="9" defaultRowHeight="13.5"/>
  <cols>
    <col min="2" max="2" width="10.375" customWidth="1"/>
    <col min="6" max="6" width="9.375" style="12" customWidth="1"/>
    <col min="7" max="7" width="12.625" style="12"/>
    <col min="8" max="9" width="8.375" style="12" customWidth="1"/>
    <col min="10" max="11" width="8.625" style="12" customWidth="1"/>
    <col min="12" max="13" width="8.375" style="13" customWidth="1"/>
    <col min="14" max="14" width="12.625" style="13" customWidth="1"/>
  </cols>
  <sheetData>
    <row r="1" ht="14.25" spans="1:14">
      <c r="A1" s="14" t="s">
        <v>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9"/>
      <c r="M1" s="19"/>
      <c r="N1" s="19"/>
    </row>
    <row r="2" s="11" customFormat="1" ht="42.75" spans="1:14">
      <c r="A2" s="15"/>
      <c r="B2" s="15" t="s">
        <v>586</v>
      </c>
      <c r="C2" s="15" t="s">
        <v>587</v>
      </c>
      <c r="D2" s="15" t="s">
        <v>588</v>
      </c>
      <c r="E2" s="15" t="s">
        <v>589</v>
      </c>
      <c r="F2" s="16" t="s">
        <v>590</v>
      </c>
      <c r="G2" s="16" t="s">
        <v>109</v>
      </c>
      <c r="H2" s="16" t="s">
        <v>591</v>
      </c>
      <c r="I2" s="16" t="s">
        <v>592</v>
      </c>
      <c r="J2" s="16" t="s">
        <v>593</v>
      </c>
      <c r="K2" s="16" t="s">
        <v>594</v>
      </c>
      <c r="L2" s="20" t="s">
        <v>595</v>
      </c>
      <c r="M2" s="20" t="s">
        <v>596</v>
      </c>
      <c r="N2" s="20" t="s">
        <v>597</v>
      </c>
    </row>
    <row r="3" s="4" customFormat="1" ht="15" spans="1:14">
      <c r="A3" s="17">
        <v>1</v>
      </c>
      <c r="B3" s="17" t="s">
        <v>56</v>
      </c>
      <c r="C3" s="17" t="s">
        <v>50</v>
      </c>
      <c r="D3" s="17" t="s">
        <v>598</v>
      </c>
      <c r="E3" s="17">
        <v>44</v>
      </c>
      <c r="F3" s="18">
        <v>-0.000837854440793995</v>
      </c>
      <c r="G3" s="18">
        <v>0.00125013110672982</v>
      </c>
      <c r="H3" s="18">
        <v>0.506390453993531</v>
      </c>
      <c r="I3" s="18">
        <v>0.99916249646123</v>
      </c>
      <c r="J3" s="18">
        <v>0.996717288508206</v>
      </c>
      <c r="K3" s="18">
        <v>1.0016137031483</v>
      </c>
      <c r="L3" s="21"/>
      <c r="M3" s="21"/>
      <c r="N3" s="21"/>
    </row>
    <row r="4" s="4" customFormat="1" ht="15" spans="1:14">
      <c r="A4" s="17">
        <v>1</v>
      </c>
      <c r="B4" s="17" t="s">
        <v>56</v>
      </c>
      <c r="C4" s="17" t="s">
        <v>50</v>
      </c>
      <c r="D4" s="17" t="s">
        <v>599</v>
      </c>
      <c r="E4" s="17">
        <v>44</v>
      </c>
      <c r="F4" s="18">
        <v>-0.000522372549674645</v>
      </c>
      <c r="G4" s="18">
        <v>0.00100385481936478</v>
      </c>
      <c r="H4" s="18">
        <v>0.602808063619874</v>
      </c>
      <c r="I4" s="18">
        <v>0.999477763863112</v>
      </c>
      <c r="J4" s="18">
        <v>0.997513169303865</v>
      </c>
      <c r="K4" s="18">
        <v>1.00144622767632</v>
      </c>
      <c r="L4" s="21"/>
      <c r="M4" s="21"/>
      <c r="N4" s="21"/>
    </row>
    <row r="5" s="4" customFormat="1" ht="15" spans="1:14">
      <c r="A5" s="17">
        <v>1</v>
      </c>
      <c r="B5" s="17" t="s">
        <v>56</v>
      </c>
      <c r="C5" s="17" t="s">
        <v>50</v>
      </c>
      <c r="D5" s="17" t="s">
        <v>600</v>
      </c>
      <c r="E5" s="17">
        <v>44</v>
      </c>
      <c r="F5" s="18">
        <v>-0.00147365334357096</v>
      </c>
      <c r="G5" s="18">
        <v>0.000816225782155028</v>
      </c>
      <c r="H5" s="18">
        <v>0.0710045793400014</v>
      </c>
      <c r="I5" s="18">
        <v>0.998527431950336</v>
      </c>
      <c r="J5" s="18">
        <v>0.996931262353922</v>
      </c>
      <c r="K5" s="18">
        <v>1.0001261571466</v>
      </c>
      <c r="L5" s="21">
        <v>0.355022896700007</v>
      </c>
      <c r="M5" s="21">
        <v>0.033332110872683</v>
      </c>
      <c r="N5" s="21">
        <v>0.503574054523364</v>
      </c>
    </row>
    <row r="6" s="4" customFormat="1" ht="15" spans="1:14">
      <c r="A6" s="17">
        <v>1</v>
      </c>
      <c r="B6" s="17" t="s">
        <v>56</v>
      </c>
      <c r="C6" s="17" t="s">
        <v>50</v>
      </c>
      <c r="D6" s="17" t="s">
        <v>601</v>
      </c>
      <c r="E6" s="17">
        <v>44</v>
      </c>
      <c r="F6" s="18">
        <v>-0.000760574019435863</v>
      </c>
      <c r="G6" s="18">
        <v>0.00174586512311547</v>
      </c>
      <c r="H6" s="18">
        <v>0.665274876088074</v>
      </c>
      <c r="I6" s="18">
        <v>0.999239715143669</v>
      </c>
      <c r="J6" s="18">
        <v>0.995826264684202</v>
      </c>
      <c r="K6" s="18">
        <v>1.00266486608188</v>
      </c>
      <c r="L6" s="21"/>
      <c r="M6" s="21"/>
      <c r="N6" s="21"/>
    </row>
    <row r="7" s="4" customFormat="1" ht="15" spans="1:14">
      <c r="A7" s="17">
        <v>1</v>
      </c>
      <c r="B7" s="17" t="s">
        <v>56</v>
      </c>
      <c r="C7" s="17" t="s">
        <v>50</v>
      </c>
      <c r="D7" s="17" t="s">
        <v>602</v>
      </c>
      <c r="E7" s="17">
        <v>44</v>
      </c>
      <c r="F7" s="18">
        <v>-0.00114442507330162</v>
      </c>
      <c r="G7" s="18">
        <v>0.00099647734231404</v>
      </c>
      <c r="H7" s="18">
        <v>0.25712319433141</v>
      </c>
      <c r="I7" s="18">
        <v>0.998856229531333</v>
      </c>
      <c r="J7" s="18">
        <v>0.996907271703466</v>
      </c>
      <c r="K7" s="18">
        <v>1.00080899757979</v>
      </c>
      <c r="L7" s="21"/>
      <c r="M7" s="21"/>
      <c r="N7" s="21"/>
    </row>
    <row r="8" s="4" customFormat="1" ht="15" spans="1:14">
      <c r="A8" s="17">
        <v>2</v>
      </c>
      <c r="B8" s="17" t="s">
        <v>56</v>
      </c>
      <c r="C8" s="17" t="s">
        <v>52</v>
      </c>
      <c r="D8" s="17" t="s">
        <v>598</v>
      </c>
      <c r="E8" s="17">
        <v>9</v>
      </c>
      <c r="F8" s="18">
        <v>0.129411896329692</v>
      </c>
      <c r="G8" s="18">
        <v>0.108185068066519</v>
      </c>
      <c r="H8" s="18">
        <v>0.270556307650081</v>
      </c>
      <c r="I8" s="18">
        <v>1.1381588310749</v>
      </c>
      <c r="J8" s="18">
        <v>0.920690969457452</v>
      </c>
      <c r="K8" s="18">
        <v>1.40699275623085</v>
      </c>
      <c r="L8" s="21"/>
      <c r="M8" s="21"/>
      <c r="N8" s="21"/>
    </row>
    <row r="9" s="4" customFormat="1" ht="15" spans="1:14">
      <c r="A9" s="17">
        <v>2</v>
      </c>
      <c r="B9" s="17" t="s">
        <v>56</v>
      </c>
      <c r="C9" s="17" t="s">
        <v>52</v>
      </c>
      <c r="D9" s="17" t="s">
        <v>599</v>
      </c>
      <c r="E9" s="17">
        <v>9</v>
      </c>
      <c r="F9" s="18">
        <v>0.00801026729661133</v>
      </c>
      <c r="G9" s="18">
        <v>0.0283718962865522</v>
      </c>
      <c r="H9" s="18">
        <v>0.777689678384002</v>
      </c>
      <c r="I9" s="18">
        <v>1.00804243532182</v>
      </c>
      <c r="J9" s="18">
        <v>0.953516404647726</v>
      </c>
      <c r="K9" s="18">
        <v>1.06568649103102</v>
      </c>
      <c r="L9" s="21"/>
      <c r="M9" s="21"/>
      <c r="N9" s="21"/>
    </row>
    <row r="10" s="4" customFormat="1" ht="15" spans="1:14">
      <c r="A10" s="17">
        <v>2</v>
      </c>
      <c r="B10" s="17" t="s">
        <v>56</v>
      </c>
      <c r="C10" s="17" t="s">
        <v>52</v>
      </c>
      <c r="D10" s="17" t="s">
        <v>600</v>
      </c>
      <c r="E10" s="17">
        <v>9</v>
      </c>
      <c r="F10" s="18">
        <v>-0.0240440595378681</v>
      </c>
      <c r="G10" s="18">
        <v>0.0357457164500206</v>
      </c>
      <c r="H10" s="18">
        <v>0.501175264754609</v>
      </c>
      <c r="I10" s="18">
        <v>0.9762426960083</v>
      </c>
      <c r="J10" s="18">
        <v>0.910186583404722</v>
      </c>
      <c r="K10" s="18">
        <v>1.04709278172888</v>
      </c>
      <c r="L10" s="21">
        <v>0.662294312690625</v>
      </c>
      <c r="M10" s="21">
        <v>0.0123152971533622</v>
      </c>
      <c r="N10" s="21">
        <v>0.179634719822568</v>
      </c>
    </row>
    <row r="11" s="4" customFormat="1" ht="15" spans="1:14">
      <c r="A11" s="17">
        <v>2</v>
      </c>
      <c r="B11" s="17" t="s">
        <v>56</v>
      </c>
      <c r="C11" s="17" t="s">
        <v>52</v>
      </c>
      <c r="D11" s="17" t="s">
        <v>601</v>
      </c>
      <c r="E11" s="17">
        <v>9</v>
      </c>
      <c r="F11" s="18">
        <v>0.0242831044091866</v>
      </c>
      <c r="G11" s="18">
        <v>0.0361736060999448</v>
      </c>
      <c r="H11" s="18">
        <v>0.520941513331981</v>
      </c>
      <c r="I11" s="18">
        <v>1.02458034004724</v>
      </c>
      <c r="J11" s="18">
        <v>0.954452726952035</v>
      </c>
      <c r="K11" s="18">
        <v>1.09986052066052</v>
      </c>
      <c r="L11" s="21"/>
      <c r="M11" s="21"/>
      <c r="N11" s="21"/>
    </row>
    <row r="12" s="4" customFormat="1" ht="15" spans="1:14">
      <c r="A12" s="17">
        <v>2</v>
      </c>
      <c r="B12" s="17" t="s">
        <v>56</v>
      </c>
      <c r="C12" s="17" t="s">
        <v>52</v>
      </c>
      <c r="D12" s="17" t="s">
        <v>602</v>
      </c>
      <c r="E12" s="17">
        <v>9</v>
      </c>
      <c r="F12" s="18">
        <v>0.0202658265793184</v>
      </c>
      <c r="G12" s="18">
        <v>0.0308622660996981</v>
      </c>
      <c r="H12" s="18">
        <v>0.5298354501525</v>
      </c>
      <c r="I12" s="18">
        <v>1.02047257270802</v>
      </c>
      <c r="J12" s="18">
        <v>0.960574039919965</v>
      </c>
      <c r="K12" s="18">
        <v>1.08410619938896</v>
      </c>
      <c r="L12" s="21"/>
      <c r="M12" s="21"/>
      <c r="N12" s="21"/>
    </row>
    <row r="13" s="4" customFormat="1" ht="15" spans="1:14">
      <c r="A13" s="17">
        <v>3</v>
      </c>
      <c r="B13" s="17" t="s">
        <v>56</v>
      </c>
      <c r="C13" s="17" t="s">
        <v>45</v>
      </c>
      <c r="D13" s="17" t="s">
        <v>598</v>
      </c>
      <c r="E13" s="17">
        <v>44</v>
      </c>
      <c r="F13" s="18">
        <v>0.000315146575840884</v>
      </c>
      <c r="G13" s="18">
        <v>0.00202032761687825</v>
      </c>
      <c r="H13" s="18">
        <v>0.876789943249118</v>
      </c>
      <c r="I13" s="18">
        <v>1.00031519623974</v>
      </c>
      <c r="J13" s="18">
        <v>0.996361938287707</v>
      </c>
      <c r="K13" s="18">
        <v>1.00428413950434</v>
      </c>
      <c r="L13" s="21"/>
      <c r="M13" s="21"/>
      <c r="N13" s="21"/>
    </row>
    <row r="14" s="4" customFormat="1" ht="15" spans="1:14">
      <c r="A14" s="17">
        <v>3</v>
      </c>
      <c r="B14" s="17" t="s">
        <v>56</v>
      </c>
      <c r="C14" s="17" t="s">
        <v>45</v>
      </c>
      <c r="D14" s="17" t="s">
        <v>599</v>
      </c>
      <c r="E14" s="17">
        <v>44</v>
      </c>
      <c r="F14" s="18">
        <v>0.000403418797825345</v>
      </c>
      <c r="G14" s="18">
        <v>0.00128208576886233</v>
      </c>
      <c r="H14" s="18">
        <v>0.753021186206571</v>
      </c>
      <c r="I14" s="18">
        <v>1.00040350018213</v>
      </c>
      <c r="J14" s="18">
        <v>0.997892754057589</v>
      </c>
      <c r="K14" s="18">
        <v>1.00292056346458</v>
      </c>
      <c r="L14" s="21"/>
      <c r="M14" s="21"/>
      <c r="N14" s="21"/>
    </row>
    <row r="15" s="4" customFormat="1" ht="15" spans="1:14">
      <c r="A15" s="17">
        <v>3</v>
      </c>
      <c r="B15" s="17" t="s">
        <v>56</v>
      </c>
      <c r="C15" s="17" t="s">
        <v>45</v>
      </c>
      <c r="D15" s="17" t="s">
        <v>600</v>
      </c>
      <c r="E15" s="17">
        <v>44</v>
      </c>
      <c r="F15" s="18">
        <v>0.000444560298313186</v>
      </c>
      <c r="G15" s="18">
        <v>0.00150072202629499</v>
      </c>
      <c r="H15" s="18">
        <v>0.767053721010656</v>
      </c>
      <c r="I15" s="18">
        <v>1.00044465912989</v>
      </c>
      <c r="J15" s="18">
        <v>0.997506259676172</v>
      </c>
      <c r="K15" s="18">
        <v>1.00339171436021</v>
      </c>
      <c r="L15" s="21">
        <v>0.955396134307903</v>
      </c>
      <c r="M15" s="21">
        <v>8.45842376730388e-7</v>
      </c>
      <c r="N15" s="21">
        <v>0.923111619336424</v>
      </c>
    </row>
    <row r="16" s="4" customFormat="1" ht="15" spans="1:14">
      <c r="A16" s="17">
        <v>3</v>
      </c>
      <c r="B16" s="17" t="s">
        <v>56</v>
      </c>
      <c r="C16" s="17" t="s">
        <v>45</v>
      </c>
      <c r="D16" s="17" t="s">
        <v>601</v>
      </c>
      <c r="E16" s="17">
        <v>44</v>
      </c>
      <c r="F16" s="18">
        <v>-0.000182980611675737</v>
      </c>
      <c r="G16" s="18">
        <v>0.00325247172176355</v>
      </c>
      <c r="H16" s="18">
        <v>0.955396134307903</v>
      </c>
      <c r="I16" s="18">
        <v>0.999817036128255</v>
      </c>
      <c r="J16" s="18">
        <v>0.993463630422924</v>
      </c>
      <c r="K16" s="18">
        <v>1.00621107317913</v>
      </c>
      <c r="L16" s="21"/>
      <c r="M16" s="21"/>
      <c r="N16" s="21"/>
    </row>
    <row r="17" s="4" customFormat="1" ht="15" spans="1:14">
      <c r="A17" s="17">
        <v>3</v>
      </c>
      <c r="B17" s="17" t="s">
        <v>56</v>
      </c>
      <c r="C17" s="17" t="s">
        <v>45</v>
      </c>
      <c r="D17" s="17" t="s">
        <v>602</v>
      </c>
      <c r="E17" s="17">
        <v>44</v>
      </c>
      <c r="F17" s="18">
        <v>0.000234972090753557</v>
      </c>
      <c r="G17" s="18">
        <v>0.00109488337698956</v>
      </c>
      <c r="H17" s="18">
        <v>0.8310865341722</v>
      </c>
      <c r="I17" s="18">
        <v>1.00023499969886</v>
      </c>
      <c r="J17" s="18">
        <v>0.99809082546849</v>
      </c>
      <c r="K17" s="18">
        <v>1.00238378020654</v>
      </c>
      <c r="L17" s="21"/>
      <c r="M17" s="21"/>
      <c r="N17" s="21"/>
    </row>
    <row r="18" s="4" customFormat="1" ht="15" spans="1:14">
      <c r="A18" s="17">
        <v>4</v>
      </c>
      <c r="B18" s="17" t="s">
        <v>56</v>
      </c>
      <c r="C18" s="17" t="s">
        <v>48</v>
      </c>
      <c r="D18" s="17" t="s">
        <v>598</v>
      </c>
      <c r="E18" s="17">
        <v>45</v>
      </c>
      <c r="F18" s="18">
        <v>0.0210338691163284</v>
      </c>
      <c r="G18" s="18">
        <v>0.0156018025266558</v>
      </c>
      <c r="H18" s="18">
        <v>0.184663256422628</v>
      </c>
      <c r="I18" s="18">
        <v>1.02125664011173</v>
      </c>
      <c r="J18" s="18">
        <v>0.990499751392073</v>
      </c>
      <c r="K18" s="18">
        <v>1.05296858833785</v>
      </c>
      <c r="L18" s="21"/>
      <c r="M18" s="21"/>
      <c r="N18" s="21"/>
    </row>
    <row r="19" s="4" customFormat="1" ht="15" spans="1:14">
      <c r="A19" s="17">
        <v>4</v>
      </c>
      <c r="B19" s="17" t="s">
        <v>56</v>
      </c>
      <c r="C19" s="17" t="s">
        <v>48</v>
      </c>
      <c r="D19" s="17" t="s">
        <v>599</v>
      </c>
      <c r="E19" s="17">
        <v>45</v>
      </c>
      <c r="F19" s="18">
        <v>0.0100720987318566</v>
      </c>
      <c r="G19" s="18">
        <v>0.0142757069659528</v>
      </c>
      <c r="H19" s="18">
        <v>0.480473531994887</v>
      </c>
      <c r="I19" s="18">
        <v>1.01012299304562</v>
      </c>
      <c r="J19" s="18">
        <v>0.982251113500995</v>
      </c>
      <c r="K19" s="18">
        <v>1.03878575147924</v>
      </c>
      <c r="L19" s="21"/>
      <c r="M19" s="21"/>
      <c r="N19" s="21"/>
    </row>
    <row r="20" s="4" customFormat="1" ht="15" spans="1:14">
      <c r="A20" s="17">
        <v>4</v>
      </c>
      <c r="B20" s="17" t="s">
        <v>56</v>
      </c>
      <c r="C20" s="17" t="s">
        <v>48</v>
      </c>
      <c r="D20" s="17" t="s">
        <v>600</v>
      </c>
      <c r="E20" s="17">
        <v>45</v>
      </c>
      <c r="F20" s="18">
        <v>0.00335395266551114</v>
      </c>
      <c r="G20" s="18">
        <v>0.0102214859291821</v>
      </c>
      <c r="H20" s="18">
        <v>0.742815111064445</v>
      </c>
      <c r="I20" s="18">
        <v>1.00335958345813</v>
      </c>
      <c r="J20" s="18">
        <v>0.98345818384327</v>
      </c>
      <c r="K20" s="18">
        <v>1.02366371062474</v>
      </c>
      <c r="L20" s="21">
        <v>0.843532498202021</v>
      </c>
      <c r="M20" s="21">
        <v>0.192016370356546</v>
      </c>
      <c r="N20" s="21">
        <v>0.144809252163692</v>
      </c>
    </row>
    <row r="21" s="4" customFormat="1" ht="15" spans="1:14">
      <c r="A21" s="17">
        <v>4</v>
      </c>
      <c r="B21" s="17" t="s">
        <v>56</v>
      </c>
      <c r="C21" s="17" t="s">
        <v>48</v>
      </c>
      <c r="D21" s="17" t="s">
        <v>601</v>
      </c>
      <c r="E21" s="17">
        <v>45</v>
      </c>
      <c r="F21" s="18">
        <v>0.00528705932575463</v>
      </c>
      <c r="G21" s="18">
        <v>0.0266288945805508</v>
      </c>
      <c r="H21" s="18">
        <v>0.843532498202021</v>
      </c>
      <c r="I21" s="18">
        <v>1.00530106048803</v>
      </c>
      <c r="J21" s="18">
        <v>0.954177492450824</v>
      </c>
      <c r="K21" s="18">
        <v>1.05916376168393</v>
      </c>
      <c r="L21" s="21"/>
      <c r="M21" s="21"/>
      <c r="N21" s="21"/>
    </row>
    <row r="22" s="4" customFormat="1" ht="15" spans="1:14">
      <c r="A22" s="17">
        <v>4</v>
      </c>
      <c r="B22" s="17" t="s">
        <v>56</v>
      </c>
      <c r="C22" s="17" t="s">
        <v>48</v>
      </c>
      <c r="D22" s="17" t="s">
        <v>602</v>
      </c>
      <c r="E22" s="17">
        <v>45</v>
      </c>
      <c r="F22" s="18">
        <v>0.0132218343901243</v>
      </c>
      <c r="G22" s="18">
        <v>0.0138159760803987</v>
      </c>
      <c r="H22" s="18">
        <v>0.343798202478727</v>
      </c>
      <c r="I22" s="18">
        <v>1.01330962935255</v>
      </c>
      <c r="J22" s="18">
        <v>0.986238094155158</v>
      </c>
      <c r="K22" s="18">
        <v>1.04112425896324</v>
      </c>
      <c r="L22" s="21"/>
      <c r="M22" s="21"/>
      <c r="N22" s="21"/>
    </row>
    <row r="23" s="4" customFormat="1" ht="15" spans="1:14">
      <c r="A23" s="17">
        <v>5</v>
      </c>
      <c r="B23" s="17" t="s">
        <v>54</v>
      </c>
      <c r="C23" s="17" t="s">
        <v>50</v>
      </c>
      <c r="D23" s="17" t="s">
        <v>598</v>
      </c>
      <c r="E23" s="17">
        <v>13</v>
      </c>
      <c r="F23" s="18">
        <v>0.00103917879848384</v>
      </c>
      <c r="G23" s="18">
        <v>0.00397762572592485</v>
      </c>
      <c r="H23" s="18">
        <v>0.7987218937595</v>
      </c>
      <c r="I23" s="18">
        <v>1.00103971893185</v>
      </c>
      <c r="J23" s="18">
        <v>0.99326580935144</v>
      </c>
      <c r="K23" s="18">
        <v>1.0088744719135</v>
      </c>
      <c r="L23" s="21"/>
      <c r="M23" s="21"/>
      <c r="N23" s="21"/>
    </row>
    <row r="24" s="4" customFormat="1" ht="15" spans="1:14">
      <c r="A24" s="17">
        <v>5</v>
      </c>
      <c r="B24" s="17" t="s">
        <v>54</v>
      </c>
      <c r="C24" s="17" t="s">
        <v>50</v>
      </c>
      <c r="D24" s="17" t="s">
        <v>599</v>
      </c>
      <c r="E24" s="17">
        <v>13</v>
      </c>
      <c r="F24" s="18">
        <v>-0.00210072868177371</v>
      </c>
      <c r="G24" s="18">
        <v>0.0023844926425043</v>
      </c>
      <c r="H24" s="18">
        <v>0.378319939215733</v>
      </c>
      <c r="I24" s="18">
        <v>0.997901476304427</v>
      </c>
      <c r="J24" s="18">
        <v>0.993248559814713</v>
      </c>
      <c r="K24" s="18">
        <v>1.00257618958574</v>
      </c>
      <c r="L24" s="21"/>
      <c r="M24" s="21"/>
      <c r="N24" s="21"/>
    </row>
    <row r="25" s="4" customFormat="1" ht="15" spans="1:14">
      <c r="A25" s="17">
        <v>5</v>
      </c>
      <c r="B25" s="17" t="s">
        <v>54</v>
      </c>
      <c r="C25" s="17" t="s">
        <v>50</v>
      </c>
      <c r="D25" s="17" t="s">
        <v>600</v>
      </c>
      <c r="E25" s="17">
        <v>13</v>
      </c>
      <c r="F25" s="18">
        <v>-0.00471364052607066</v>
      </c>
      <c r="G25" s="18">
        <v>0.00175026480629327</v>
      </c>
      <c r="H25" s="18">
        <v>0.00707907445966693</v>
      </c>
      <c r="I25" s="18">
        <v>0.995297451243053</v>
      </c>
      <c r="J25" s="18">
        <v>0.991888914273894</v>
      </c>
      <c r="K25" s="18">
        <v>0.998717701342688</v>
      </c>
      <c r="L25" s="21">
        <v>0.0353953722983347</v>
      </c>
      <c r="M25" s="21">
        <v>0.847820920714702</v>
      </c>
      <c r="N25" s="21">
        <v>0.135564837516505</v>
      </c>
    </row>
    <row r="26" s="4" customFormat="1" ht="15" spans="1:14">
      <c r="A26" s="17">
        <v>5</v>
      </c>
      <c r="B26" s="17" t="s">
        <v>54</v>
      </c>
      <c r="C26" s="17" t="s">
        <v>50</v>
      </c>
      <c r="D26" s="17" t="s">
        <v>601</v>
      </c>
      <c r="E26" s="17">
        <v>13</v>
      </c>
      <c r="F26" s="18">
        <v>-0.00811126694392239</v>
      </c>
      <c r="G26" s="18">
        <v>0.00408244555919664</v>
      </c>
      <c r="H26" s="18">
        <v>0.0702541271458264</v>
      </c>
      <c r="I26" s="18">
        <v>0.991921540618238</v>
      </c>
      <c r="J26" s="18">
        <v>0.984016257477197</v>
      </c>
      <c r="K26" s="18">
        <v>0.999890332366038</v>
      </c>
      <c r="L26" s="21"/>
      <c r="M26" s="21"/>
      <c r="N26" s="21"/>
    </row>
    <row r="27" s="4" customFormat="1" ht="15" spans="1:14">
      <c r="A27" s="17">
        <v>5</v>
      </c>
      <c r="B27" s="17" t="s">
        <v>54</v>
      </c>
      <c r="C27" s="17" t="s">
        <v>50</v>
      </c>
      <c r="D27" s="17" t="s">
        <v>602</v>
      </c>
      <c r="E27" s="17">
        <v>13</v>
      </c>
      <c r="F27" s="18">
        <v>-0.0013002098494352</v>
      </c>
      <c r="G27" s="18">
        <v>0.00292607702627865</v>
      </c>
      <c r="H27" s="18">
        <v>0.664695344710318</v>
      </c>
      <c r="I27" s="18">
        <v>0.998700635057166</v>
      </c>
      <c r="J27" s="18">
        <v>0.992989369114118</v>
      </c>
      <c r="K27" s="18">
        <v>1.00444474985005</v>
      </c>
      <c r="L27" s="21"/>
      <c r="M27" s="21"/>
      <c r="N27" s="21"/>
    </row>
    <row r="28" s="4" customFormat="1" ht="15" spans="1:14">
      <c r="A28" s="17">
        <v>6</v>
      </c>
      <c r="B28" s="17" t="s">
        <v>54</v>
      </c>
      <c r="C28" s="17" t="s">
        <v>52</v>
      </c>
      <c r="D28" s="17" t="s">
        <v>598</v>
      </c>
      <c r="E28" s="17">
        <v>5</v>
      </c>
      <c r="F28" s="18">
        <v>0.0185441998298185</v>
      </c>
      <c r="G28" s="18">
        <v>0.0597718622708579</v>
      </c>
      <c r="H28" s="18">
        <v>0.776675497588684</v>
      </c>
      <c r="I28" s="18">
        <v>1.01871721130187</v>
      </c>
      <c r="J28" s="18">
        <v>0.90609723960051</v>
      </c>
      <c r="K28" s="18">
        <v>1.14533486169785</v>
      </c>
      <c r="L28" s="21"/>
      <c r="M28" s="21"/>
      <c r="N28" s="21"/>
    </row>
    <row r="29" s="4" customFormat="1" ht="15" spans="1:14">
      <c r="A29" s="17">
        <v>6</v>
      </c>
      <c r="B29" s="17" t="s">
        <v>54</v>
      </c>
      <c r="C29" s="17" t="s">
        <v>52</v>
      </c>
      <c r="D29" s="17" t="s">
        <v>599</v>
      </c>
      <c r="E29" s="17">
        <v>5</v>
      </c>
      <c r="F29" s="18">
        <v>-0.0353651010882262</v>
      </c>
      <c r="G29" s="18">
        <v>0.0252142061393739</v>
      </c>
      <c r="H29" s="18">
        <v>0.160740227739951</v>
      </c>
      <c r="I29" s="18">
        <v>0.965252937018486</v>
      </c>
      <c r="J29" s="18">
        <v>0.918709836190749</v>
      </c>
      <c r="K29" s="18">
        <v>1.01415397519415</v>
      </c>
      <c r="L29" s="21"/>
      <c r="M29" s="21"/>
      <c r="N29" s="21"/>
    </row>
    <row r="30" s="4" customFormat="1" ht="15" spans="1:14">
      <c r="A30" s="17">
        <v>6</v>
      </c>
      <c r="B30" s="17" t="s">
        <v>54</v>
      </c>
      <c r="C30" s="17" t="s">
        <v>52</v>
      </c>
      <c r="D30" s="17" t="s">
        <v>600</v>
      </c>
      <c r="E30" s="17">
        <v>5</v>
      </c>
      <c r="F30" s="18">
        <v>-0.0388619054443969</v>
      </c>
      <c r="G30" s="18">
        <v>0.0214140822131666</v>
      </c>
      <c r="H30" s="18">
        <v>0.0695573135671826</v>
      </c>
      <c r="I30" s="18">
        <v>0.961883530853914</v>
      </c>
      <c r="J30" s="18">
        <v>0.922347243406508</v>
      </c>
      <c r="K30" s="18">
        <v>1.00311453581286</v>
      </c>
      <c r="L30" s="21">
        <v>0.347786567835913</v>
      </c>
      <c r="M30" s="21">
        <v>0.865327992745115</v>
      </c>
      <c r="N30" s="21">
        <v>0.379302248069272</v>
      </c>
    </row>
    <row r="31" s="4" customFormat="1" ht="15" spans="1:14">
      <c r="A31" s="17">
        <v>6</v>
      </c>
      <c r="B31" s="17" t="s">
        <v>54</v>
      </c>
      <c r="C31" s="17" t="s">
        <v>52</v>
      </c>
      <c r="D31" s="17" t="s">
        <v>601</v>
      </c>
      <c r="E31" s="17">
        <v>5</v>
      </c>
      <c r="F31" s="18">
        <v>-0.040833323971539</v>
      </c>
      <c r="G31" s="18">
        <v>0.0325524222327386</v>
      </c>
      <c r="H31" s="18">
        <v>0.278000516517884</v>
      </c>
      <c r="I31" s="18">
        <v>0.959989123788378</v>
      </c>
      <c r="J31" s="18">
        <v>0.900652235924819</v>
      </c>
      <c r="K31" s="18">
        <v>1.02323525222326</v>
      </c>
      <c r="L31" s="21"/>
      <c r="M31" s="21"/>
      <c r="N31" s="21"/>
    </row>
    <row r="32" s="4" customFormat="1" ht="15" spans="1:14">
      <c r="A32" s="17">
        <v>6</v>
      </c>
      <c r="B32" s="17" t="s">
        <v>54</v>
      </c>
      <c r="C32" s="17" t="s">
        <v>52</v>
      </c>
      <c r="D32" s="17" t="s">
        <v>602</v>
      </c>
      <c r="E32" s="17">
        <v>5</v>
      </c>
      <c r="F32" s="18">
        <v>-0.0355344035427494</v>
      </c>
      <c r="G32" s="18">
        <v>0.0289261303661563</v>
      </c>
      <c r="H32" s="18">
        <v>0.286612115998781</v>
      </c>
      <c r="I32" s="18">
        <v>0.96508953115991</v>
      </c>
      <c r="J32" s="18">
        <v>0.911895736861143</v>
      </c>
      <c r="K32" s="18">
        <v>1.02138628957784</v>
      </c>
      <c r="L32" s="21"/>
      <c r="M32" s="21"/>
      <c r="N32" s="21"/>
    </row>
    <row r="33" s="4" customFormat="1" ht="15" spans="1:14">
      <c r="A33" s="17">
        <v>7</v>
      </c>
      <c r="B33" s="17" t="s">
        <v>54</v>
      </c>
      <c r="C33" s="17" t="s">
        <v>45</v>
      </c>
      <c r="D33" s="17" t="s">
        <v>598</v>
      </c>
      <c r="E33" s="17">
        <v>13</v>
      </c>
      <c r="F33" s="18">
        <v>-0.000712476052712872</v>
      </c>
      <c r="G33" s="18">
        <v>0.00851071554782493</v>
      </c>
      <c r="H33" s="18">
        <v>0.93478696813625</v>
      </c>
      <c r="I33" s="18">
        <v>0.999287777698083</v>
      </c>
      <c r="J33" s="18">
        <v>0.982756914804393</v>
      </c>
      <c r="K33" s="18">
        <v>1.01609670470294</v>
      </c>
      <c r="L33" s="21"/>
      <c r="M33" s="21"/>
      <c r="N33" s="21"/>
    </row>
    <row r="34" s="4" customFormat="1" ht="15" spans="1:14">
      <c r="A34" s="17">
        <v>7</v>
      </c>
      <c r="B34" s="17" t="s">
        <v>54</v>
      </c>
      <c r="C34" s="17" t="s">
        <v>45</v>
      </c>
      <c r="D34" s="17" t="s">
        <v>599</v>
      </c>
      <c r="E34" s="17">
        <v>13</v>
      </c>
      <c r="F34" s="18">
        <v>-0.000496645053571962</v>
      </c>
      <c r="G34" s="18">
        <v>0.00330443985527416</v>
      </c>
      <c r="H34" s="18">
        <v>0.880530859227954</v>
      </c>
      <c r="I34" s="18">
        <v>0.999503478254168</v>
      </c>
      <c r="J34" s="18">
        <v>0.993050910197701</v>
      </c>
      <c r="K34" s="18">
        <v>1.00599797329957</v>
      </c>
      <c r="L34" s="21"/>
      <c r="M34" s="21"/>
      <c r="N34" s="21"/>
    </row>
    <row r="35" s="4" customFormat="1" ht="15" spans="1:14">
      <c r="A35" s="17">
        <v>7</v>
      </c>
      <c r="B35" s="17" t="s">
        <v>54</v>
      </c>
      <c r="C35" s="17" t="s">
        <v>45</v>
      </c>
      <c r="D35" s="17" t="s">
        <v>600</v>
      </c>
      <c r="E35" s="17">
        <v>13</v>
      </c>
      <c r="F35" s="18">
        <v>-5.50695487573279e-5</v>
      </c>
      <c r="G35" s="18">
        <v>0.00471688326105011</v>
      </c>
      <c r="H35" s="18">
        <v>0.990684920079043</v>
      </c>
      <c r="I35" s="18">
        <v>0.999944931967542</v>
      </c>
      <c r="J35" s="18">
        <v>0.990742951999163</v>
      </c>
      <c r="K35" s="18">
        <v>1.00923237954906</v>
      </c>
      <c r="L35" s="21">
        <v>0.990684920079043</v>
      </c>
      <c r="M35" s="21">
        <v>1.62762741300968e-5</v>
      </c>
      <c r="N35" s="21">
        <v>0.926247936351423</v>
      </c>
    </row>
    <row r="36" s="4" customFormat="1" ht="15" spans="1:14">
      <c r="A36" s="17">
        <v>7</v>
      </c>
      <c r="B36" s="17" t="s">
        <v>54</v>
      </c>
      <c r="C36" s="17" t="s">
        <v>45</v>
      </c>
      <c r="D36" s="17" t="s">
        <v>601</v>
      </c>
      <c r="E36" s="17">
        <v>13</v>
      </c>
      <c r="F36" s="18">
        <v>0.000520821288840595</v>
      </c>
      <c r="G36" s="18">
        <v>0.00604158075817738</v>
      </c>
      <c r="H36" s="18">
        <v>0.932724261408526</v>
      </c>
      <c r="I36" s="18">
        <v>1.0005209569398</v>
      </c>
      <c r="J36" s="18">
        <v>0.988743160744081</v>
      </c>
      <c r="K36" s="18">
        <v>1.01243904890567</v>
      </c>
      <c r="L36" s="21"/>
      <c r="M36" s="21"/>
      <c r="N36" s="21"/>
    </row>
    <row r="37" s="4" customFormat="1" ht="15" spans="1:14">
      <c r="A37" s="17">
        <v>7</v>
      </c>
      <c r="B37" s="17" t="s">
        <v>54</v>
      </c>
      <c r="C37" s="17" t="s">
        <v>45</v>
      </c>
      <c r="D37" s="17" t="s">
        <v>602</v>
      </c>
      <c r="E37" s="17">
        <v>13</v>
      </c>
      <c r="F37" s="18">
        <v>-0.000430164109991943</v>
      </c>
      <c r="G37" s="18">
        <v>0.00299870200456345</v>
      </c>
      <c r="H37" s="18">
        <v>0.888315442502741</v>
      </c>
      <c r="I37" s="18">
        <v>0.999569928397324</v>
      </c>
      <c r="J37" s="18">
        <v>0.993712231236311</v>
      </c>
      <c r="K37" s="18">
        <v>1.00546215528933</v>
      </c>
      <c r="L37" s="21"/>
      <c r="M37" s="21"/>
      <c r="N37" s="21"/>
    </row>
    <row r="38" s="4" customFormat="1" ht="15" spans="1:14">
      <c r="A38" s="17">
        <v>8</v>
      </c>
      <c r="B38" s="17" t="s">
        <v>54</v>
      </c>
      <c r="C38" s="17" t="s">
        <v>48</v>
      </c>
      <c r="D38" s="17" t="s">
        <v>598</v>
      </c>
      <c r="E38" s="17">
        <v>13</v>
      </c>
      <c r="F38" s="18">
        <v>-0.115665595621381</v>
      </c>
      <c r="G38" s="18">
        <v>0.100069907396152</v>
      </c>
      <c r="H38" s="18">
        <v>0.272231502693163</v>
      </c>
      <c r="I38" s="18">
        <v>0.890773051906015</v>
      </c>
      <c r="J38" s="18">
        <v>0.73212602530836</v>
      </c>
      <c r="K38" s="18">
        <v>1.08379787437246</v>
      </c>
      <c r="L38" s="21"/>
      <c r="M38" s="21"/>
      <c r="N38" s="21"/>
    </row>
    <row r="39" s="4" customFormat="1" ht="15" spans="1:14">
      <c r="A39" s="17">
        <v>8</v>
      </c>
      <c r="B39" s="17" t="s">
        <v>54</v>
      </c>
      <c r="C39" s="17" t="s">
        <v>48</v>
      </c>
      <c r="D39" s="17" t="s">
        <v>599</v>
      </c>
      <c r="E39" s="17">
        <v>13</v>
      </c>
      <c r="F39" s="18">
        <v>-0.0101257274644572</v>
      </c>
      <c r="G39" s="18">
        <v>0.0334322710566851</v>
      </c>
      <c r="H39" s="18">
        <v>0.761986757057546</v>
      </c>
      <c r="I39" s="18">
        <v>0.989925365118611</v>
      </c>
      <c r="J39" s="18">
        <v>0.927137887303087</v>
      </c>
      <c r="K39" s="18">
        <v>1.05696492606484</v>
      </c>
      <c r="L39" s="21"/>
      <c r="M39" s="21"/>
      <c r="N39" s="21"/>
    </row>
    <row r="40" s="4" customFormat="1" ht="15" spans="1:14">
      <c r="A40" s="17">
        <v>8</v>
      </c>
      <c r="B40" s="17" t="s">
        <v>54</v>
      </c>
      <c r="C40" s="17" t="s">
        <v>48</v>
      </c>
      <c r="D40" s="17" t="s">
        <v>600</v>
      </c>
      <c r="E40" s="17">
        <v>13</v>
      </c>
      <c r="F40" s="18">
        <v>0.024586798763572</v>
      </c>
      <c r="G40" s="18">
        <v>0.0458209523321417</v>
      </c>
      <c r="H40" s="18">
        <v>0.59155486470773</v>
      </c>
      <c r="I40" s="18">
        <v>1.02489154656557</v>
      </c>
      <c r="J40" s="18">
        <v>0.936859206592155</v>
      </c>
      <c r="K40" s="18">
        <v>1.1211958796268</v>
      </c>
      <c r="L40" s="21">
        <v>0.897143490594187</v>
      </c>
      <c r="M40" s="21">
        <v>4.19273397824318e-5</v>
      </c>
      <c r="N40" s="21">
        <v>0.148256858076728</v>
      </c>
    </row>
    <row r="41" s="4" customFormat="1" ht="15" spans="1:14">
      <c r="A41" s="17">
        <v>8</v>
      </c>
      <c r="B41" s="17" t="s">
        <v>54</v>
      </c>
      <c r="C41" s="17" t="s">
        <v>48</v>
      </c>
      <c r="D41" s="17" t="s">
        <v>601</v>
      </c>
      <c r="E41" s="17">
        <v>13</v>
      </c>
      <c r="F41" s="18">
        <v>-0.00660943577036466</v>
      </c>
      <c r="G41" s="18">
        <v>0.0500576571213889</v>
      </c>
      <c r="H41" s="18">
        <v>0.897143490594187</v>
      </c>
      <c r="I41" s="18">
        <v>0.993412358507841</v>
      </c>
      <c r="J41" s="18">
        <v>0.900574447986663</v>
      </c>
      <c r="K41" s="18">
        <v>1.09582069116259</v>
      </c>
      <c r="L41" s="21"/>
      <c r="M41" s="21"/>
      <c r="N41" s="21"/>
    </row>
    <row r="42" s="4" customFormat="1" ht="15" spans="1:14">
      <c r="A42" s="17">
        <v>8</v>
      </c>
      <c r="B42" s="17" t="s">
        <v>54</v>
      </c>
      <c r="C42" s="17" t="s">
        <v>48</v>
      </c>
      <c r="D42" s="17" t="s">
        <v>602</v>
      </c>
      <c r="E42" s="17">
        <v>13</v>
      </c>
      <c r="F42" s="18">
        <v>-0.0109235684641891</v>
      </c>
      <c r="G42" s="18">
        <v>0.0390136075901412</v>
      </c>
      <c r="H42" s="18">
        <v>0.784250303901024</v>
      </c>
      <c r="I42" s="18">
        <v>0.989135877060495</v>
      </c>
      <c r="J42" s="18">
        <v>0.916319441957372</v>
      </c>
      <c r="K42" s="18">
        <v>1.06773875843808</v>
      </c>
      <c r="L42" s="21"/>
      <c r="M42" s="21"/>
      <c r="N42" s="21"/>
    </row>
    <row r="43" s="4" customFormat="1" ht="15" spans="1:14">
      <c r="A43" s="17">
        <v>9</v>
      </c>
      <c r="B43" s="17" t="s">
        <v>59</v>
      </c>
      <c r="C43" s="17" t="s">
        <v>50</v>
      </c>
      <c r="D43" s="17" t="s">
        <v>598</v>
      </c>
      <c r="E43" s="17">
        <v>25</v>
      </c>
      <c r="F43" s="18">
        <v>-0.00151430636060939</v>
      </c>
      <c r="G43" s="18">
        <v>0.00361330561219601</v>
      </c>
      <c r="H43" s="18">
        <v>0.679037315717177</v>
      </c>
      <c r="I43" s="18">
        <v>0.998486839622738</v>
      </c>
      <c r="J43" s="18">
        <v>0.991440457911546</v>
      </c>
      <c r="K43" s="18">
        <v>1.00558330149237</v>
      </c>
      <c r="L43" s="21"/>
      <c r="M43" s="21"/>
      <c r="N43" s="21"/>
    </row>
    <row r="44" s="4" customFormat="1" ht="15" spans="1:14">
      <c r="A44" s="17">
        <v>9</v>
      </c>
      <c r="B44" s="17" t="s">
        <v>59</v>
      </c>
      <c r="C44" s="17" t="s">
        <v>50</v>
      </c>
      <c r="D44" s="17" t="s">
        <v>599</v>
      </c>
      <c r="E44" s="17">
        <v>25</v>
      </c>
      <c r="F44" s="18">
        <v>0.000198141082263555</v>
      </c>
      <c r="G44" s="18">
        <v>0.00134416116565704</v>
      </c>
      <c r="H44" s="18">
        <v>0.882809419999549</v>
      </c>
      <c r="I44" s="18">
        <v>1.0001981607135</v>
      </c>
      <c r="J44" s="18">
        <v>0.997566550847114</v>
      </c>
      <c r="K44" s="18">
        <v>1.00283671284403</v>
      </c>
      <c r="L44" s="21"/>
      <c r="M44" s="21"/>
      <c r="N44" s="21"/>
    </row>
    <row r="45" s="4" customFormat="1" ht="15" spans="1:14">
      <c r="A45" s="17">
        <v>9</v>
      </c>
      <c r="B45" s="17" t="s">
        <v>59</v>
      </c>
      <c r="C45" s="17" t="s">
        <v>50</v>
      </c>
      <c r="D45" s="17" t="s">
        <v>600</v>
      </c>
      <c r="E45" s="17">
        <v>25</v>
      </c>
      <c r="F45" s="18">
        <v>0.000129063224826827</v>
      </c>
      <c r="G45" s="18">
        <v>0.00139066813546407</v>
      </c>
      <c r="H45" s="18">
        <v>0.926057182782221</v>
      </c>
      <c r="I45" s="18">
        <v>1.00012907155384</v>
      </c>
      <c r="J45" s="18">
        <v>0.997406722049255</v>
      </c>
      <c r="K45" s="18">
        <v>1.00285885151449</v>
      </c>
      <c r="L45" s="21">
        <v>0.926057182782221</v>
      </c>
      <c r="M45" s="21">
        <v>3.58135503307528e-6</v>
      </c>
      <c r="N45" s="21">
        <v>0.6258742575189</v>
      </c>
    </row>
    <row r="46" s="4" customFormat="1" ht="15" spans="1:14">
      <c r="A46" s="17">
        <v>9</v>
      </c>
      <c r="B46" s="17" t="s">
        <v>59</v>
      </c>
      <c r="C46" s="17" t="s">
        <v>50</v>
      </c>
      <c r="D46" s="17" t="s">
        <v>601</v>
      </c>
      <c r="E46" s="17">
        <v>25</v>
      </c>
      <c r="F46" s="18">
        <v>0.00297209119381447</v>
      </c>
      <c r="G46" s="18">
        <v>0.00269451032094352</v>
      </c>
      <c r="H46" s="18">
        <v>0.28095755494964</v>
      </c>
      <c r="I46" s="18">
        <v>1.00297651223567</v>
      </c>
      <c r="J46" s="18">
        <v>0.997693514998454</v>
      </c>
      <c r="K46" s="18">
        <v>1.00828748405566</v>
      </c>
      <c r="L46" s="21"/>
      <c r="M46" s="21"/>
      <c r="N46" s="21"/>
    </row>
    <row r="47" s="4" customFormat="1" ht="15" spans="1:14">
      <c r="A47" s="17">
        <v>9</v>
      </c>
      <c r="B47" s="17" t="s">
        <v>59</v>
      </c>
      <c r="C47" s="17" t="s">
        <v>50</v>
      </c>
      <c r="D47" s="17" t="s">
        <v>602</v>
      </c>
      <c r="E47" s="17">
        <v>25</v>
      </c>
      <c r="F47" s="18">
        <v>0.000991199368073192</v>
      </c>
      <c r="G47" s="18">
        <v>0.001958699196044</v>
      </c>
      <c r="H47" s="18">
        <v>0.617438628780339</v>
      </c>
      <c r="I47" s="18">
        <v>1.00099169076851</v>
      </c>
      <c r="J47" s="18">
        <v>0.997156200224918</v>
      </c>
      <c r="K47" s="18">
        <v>1.00484193425423</v>
      </c>
      <c r="L47" s="21"/>
      <c r="M47" s="21"/>
      <c r="N47" s="21"/>
    </row>
    <row r="48" s="4" customFormat="1" ht="15" spans="1:14">
      <c r="A48" s="17">
        <v>10</v>
      </c>
      <c r="B48" s="17" t="s">
        <v>59</v>
      </c>
      <c r="C48" s="17" t="s">
        <v>52</v>
      </c>
      <c r="D48" s="17" t="s">
        <v>598</v>
      </c>
      <c r="E48" s="17">
        <v>9</v>
      </c>
      <c r="F48" s="18">
        <v>0.157739196140343</v>
      </c>
      <c r="G48" s="18">
        <v>0.165823973369387</v>
      </c>
      <c r="H48" s="18">
        <v>0.373160724755751</v>
      </c>
      <c r="I48" s="18">
        <v>1.1708607898709</v>
      </c>
      <c r="J48" s="18">
        <v>0.845966268717046</v>
      </c>
      <c r="K48" s="18">
        <v>1.62053150338509</v>
      </c>
      <c r="L48" s="21"/>
      <c r="M48" s="21"/>
      <c r="N48" s="21"/>
    </row>
    <row r="49" s="4" customFormat="1" ht="15" spans="1:14">
      <c r="A49" s="17">
        <v>10</v>
      </c>
      <c r="B49" s="17" t="s">
        <v>59</v>
      </c>
      <c r="C49" s="17" t="s">
        <v>52</v>
      </c>
      <c r="D49" s="17" t="s">
        <v>599</v>
      </c>
      <c r="E49" s="17">
        <v>9</v>
      </c>
      <c r="F49" s="18">
        <v>-0.00327659409779025</v>
      </c>
      <c r="G49" s="18">
        <v>0.0218069000950087</v>
      </c>
      <c r="H49" s="18">
        <v>0.880563495284211</v>
      </c>
      <c r="I49" s="18">
        <v>0.996728768078493</v>
      </c>
      <c r="J49" s="18">
        <v>0.955024658625961</v>
      </c>
      <c r="K49" s="18">
        <v>1.04025401662887</v>
      </c>
      <c r="L49" s="21"/>
      <c r="M49" s="21"/>
      <c r="N49" s="21"/>
    </row>
    <row r="50" s="4" customFormat="1" ht="15" spans="1:14">
      <c r="A50" s="17">
        <v>10</v>
      </c>
      <c r="B50" s="17" t="s">
        <v>59</v>
      </c>
      <c r="C50" s="17" t="s">
        <v>52</v>
      </c>
      <c r="D50" s="17" t="s">
        <v>600</v>
      </c>
      <c r="E50" s="17">
        <v>9</v>
      </c>
      <c r="F50" s="18">
        <v>0.0265067182157943</v>
      </c>
      <c r="G50" s="18">
        <v>0.0200978041675254</v>
      </c>
      <c r="H50" s="18">
        <v>0.187207132928729</v>
      </c>
      <c r="I50" s="18">
        <v>1.02686114591328</v>
      </c>
      <c r="J50" s="18">
        <v>0.987197677988345</v>
      </c>
      <c r="K50" s="18">
        <v>1.06811820620873</v>
      </c>
      <c r="L50" s="21">
        <v>0.8753449215344</v>
      </c>
      <c r="M50" s="21">
        <v>0.0626142814112619</v>
      </c>
      <c r="N50" s="21">
        <v>0.451329665606244</v>
      </c>
    </row>
    <row r="51" s="4" customFormat="1" ht="15" spans="1:14">
      <c r="A51" s="17">
        <v>10</v>
      </c>
      <c r="B51" s="17" t="s">
        <v>59</v>
      </c>
      <c r="C51" s="17" t="s">
        <v>52</v>
      </c>
      <c r="D51" s="17" t="s">
        <v>601</v>
      </c>
      <c r="E51" s="17">
        <v>9</v>
      </c>
      <c r="F51" s="18">
        <v>-0.0145865511101991</v>
      </c>
      <c r="G51" s="18">
        <v>0.0310113232793791</v>
      </c>
      <c r="H51" s="18">
        <v>0.650653030724136</v>
      </c>
      <c r="I51" s="18">
        <v>0.985519317249936</v>
      </c>
      <c r="J51" s="18">
        <v>0.92740144886609</v>
      </c>
      <c r="K51" s="18">
        <v>1.0472792832708</v>
      </c>
      <c r="L51" s="21"/>
      <c r="M51" s="21"/>
      <c r="N51" s="21"/>
    </row>
    <row r="52" s="4" customFormat="1" ht="15" spans="1:14">
      <c r="A52" s="17">
        <v>10</v>
      </c>
      <c r="B52" s="17" t="s">
        <v>59</v>
      </c>
      <c r="C52" s="17" t="s">
        <v>52</v>
      </c>
      <c r="D52" s="17" t="s">
        <v>602</v>
      </c>
      <c r="E52" s="17">
        <v>9</v>
      </c>
      <c r="F52" s="18">
        <v>-0.0125728097128933</v>
      </c>
      <c r="G52" s="18">
        <v>0.0315045333013928</v>
      </c>
      <c r="H52" s="18">
        <v>0.70027593722752</v>
      </c>
      <c r="I52" s="18">
        <v>0.987505897855405</v>
      </c>
      <c r="J52" s="18">
        <v>0.928372992863825</v>
      </c>
      <c r="K52" s="18">
        <v>1.05040528515487</v>
      </c>
      <c r="L52" s="21"/>
      <c r="M52" s="21"/>
      <c r="N52" s="21"/>
    </row>
    <row r="53" s="4" customFormat="1" ht="15" spans="1:14">
      <c r="A53" s="17">
        <v>11</v>
      </c>
      <c r="B53" s="17" t="s">
        <v>59</v>
      </c>
      <c r="C53" s="17" t="s">
        <v>45</v>
      </c>
      <c r="D53" s="17" t="s">
        <v>598</v>
      </c>
      <c r="E53" s="17">
        <v>25</v>
      </c>
      <c r="F53" s="18">
        <v>-0.00306832407319849</v>
      </c>
      <c r="G53" s="18">
        <v>0.00331494552413096</v>
      </c>
      <c r="H53" s="18">
        <v>0.364262998176927</v>
      </c>
      <c r="I53" s="18">
        <v>0.996936378422288</v>
      </c>
      <c r="J53" s="18">
        <v>0.990479987687547</v>
      </c>
      <c r="K53" s="18">
        <v>1.00343485479413</v>
      </c>
      <c r="L53" s="21"/>
      <c r="M53" s="21"/>
      <c r="N53" s="21"/>
    </row>
    <row r="54" s="4" customFormat="1" ht="15" spans="1:14">
      <c r="A54" s="17">
        <v>11</v>
      </c>
      <c r="B54" s="17" t="s">
        <v>59</v>
      </c>
      <c r="C54" s="17" t="s">
        <v>45</v>
      </c>
      <c r="D54" s="17" t="s">
        <v>599</v>
      </c>
      <c r="E54" s="17">
        <v>25</v>
      </c>
      <c r="F54" s="18">
        <v>4.3287484955848e-5</v>
      </c>
      <c r="G54" s="18">
        <v>0.00198166238495263</v>
      </c>
      <c r="H54" s="18">
        <v>0.982572374766014</v>
      </c>
      <c r="I54" s="18">
        <v>1.00004328842187</v>
      </c>
      <c r="J54" s="18">
        <v>0.99616659553677</v>
      </c>
      <c r="K54" s="18">
        <v>1.00393506788767</v>
      </c>
      <c r="L54" s="21"/>
      <c r="M54" s="21"/>
      <c r="N54" s="21"/>
    </row>
    <row r="55" s="4" customFormat="1" ht="15" spans="1:14">
      <c r="A55" s="17">
        <v>11</v>
      </c>
      <c r="B55" s="17" t="s">
        <v>59</v>
      </c>
      <c r="C55" s="17" t="s">
        <v>45</v>
      </c>
      <c r="D55" s="17" t="s">
        <v>600</v>
      </c>
      <c r="E55" s="17">
        <v>25</v>
      </c>
      <c r="F55" s="18">
        <v>0.00124876711179272</v>
      </c>
      <c r="G55" s="18">
        <v>0.00202102891427725</v>
      </c>
      <c r="H55" s="18">
        <v>0.536649953215416</v>
      </c>
      <c r="I55" s="18">
        <v>1.0012495471461</v>
      </c>
      <c r="J55" s="18">
        <v>0.997291225807284</v>
      </c>
      <c r="K55" s="18">
        <v>1.00522357934993</v>
      </c>
      <c r="L55" s="21">
        <v>0.982572374766014</v>
      </c>
      <c r="M55" s="21">
        <v>0.0067228869717649</v>
      </c>
      <c r="N55" s="21">
        <v>0.120302191779426</v>
      </c>
    </row>
    <row r="56" s="4" customFormat="1" ht="15" spans="1:14">
      <c r="A56" s="17">
        <v>11</v>
      </c>
      <c r="B56" s="17" t="s">
        <v>59</v>
      </c>
      <c r="C56" s="17" t="s">
        <v>45</v>
      </c>
      <c r="D56" s="17" t="s">
        <v>601</v>
      </c>
      <c r="E56" s="17">
        <v>25</v>
      </c>
      <c r="F56" s="18">
        <v>0.00194124461523096</v>
      </c>
      <c r="G56" s="18">
        <v>0.00387680339759353</v>
      </c>
      <c r="H56" s="18">
        <v>0.621120130459313</v>
      </c>
      <c r="I56" s="18">
        <v>1.00194313005039</v>
      </c>
      <c r="J56" s="18">
        <v>0.994358682287038</v>
      </c>
      <c r="K56" s="18">
        <v>1.00958542801297</v>
      </c>
      <c r="L56" s="21"/>
      <c r="M56" s="21"/>
      <c r="N56" s="21"/>
    </row>
    <row r="57" s="4" customFormat="1" ht="15" spans="1:14">
      <c r="A57" s="17">
        <v>11</v>
      </c>
      <c r="B57" s="17" t="s">
        <v>59</v>
      </c>
      <c r="C57" s="17" t="s">
        <v>45</v>
      </c>
      <c r="D57" s="17" t="s">
        <v>602</v>
      </c>
      <c r="E57" s="17">
        <v>25</v>
      </c>
      <c r="F57" s="18">
        <v>-0.000303493111616426</v>
      </c>
      <c r="G57" s="18">
        <v>0.00188946814370364</v>
      </c>
      <c r="H57" s="18">
        <v>0.873734249296726</v>
      </c>
      <c r="I57" s="18">
        <v>0.999696552937759</v>
      </c>
      <c r="J57" s="18">
        <v>0.996001166042049</v>
      </c>
      <c r="K57" s="18">
        <v>1.00340565054464</v>
      </c>
      <c r="L57" s="21"/>
      <c r="M57" s="21"/>
      <c r="N57" s="21"/>
    </row>
    <row r="58" s="4" customFormat="1" ht="15" spans="1:14">
      <c r="A58" s="17">
        <v>12</v>
      </c>
      <c r="B58" s="17" t="s">
        <v>59</v>
      </c>
      <c r="C58" s="17" t="s">
        <v>48</v>
      </c>
      <c r="D58" s="17" t="s">
        <v>598</v>
      </c>
      <c r="E58" s="17">
        <v>25</v>
      </c>
      <c r="F58" s="18">
        <v>-0.0237493871331256</v>
      </c>
      <c r="G58" s="18">
        <v>0.0293005582594164</v>
      </c>
      <c r="H58" s="18">
        <v>0.425935515609872</v>
      </c>
      <c r="I58" s="18">
        <v>0.976530410179777</v>
      </c>
      <c r="J58" s="18">
        <v>0.922029111783439</v>
      </c>
      <c r="K58" s="18">
        <v>1.03425328964001</v>
      </c>
      <c r="L58" s="21"/>
      <c r="M58" s="21"/>
      <c r="N58" s="21"/>
    </row>
    <row r="59" s="4" customFormat="1" ht="15" spans="1:14">
      <c r="A59" s="17">
        <v>12</v>
      </c>
      <c r="B59" s="17" t="s">
        <v>59</v>
      </c>
      <c r="C59" s="17" t="s">
        <v>48</v>
      </c>
      <c r="D59" s="17" t="s">
        <v>599</v>
      </c>
      <c r="E59" s="17">
        <v>25</v>
      </c>
      <c r="F59" s="18">
        <v>-0.00895164202063299</v>
      </c>
      <c r="G59" s="18">
        <v>0.0154191572186089</v>
      </c>
      <c r="H59" s="18">
        <v>0.561541579968181</v>
      </c>
      <c r="I59" s="18">
        <v>0.991088304641862</v>
      </c>
      <c r="J59" s="18">
        <v>0.961584157801356</v>
      </c>
      <c r="K59" s="18">
        <v>1.02149772292816</v>
      </c>
      <c r="L59" s="21"/>
      <c r="M59" s="21"/>
      <c r="N59" s="21"/>
    </row>
    <row r="60" s="4" customFormat="1" ht="15" spans="1:14">
      <c r="A60" s="17">
        <v>12</v>
      </c>
      <c r="B60" s="17" t="s">
        <v>59</v>
      </c>
      <c r="C60" s="17" t="s">
        <v>48</v>
      </c>
      <c r="D60" s="17" t="s">
        <v>600</v>
      </c>
      <c r="E60" s="17">
        <v>25</v>
      </c>
      <c r="F60" s="18">
        <v>-0.000989093944672148</v>
      </c>
      <c r="G60" s="18">
        <v>0.0112594398306379</v>
      </c>
      <c r="H60" s="18">
        <v>0.929999274472034</v>
      </c>
      <c r="I60" s="18">
        <v>0.999011395047511</v>
      </c>
      <c r="J60" s="18">
        <v>0.977206198971734</v>
      </c>
      <c r="K60" s="18">
        <v>1.02130314818402</v>
      </c>
      <c r="L60" s="21">
        <v>0.929999274472034</v>
      </c>
      <c r="M60" s="21">
        <v>0.307230707242272</v>
      </c>
      <c r="N60" s="21">
        <v>0.408302310797406</v>
      </c>
    </row>
    <row r="61" s="4" customFormat="1" ht="15" spans="1:14">
      <c r="A61" s="17">
        <v>12</v>
      </c>
      <c r="B61" s="17" t="s">
        <v>59</v>
      </c>
      <c r="C61" s="17" t="s">
        <v>48</v>
      </c>
      <c r="D61" s="17" t="s">
        <v>601</v>
      </c>
      <c r="E61" s="17">
        <v>25</v>
      </c>
      <c r="F61" s="18">
        <v>-0.0198982938298859</v>
      </c>
      <c r="G61" s="18">
        <v>0.0305238920249391</v>
      </c>
      <c r="H61" s="18">
        <v>0.520665255141723</v>
      </c>
      <c r="I61" s="18">
        <v>0.980298370629599</v>
      </c>
      <c r="J61" s="18">
        <v>0.923370125455732</v>
      </c>
      <c r="K61" s="18">
        <v>1.0407363948284</v>
      </c>
      <c r="L61" s="21"/>
      <c r="M61" s="21"/>
      <c r="N61" s="21"/>
    </row>
    <row r="62" s="4" customFormat="1" ht="15" spans="1:14">
      <c r="A62" s="17">
        <v>12</v>
      </c>
      <c r="B62" s="17" t="s">
        <v>59</v>
      </c>
      <c r="C62" s="17" t="s">
        <v>48</v>
      </c>
      <c r="D62" s="17" t="s">
        <v>602</v>
      </c>
      <c r="E62" s="17">
        <v>25</v>
      </c>
      <c r="F62" s="18">
        <v>-0.0222916085290596</v>
      </c>
      <c r="G62" s="18">
        <v>0.0235813888044184</v>
      </c>
      <c r="H62" s="18">
        <v>0.353923716036767</v>
      </c>
      <c r="I62" s="18">
        <v>0.977955013443748</v>
      </c>
      <c r="J62" s="18">
        <v>0.933783066493214</v>
      </c>
      <c r="K62" s="18">
        <v>1.02421648307617</v>
      </c>
      <c r="L62" s="21"/>
      <c r="M62" s="21"/>
      <c r="N62" s="21"/>
    </row>
  </sheetData>
  <mergeCells count="1">
    <mergeCell ref="A1:N1"/>
  </mergeCells>
  <pageMargins left="0.75" right="0.75" top="1" bottom="1" header="0.5" footer="0.5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48"/>
  <sheetViews>
    <sheetView workbookViewId="0">
      <selection activeCell="C3" sqref="C3:C48"/>
    </sheetView>
  </sheetViews>
  <sheetFormatPr defaultColWidth="9" defaultRowHeight="13.5"/>
  <cols>
    <col min="2" max="2" width="17.125" customWidth="1"/>
    <col min="3" max="3" width="10.375" customWidth="1"/>
    <col min="5" max="5" width="10.375"/>
    <col min="8" max="8" width="9.25"/>
    <col min="12" max="13" width="11.125"/>
    <col min="15" max="16" width="10.125"/>
    <col min="17" max="17" width="11.25" customWidth="1"/>
    <col min="18" max="19" width="11.125"/>
    <col min="23" max="23" width="12.625"/>
  </cols>
  <sheetData>
    <row r="1" ht="15.75" spans="1:23">
      <c r="A1" s="8" t="s">
        <v>3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="4" customFormat="1" ht="14.25" spans="1:23">
      <c r="A2" s="6" t="s">
        <v>603</v>
      </c>
      <c r="B2" s="6" t="s">
        <v>604</v>
      </c>
      <c r="C2" s="6" t="s">
        <v>605</v>
      </c>
      <c r="D2" s="6" t="s">
        <v>606</v>
      </c>
      <c r="E2" s="6" t="s">
        <v>607</v>
      </c>
      <c r="F2" s="6" t="s">
        <v>608</v>
      </c>
      <c r="G2" s="6" t="s">
        <v>609</v>
      </c>
      <c r="H2" s="6" t="s">
        <v>610</v>
      </c>
      <c r="I2" s="6" t="s">
        <v>611</v>
      </c>
      <c r="J2" s="6" t="s">
        <v>612</v>
      </c>
      <c r="K2" s="6" t="s">
        <v>613</v>
      </c>
      <c r="L2" s="6" t="s">
        <v>614</v>
      </c>
      <c r="M2" s="6" t="s">
        <v>615</v>
      </c>
      <c r="N2" s="6" t="s">
        <v>616</v>
      </c>
      <c r="O2" s="6" t="s">
        <v>617</v>
      </c>
      <c r="P2" s="6" t="s">
        <v>618</v>
      </c>
      <c r="Q2" s="6" t="s">
        <v>619</v>
      </c>
      <c r="R2" s="6" t="s">
        <v>620</v>
      </c>
      <c r="S2" s="6" t="s">
        <v>621</v>
      </c>
      <c r="T2" s="6" t="s">
        <v>622</v>
      </c>
      <c r="U2" s="6" t="s">
        <v>623</v>
      </c>
      <c r="V2" s="6" t="s">
        <v>624</v>
      </c>
      <c r="W2" s="6" t="s">
        <v>625</v>
      </c>
    </row>
    <row r="3" s="4" customFormat="1" ht="15" spans="1:23">
      <c r="A3" s="7" t="s">
        <v>56</v>
      </c>
      <c r="B3" s="7" t="s">
        <v>626</v>
      </c>
      <c r="C3" s="7" t="s">
        <v>363</v>
      </c>
      <c r="D3" s="7">
        <v>1</v>
      </c>
      <c r="E3" s="7">
        <v>20224222</v>
      </c>
      <c r="F3" s="7" t="s">
        <v>627</v>
      </c>
      <c r="G3" s="7">
        <v>1</v>
      </c>
      <c r="H3" s="7">
        <v>20237348</v>
      </c>
      <c r="I3" s="7" t="s">
        <v>195</v>
      </c>
      <c r="J3" s="7" t="s">
        <v>189</v>
      </c>
      <c r="K3" s="7">
        <v>0.05666</v>
      </c>
      <c r="L3" s="7">
        <v>0.0531</v>
      </c>
      <c r="M3" s="7">
        <v>0.0187</v>
      </c>
      <c r="N3" s="10">
        <v>0.00457</v>
      </c>
      <c r="O3" s="7">
        <v>0.311531</v>
      </c>
      <c r="P3" s="7">
        <v>0.0179845</v>
      </c>
      <c r="Q3" s="10">
        <v>3.2e-67</v>
      </c>
      <c r="R3" s="7">
        <v>0.170448</v>
      </c>
      <c r="S3" s="7">
        <v>0.0608272</v>
      </c>
      <c r="T3" s="10">
        <v>0.00508</v>
      </c>
      <c r="U3" s="10">
        <v>0.028</v>
      </c>
      <c r="V3" s="7">
        <v>20</v>
      </c>
      <c r="W3" s="7">
        <v>0.02413</v>
      </c>
    </row>
    <row r="4" s="4" customFormat="1" ht="15" spans="1:23">
      <c r="A4" s="7" t="s">
        <v>56</v>
      </c>
      <c r="B4" s="7" t="s">
        <v>628</v>
      </c>
      <c r="C4" s="7" t="s">
        <v>327</v>
      </c>
      <c r="D4" s="7">
        <v>1</v>
      </c>
      <c r="E4" s="7">
        <v>40364513</v>
      </c>
      <c r="F4" s="7" t="s">
        <v>629</v>
      </c>
      <c r="G4" s="7">
        <v>1</v>
      </c>
      <c r="H4" s="7">
        <v>40346129</v>
      </c>
      <c r="I4" s="7" t="s">
        <v>178</v>
      </c>
      <c r="J4" s="7" t="s">
        <v>189</v>
      </c>
      <c r="K4" s="7">
        <v>0.394632</v>
      </c>
      <c r="L4" s="7">
        <v>0.0435</v>
      </c>
      <c r="M4" s="7">
        <v>0.0101</v>
      </c>
      <c r="N4" s="10">
        <v>1.59e-5</v>
      </c>
      <c r="O4" s="7">
        <v>-0.0735613</v>
      </c>
      <c r="P4" s="7">
        <v>0.00889733</v>
      </c>
      <c r="Q4" s="10">
        <v>1.36e-16</v>
      </c>
      <c r="R4" s="7">
        <v>-0.591343</v>
      </c>
      <c r="S4" s="7">
        <v>0.154813</v>
      </c>
      <c r="T4" s="10">
        <v>0.000134</v>
      </c>
      <c r="U4" s="10">
        <v>0.0638</v>
      </c>
      <c r="V4" s="7">
        <v>20</v>
      </c>
      <c r="W4" s="7">
        <v>0.0015618</v>
      </c>
    </row>
    <row r="5" s="4" customFormat="1" ht="15" spans="1:23">
      <c r="A5" s="7" t="s">
        <v>56</v>
      </c>
      <c r="B5" s="7" t="s">
        <v>630</v>
      </c>
      <c r="C5" s="7" t="s">
        <v>381</v>
      </c>
      <c r="D5" s="7">
        <v>1</v>
      </c>
      <c r="E5" s="7">
        <v>200872519</v>
      </c>
      <c r="F5" s="7" t="s">
        <v>631</v>
      </c>
      <c r="G5" s="7">
        <v>1</v>
      </c>
      <c r="H5" s="7">
        <v>200874327</v>
      </c>
      <c r="I5" s="7" t="s">
        <v>179</v>
      </c>
      <c r="J5" s="7" t="s">
        <v>178</v>
      </c>
      <c r="K5" s="7">
        <v>0.506958</v>
      </c>
      <c r="L5" s="7">
        <v>-0.0412</v>
      </c>
      <c r="M5" s="7">
        <v>0.01</v>
      </c>
      <c r="N5" s="10">
        <v>4.1e-5</v>
      </c>
      <c r="O5" s="7">
        <v>-0.107848</v>
      </c>
      <c r="P5" s="7">
        <v>0.0142792</v>
      </c>
      <c r="Q5" s="10">
        <v>4.26e-14</v>
      </c>
      <c r="R5" s="7">
        <v>0.382021</v>
      </c>
      <c r="S5" s="7">
        <v>0.105622</v>
      </c>
      <c r="T5" s="10">
        <v>0.000298</v>
      </c>
      <c r="U5" s="10">
        <v>0.467</v>
      </c>
      <c r="V5" s="7">
        <v>20</v>
      </c>
      <c r="W5" s="7">
        <v>0.00212325</v>
      </c>
    </row>
    <row r="6" s="4" customFormat="1" ht="15" spans="1:23">
      <c r="A6" s="7" t="s">
        <v>56</v>
      </c>
      <c r="B6" s="7" t="s">
        <v>632</v>
      </c>
      <c r="C6" s="7" t="s">
        <v>532</v>
      </c>
      <c r="D6" s="7">
        <v>14</v>
      </c>
      <c r="E6" s="7">
        <v>75191620</v>
      </c>
      <c r="F6" s="7" t="s">
        <v>633</v>
      </c>
      <c r="G6" s="7">
        <v>14</v>
      </c>
      <c r="H6" s="7">
        <v>75165825</v>
      </c>
      <c r="I6" s="7" t="s">
        <v>189</v>
      </c>
      <c r="J6" s="7" t="s">
        <v>195</v>
      </c>
      <c r="K6" s="7">
        <v>0.227634</v>
      </c>
      <c r="L6" s="7">
        <v>0.0295</v>
      </c>
      <c r="M6" s="7">
        <v>0.0113</v>
      </c>
      <c r="N6" s="10">
        <v>0.00899</v>
      </c>
      <c r="O6" s="7">
        <v>-0.102829</v>
      </c>
      <c r="P6" s="7">
        <v>0.0094934</v>
      </c>
      <c r="Q6" s="10">
        <v>2.44e-27</v>
      </c>
      <c r="R6" s="7">
        <v>-0.286885</v>
      </c>
      <c r="S6" s="7">
        <v>0.113038</v>
      </c>
      <c r="T6" s="10">
        <v>0.0112</v>
      </c>
      <c r="U6" s="10">
        <v>0.17</v>
      </c>
      <c r="V6" s="7">
        <v>20</v>
      </c>
      <c r="W6" s="7">
        <v>0.0456</v>
      </c>
    </row>
    <row r="7" s="4" customFormat="1" ht="15" spans="1:23">
      <c r="A7" s="7" t="s">
        <v>56</v>
      </c>
      <c r="B7" s="7" t="s">
        <v>634</v>
      </c>
      <c r="C7" s="7" t="s">
        <v>196</v>
      </c>
      <c r="D7" s="7">
        <v>15</v>
      </c>
      <c r="E7" s="7">
        <v>76919155</v>
      </c>
      <c r="F7" s="7" t="s">
        <v>635</v>
      </c>
      <c r="G7" s="7">
        <v>15</v>
      </c>
      <c r="H7" s="7">
        <v>76673716</v>
      </c>
      <c r="I7" s="7" t="s">
        <v>178</v>
      </c>
      <c r="J7" s="7" t="s">
        <v>179</v>
      </c>
      <c r="K7" s="7">
        <v>0.331014</v>
      </c>
      <c r="L7" s="7">
        <v>-0.03</v>
      </c>
      <c r="M7" s="7">
        <v>0.0102</v>
      </c>
      <c r="N7" s="10">
        <v>0.00333</v>
      </c>
      <c r="O7" s="7">
        <v>0.649151</v>
      </c>
      <c r="P7" s="7">
        <v>0.00765251</v>
      </c>
      <c r="Q7" s="10">
        <v>0</v>
      </c>
      <c r="R7" s="7">
        <v>-0.0462142</v>
      </c>
      <c r="S7" s="7">
        <v>0.0157223</v>
      </c>
      <c r="T7" s="10">
        <v>0.00329</v>
      </c>
      <c r="U7" s="10">
        <v>0.0538</v>
      </c>
      <c r="V7" s="7">
        <v>20</v>
      </c>
      <c r="W7" s="7">
        <v>0.018753</v>
      </c>
    </row>
    <row r="8" s="4" customFormat="1" ht="15" spans="1:23">
      <c r="A8" s="7" t="s">
        <v>56</v>
      </c>
      <c r="B8" s="7" t="s">
        <v>636</v>
      </c>
      <c r="C8" s="7" t="s">
        <v>489</v>
      </c>
      <c r="D8" s="7">
        <v>16</v>
      </c>
      <c r="E8" s="7">
        <v>19722229</v>
      </c>
      <c r="F8" s="7" t="s">
        <v>637</v>
      </c>
      <c r="G8" s="7">
        <v>16</v>
      </c>
      <c r="H8" s="7">
        <v>19723112</v>
      </c>
      <c r="I8" s="7" t="s">
        <v>179</v>
      </c>
      <c r="J8" s="7" t="s">
        <v>178</v>
      </c>
      <c r="K8" s="7">
        <v>0.163022</v>
      </c>
      <c r="L8" s="7">
        <v>-0.0553</v>
      </c>
      <c r="M8" s="7">
        <v>0.0134</v>
      </c>
      <c r="N8" s="10">
        <v>3.61e-5</v>
      </c>
      <c r="O8" s="7">
        <v>0.388678</v>
      </c>
      <c r="P8" s="7">
        <v>0.0124566</v>
      </c>
      <c r="Q8" s="10">
        <v>9.79e-214</v>
      </c>
      <c r="R8" s="7">
        <v>-0.142277</v>
      </c>
      <c r="S8" s="7">
        <v>0.0347761</v>
      </c>
      <c r="T8" s="10">
        <v>4.29e-5</v>
      </c>
      <c r="U8" s="10">
        <v>0.0351</v>
      </c>
      <c r="V8" s="7">
        <v>20</v>
      </c>
      <c r="W8" s="7">
        <v>0.0008151</v>
      </c>
    </row>
    <row r="9" s="4" customFormat="1" ht="15" spans="1:23">
      <c r="A9" s="7" t="s">
        <v>56</v>
      </c>
      <c r="B9" s="7" t="s">
        <v>638</v>
      </c>
      <c r="C9" s="7" t="s">
        <v>334</v>
      </c>
      <c r="D9" s="7">
        <v>22</v>
      </c>
      <c r="E9" s="7">
        <v>41531935</v>
      </c>
      <c r="F9" s="7" t="s">
        <v>639</v>
      </c>
      <c r="G9" s="7">
        <v>22</v>
      </c>
      <c r="H9" s="7">
        <v>41508414</v>
      </c>
      <c r="I9" s="7" t="s">
        <v>179</v>
      </c>
      <c r="J9" s="7" t="s">
        <v>189</v>
      </c>
      <c r="K9" s="7">
        <v>0.304175</v>
      </c>
      <c r="L9" s="7">
        <v>0.0401</v>
      </c>
      <c r="M9" s="7">
        <v>0.0109</v>
      </c>
      <c r="N9" s="10">
        <v>0.000243</v>
      </c>
      <c r="O9" s="7">
        <v>0.245407</v>
      </c>
      <c r="P9" s="7">
        <v>0.00886317</v>
      </c>
      <c r="Q9" s="10">
        <v>9.63e-169</v>
      </c>
      <c r="R9" s="7">
        <v>0.163402</v>
      </c>
      <c r="S9" s="7">
        <v>0.0448063</v>
      </c>
      <c r="T9" s="10">
        <v>0.000265</v>
      </c>
      <c r="U9" s="10">
        <v>0.0528</v>
      </c>
      <c r="V9" s="7">
        <v>20</v>
      </c>
      <c r="W9" s="7">
        <v>0.00212325</v>
      </c>
    </row>
    <row r="10" ht="15" spans="1:23">
      <c r="A10" s="9" t="s">
        <v>54</v>
      </c>
      <c r="B10" s="7" t="s">
        <v>640</v>
      </c>
      <c r="C10" s="7" t="s">
        <v>407</v>
      </c>
      <c r="D10" s="7">
        <v>1</v>
      </c>
      <c r="E10" s="7">
        <v>155029147</v>
      </c>
      <c r="F10" s="7" t="s">
        <v>641</v>
      </c>
      <c r="G10" s="7">
        <v>1</v>
      </c>
      <c r="H10" s="7">
        <v>155033918</v>
      </c>
      <c r="I10" s="7" t="s">
        <v>179</v>
      </c>
      <c r="J10" s="7" t="s">
        <v>178</v>
      </c>
      <c r="K10" s="7">
        <v>0.192843</v>
      </c>
      <c r="L10" s="7">
        <v>-0.0484</v>
      </c>
      <c r="M10" s="7">
        <v>0.0142</v>
      </c>
      <c r="N10" s="10">
        <v>0.000628</v>
      </c>
      <c r="O10" s="7">
        <v>-0.702347</v>
      </c>
      <c r="P10" s="7">
        <v>0.00937135</v>
      </c>
      <c r="Q10" s="10">
        <v>0</v>
      </c>
      <c r="R10" s="7">
        <v>0.0689118</v>
      </c>
      <c r="S10" s="7">
        <v>0.0202388</v>
      </c>
      <c r="T10" s="10">
        <v>0.000662</v>
      </c>
      <c r="U10" s="10">
        <v>0.92</v>
      </c>
      <c r="V10" s="7">
        <v>20</v>
      </c>
      <c r="W10" s="7">
        <v>0.012578</v>
      </c>
    </row>
    <row r="11" ht="15" spans="1:23">
      <c r="A11" s="9" t="s">
        <v>54</v>
      </c>
      <c r="B11" s="7" t="s">
        <v>642</v>
      </c>
      <c r="C11" s="7" t="s">
        <v>394</v>
      </c>
      <c r="D11" s="7">
        <v>16</v>
      </c>
      <c r="E11" s="7">
        <v>24039627</v>
      </c>
      <c r="F11" s="7" t="s">
        <v>643</v>
      </c>
      <c r="G11" s="7">
        <v>16</v>
      </c>
      <c r="H11" s="7">
        <v>23864647</v>
      </c>
      <c r="I11" s="7" t="s">
        <v>178</v>
      </c>
      <c r="J11" s="7" t="s">
        <v>195</v>
      </c>
      <c r="K11" s="7">
        <v>0.411531</v>
      </c>
      <c r="L11" s="7">
        <v>0.0391</v>
      </c>
      <c r="M11" s="7">
        <v>0.0113</v>
      </c>
      <c r="N11" s="10">
        <v>0.000565</v>
      </c>
      <c r="O11" s="7">
        <v>-0.547296</v>
      </c>
      <c r="P11" s="7">
        <v>0.00745708</v>
      </c>
      <c r="Q11" s="10">
        <v>0</v>
      </c>
      <c r="R11" s="7">
        <v>-0.0714422</v>
      </c>
      <c r="S11" s="7">
        <v>0.0206699</v>
      </c>
      <c r="T11" s="10">
        <v>0.000548</v>
      </c>
      <c r="U11" s="10">
        <v>0.0117</v>
      </c>
      <c r="V11" s="7">
        <v>20</v>
      </c>
      <c r="W11" s="7">
        <v>0.012578</v>
      </c>
    </row>
    <row r="12" ht="15" spans="1:23">
      <c r="A12" s="9" t="s">
        <v>59</v>
      </c>
      <c r="B12" s="7" t="s">
        <v>644</v>
      </c>
      <c r="C12" s="7" t="s">
        <v>501</v>
      </c>
      <c r="D12" s="7">
        <v>3</v>
      </c>
      <c r="E12" s="7">
        <v>150963080</v>
      </c>
      <c r="F12" s="7" t="s">
        <v>645</v>
      </c>
      <c r="G12" s="7">
        <v>3</v>
      </c>
      <c r="H12" s="7">
        <v>151003993</v>
      </c>
      <c r="I12" s="7" t="s">
        <v>179</v>
      </c>
      <c r="J12" s="7" t="s">
        <v>189</v>
      </c>
      <c r="K12" s="7">
        <v>0.187873</v>
      </c>
      <c r="L12" s="7">
        <v>0.1126</v>
      </c>
      <c r="M12" s="7">
        <v>0.0238</v>
      </c>
      <c r="N12" s="10">
        <v>2.21e-6</v>
      </c>
      <c r="O12" s="7">
        <v>-0.412409</v>
      </c>
      <c r="P12" s="7">
        <v>0.0105802</v>
      </c>
      <c r="Q12" s="10">
        <v>0</v>
      </c>
      <c r="R12" s="7">
        <v>-0.27303</v>
      </c>
      <c r="S12" s="7">
        <v>0.0581332</v>
      </c>
      <c r="T12" s="10">
        <v>2.64e-6</v>
      </c>
      <c r="U12" s="10">
        <v>0.974</v>
      </c>
      <c r="V12" s="7">
        <v>20</v>
      </c>
      <c r="W12" s="10">
        <v>2.51e-5</v>
      </c>
    </row>
    <row r="13" ht="15" spans="1:23">
      <c r="A13" s="9" t="s">
        <v>59</v>
      </c>
      <c r="B13" s="7" t="s">
        <v>632</v>
      </c>
      <c r="C13" s="7" t="s">
        <v>532</v>
      </c>
      <c r="D13" s="7">
        <v>14</v>
      </c>
      <c r="E13" s="7">
        <v>75191620</v>
      </c>
      <c r="F13" s="7" t="s">
        <v>633</v>
      </c>
      <c r="G13" s="7">
        <v>14</v>
      </c>
      <c r="H13" s="7">
        <v>75165825</v>
      </c>
      <c r="I13" s="7" t="s">
        <v>189</v>
      </c>
      <c r="J13" s="7" t="s">
        <v>195</v>
      </c>
      <c r="K13" s="7">
        <v>0.227634</v>
      </c>
      <c r="L13" s="7">
        <v>-0.0596</v>
      </c>
      <c r="M13" s="7">
        <v>0.0234</v>
      </c>
      <c r="N13" s="10">
        <v>0.0108</v>
      </c>
      <c r="O13" s="7">
        <v>-0.102829</v>
      </c>
      <c r="P13" s="7">
        <v>0.0094934</v>
      </c>
      <c r="Q13" s="10">
        <v>2.44e-27</v>
      </c>
      <c r="R13" s="7">
        <v>0.579604</v>
      </c>
      <c r="S13" s="7">
        <v>0.23377</v>
      </c>
      <c r="T13" s="10">
        <v>0.0132</v>
      </c>
      <c r="U13" s="10">
        <v>0.0161</v>
      </c>
      <c r="V13" s="7">
        <v>20</v>
      </c>
      <c r="W13" s="7">
        <v>0.047025</v>
      </c>
    </row>
    <row r="14" ht="15" spans="1:23">
      <c r="A14" s="9" t="s">
        <v>59</v>
      </c>
      <c r="B14" s="7" t="s">
        <v>646</v>
      </c>
      <c r="C14" s="7" t="s">
        <v>296</v>
      </c>
      <c r="D14" s="7">
        <v>14</v>
      </c>
      <c r="E14" s="7">
        <v>75325136</v>
      </c>
      <c r="F14" s="7" t="s">
        <v>647</v>
      </c>
      <c r="G14" s="7">
        <v>14</v>
      </c>
      <c r="H14" s="7">
        <v>75279839</v>
      </c>
      <c r="I14" s="7" t="s">
        <v>179</v>
      </c>
      <c r="J14" s="7" t="s">
        <v>178</v>
      </c>
      <c r="K14" s="7">
        <v>0.156064</v>
      </c>
      <c r="L14" s="7">
        <v>-0.1175</v>
      </c>
      <c r="M14" s="7">
        <v>0.0293</v>
      </c>
      <c r="N14" s="10">
        <v>6.13e-5</v>
      </c>
      <c r="O14" s="7">
        <v>0.136881</v>
      </c>
      <c r="P14" s="7">
        <v>0.0146963</v>
      </c>
      <c r="Q14" s="10">
        <v>1.23e-20</v>
      </c>
      <c r="R14" s="7">
        <v>-0.858407</v>
      </c>
      <c r="S14" s="7">
        <v>0.233052</v>
      </c>
      <c r="T14" s="10">
        <v>0.00023</v>
      </c>
      <c r="U14" s="10">
        <v>0.482</v>
      </c>
      <c r="V14" s="7">
        <v>20</v>
      </c>
      <c r="W14" s="7">
        <v>0.001311</v>
      </c>
    </row>
    <row r="15" ht="15" spans="1:23">
      <c r="A15" s="9" t="s">
        <v>59</v>
      </c>
      <c r="B15" s="7" t="s">
        <v>648</v>
      </c>
      <c r="C15" s="7" t="s">
        <v>248</v>
      </c>
      <c r="D15" s="7">
        <v>16</v>
      </c>
      <c r="E15" s="7">
        <v>30982526</v>
      </c>
      <c r="F15" s="7" t="s">
        <v>649</v>
      </c>
      <c r="G15" s="7">
        <v>16</v>
      </c>
      <c r="H15" s="7">
        <v>30950352</v>
      </c>
      <c r="I15" s="7" t="s">
        <v>189</v>
      </c>
      <c r="J15" s="7" t="s">
        <v>195</v>
      </c>
      <c r="K15" s="7">
        <v>0.358847</v>
      </c>
      <c r="L15" s="7">
        <v>-0.1169</v>
      </c>
      <c r="M15" s="7">
        <v>0.0184</v>
      </c>
      <c r="N15" s="10">
        <v>2.05e-10</v>
      </c>
      <c r="O15" s="7">
        <v>0.124189</v>
      </c>
      <c r="P15" s="7">
        <v>0.00888106</v>
      </c>
      <c r="Q15" s="10">
        <v>1.96e-44</v>
      </c>
      <c r="R15" s="7">
        <v>-0.941306</v>
      </c>
      <c r="S15" s="7">
        <v>0.162736</v>
      </c>
      <c r="T15" s="10">
        <v>7.28e-9</v>
      </c>
      <c r="U15" s="10">
        <v>0.347</v>
      </c>
      <c r="V15" s="7">
        <v>20</v>
      </c>
      <c r="W15" s="10">
        <v>2.07e-7</v>
      </c>
    </row>
    <row r="16" ht="15" spans="1:23">
      <c r="A16" s="9" t="s">
        <v>59</v>
      </c>
      <c r="B16" s="7" t="s">
        <v>650</v>
      </c>
      <c r="C16" s="7" t="s">
        <v>514</v>
      </c>
      <c r="D16" s="7">
        <v>16</v>
      </c>
      <c r="E16" s="7">
        <v>31104732</v>
      </c>
      <c r="F16" s="7" t="s">
        <v>651</v>
      </c>
      <c r="G16" s="7">
        <v>16</v>
      </c>
      <c r="H16" s="7">
        <v>31105554</v>
      </c>
      <c r="I16" s="7" t="s">
        <v>178</v>
      </c>
      <c r="J16" s="7" t="s">
        <v>195</v>
      </c>
      <c r="K16" s="7">
        <v>0.255467</v>
      </c>
      <c r="L16" s="7">
        <v>0.0872</v>
      </c>
      <c r="M16" s="7">
        <v>0.0192</v>
      </c>
      <c r="N16" s="10">
        <v>5.64e-6</v>
      </c>
      <c r="O16" s="7">
        <v>0.13213</v>
      </c>
      <c r="P16" s="7">
        <v>0.0110368</v>
      </c>
      <c r="Q16" s="10">
        <v>4.99e-33</v>
      </c>
      <c r="R16" s="7">
        <v>0.659957</v>
      </c>
      <c r="S16" s="7">
        <v>0.155417</v>
      </c>
      <c r="T16" s="10">
        <v>2.17e-5</v>
      </c>
      <c r="U16" s="10">
        <v>0.0152</v>
      </c>
      <c r="V16" s="7">
        <v>20</v>
      </c>
      <c r="W16" s="7">
        <v>0.0001767</v>
      </c>
    </row>
    <row r="17" ht="15" spans="1:23">
      <c r="A17" s="9" t="s">
        <v>59</v>
      </c>
      <c r="B17" s="7" t="s">
        <v>652</v>
      </c>
      <c r="C17" s="7" t="s">
        <v>231</v>
      </c>
      <c r="D17" s="7">
        <v>17</v>
      </c>
      <c r="E17" s="7">
        <v>7354703</v>
      </c>
      <c r="F17" s="7" t="s">
        <v>653</v>
      </c>
      <c r="G17" s="7">
        <v>17</v>
      </c>
      <c r="H17" s="7">
        <v>7371932</v>
      </c>
      <c r="I17" s="7" t="s">
        <v>178</v>
      </c>
      <c r="J17" s="7" t="s">
        <v>179</v>
      </c>
      <c r="K17" s="7">
        <v>0.34493</v>
      </c>
      <c r="L17" s="7">
        <v>0.056</v>
      </c>
      <c r="M17" s="7">
        <v>0.0176</v>
      </c>
      <c r="N17" s="10">
        <v>0.00149</v>
      </c>
      <c r="O17" s="7">
        <v>0.293731</v>
      </c>
      <c r="P17" s="7">
        <v>0.00805353</v>
      </c>
      <c r="Q17" s="10">
        <v>3.04e-291</v>
      </c>
      <c r="R17" s="7">
        <v>0.19065</v>
      </c>
      <c r="S17" s="7">
        <v>0.0601463</v>
      </c>
      <c r="T17" s="10">
        <v>0.00153</v>
      </c>
      <c r="U17" s="10">
        <v>0.714</v>
      </c>
      <c r="V17" s="7">
        <v>20</v>
      </c>
      <c r="W17" s="7">
        <v>0.007928182</v>
      </c>
    </row>
    <row r="18" ht="15" spans="1:23">
      <c r="A18" s="9" t="s">
        <v>59</v>
      </c>
      <c r="B18" s="7" t="s">
        <v>654</v>
      </c>
      <c r="C18" s="7" t="s">
        <v>499</v>
      </c>
      <c r="D18" s="7">
        <v>17</v>
      </c>
      <c r="E18" s="7">
        <v>7402809</v>
      </c>
      <c r="F18" s="7" t="s">
        <v>655</v>
      </c>
      <c r="G18" s="7">
        <v>17</v>
      </c>
      <c r="H18" s="7">
        <v>7406134</v>
      </c>
      <c r="I18" s="7" t="s">
        <v>195</v>
      </c>
      <c r="J18" s="7" t="s">
        <v>189</v>
      </c>
      <c r="K18" s="7">
        <v>0.347913</v>
      </c>
      <c r="L18" s="7">
        <v>0.0547</v>
      </c>
      <c r="M18" s="7">
        <v>0.0176</v>
      </c>
      <c r="N18" s="10">
        <v>0.00186</v>
      </c>
      <c r="O18" s="7">
        <v>-0.0734803</v>
      </c>
      <c r="P18" s="7">
        <v>0.00831564</v>
      </c>
      <c r="Q18" s="10">
        <v>9.89e-19</v>
      </c>
      <c r="R18" s="7">
        <v>-0.744417</v>
      </c>
      <c r="S18" s="7">
        <v>0.253903</v>
      </c>
      <c r="T18" s="10">
        <v>0.00337</v>
      </c>
      <c r="U18" s="10">
        <v>0.927</v>
      </c>
      <c r="V18" s="7">
        <v>20</v>
      </c>
      <c r="W18" s="7">
        <v>0.014776154</v>
      </c>
    </row>
    <row r="19" ht="15" spans="1:23">
      <c r="A19" s="9" t="s">
        <v>59</v>
      </c>
      <c r="B19" s="7" t="s">
        <v>656</v>
      </c>
      <c r="C19" s="7" t="s">
        <v>525</v>
      </c>
      <c r="D19" s="7">
        <v>17</v>
      </c>
      <c r="E19" s="7">
        <v>42290697</v>
      </c>
      <c r="F19" s="7" t="s">
        <v>657</v>
      </c>
      <c r="G19" s="7">
        <v>17</v>
      </c>
      <c r="H19" s="7">
        <v>42297631</v>
      </c>
      <c r="I19" s="7" t="s">
        <v>195</v>
      </c>
      <c r="J19" s="7" t="s">
        <v>178</v>
      </c>
      <c r="K19" s="7">
        <v>0.287276</v>
      </c>
      <c r="L19" s="7">
        <v>-0.063</v>
      </c>
      <c r="M19" s="7">
        <v>0.0204</v>
      </c>
      <c r="N19" s="10">
        <v>0.002</v>
      </c>
      <c r="O19" s="7">
        <v>0.117571</v>
      </c>
      <c r="P19" s="7">
        <v>0.0091394</v>
      </c>
      <c r="Q19" s="10">
        <v>7.16e-38</v>
      </c>
      <c r="R19" s="7">
        <v>-0.535846</v>
      </c>
      <c r="S19" s="7">
        <v>0.178442</v>
      </c>
      <c r="T19" s="10">
        <v>0.00267</v>
      </c>
      <c r="U19" s="10">
        <v>0.0654</v>
      </c>
      <c r="V19" s="7">
        <v>20</v>
      </c>
      <c r="W19" s="7">
        <v>0.0126825</v>
      </c>
    </row>
    <row r="20" ht="15" spans="1:23">
      <c r="A20" s="9" t="s">
        <v>59</v>
      </c>
      <c r="B20" s="7" t="s">
        <v>638</v>
      </c>
      <c r="C20" s="7" t="s">
        <v>334</v>
      </c>
      <c r="D20" s="7">
        <v>22</v>
      </c>
      <c r="E20" s="7">
        <v>41531935</v>
      </c>
      <c r="F20" s="7" t="s">
        <v>639</v>
      </c>
      <c r="G20" s="7">
        <v>22</v>
      </c>
      <c r="H20" s="7">
        <v>41508414</v>
      </c>
      <c r="I20" s="7" t="s">
        <v>179</v>
      </c>
      <c r="J20" s="7" t="s">
        <v>189</v>
      </c>
      <c r="K20" s="7">
        <v>0.304175</v>
      </c>
      <c r="L20" s="7">
        <v>-0.048</v>
      </c>
      <c r="M20" s="7">
        <v>0.019</v>
      </c>
      <c r="N20" s="10">
        <v>0.0117</v>
      </c>
      <c r="O20" s="7">
        <v>0.245407</v>
      </c>
      <c r="P20" s="7">
        <v>0.00886317</v>
      </c>
      <c r="Q20" s="10">
        <v>9.63e-169</v>
      </c>
      <c r="R20" s="7">
        <v>-0.195593</v>
      </c>
      <c r="S20" s="7">
        <v>0.077744</v>
      </c>
      <c r="T20" s="10">
        <v>0.0119</v>
      </c>
      <c r="U20" s="10">
        <v>0.0194</v>
      </c>
      <c r="V20" s="7">
        <v>20</v>
      </c>
      <c r="W20" s="7">
        <v>0.04522</v>
      </c>
    </row>
    <row r="21" ht="15" spans="1:23">
      <c r="A21" s="9" t="s">
        <v>59</v>
      </c>
      <c r="B21" s="7" t="s">
        <v>658</v>
      </c>
      <c r="C21" s="7" t="s">
        <v>542</v>
      </c>
      <c r="D21" s="7">
        <v>22</v>
      </c>
      <c r="E21" s="7">
        <v>41661935</v>
      </c>
      <c r="F21" s="7" t="s">
        <v>659</v>
      </c>
      <c r="G21" s="7">
        <v>22</v>
      </c>
      <c r="H21" s="7">
        <v>41700361</v>
      </c>
      <c r="I21" s="7" t="s">
        <v>189</v>
      </c>
      <c r="J21" s="7" t="s">
        <v>195</v>
      </c>
      <c r="K21" s="7">
        <v>0.435388</v>
      </c>
      <c r="L21" s="7">
        <v>0.0517</v>
      </c>
      <c r="M21" s="7">
        <v>0.0183</v>
      </c>
      <c r="N21" s="10">
        <v>0.00465</v>
      </c>
      <c r="O21" s="7">
        <v>0.10472</v>
      </c>
      <c r="P21" s="7">
        <v>0.00795842</v>
      </c>
      <c r="Q21" s="10">
        <v>1.52e-39</v>
      </c>
      <c r="R21" s="7">
        <v>0.493697</v>
      </c>
      <c r="S21" s="7">
        <v>0.178734</v>
      </c>
      <c r="T21" s="10">
        <v>0.00574</v>
      </c>
      <c r="U21" s="10">
        <v>0.158</v>
      </c>
      <c r="V21" s="7">
        <v>20</v>
      </c>
      <c r="W21" s="7">
        <v>0.02337</v>
      </c>
    </row>
    <row r="22" ht="15" spans="1:23">
      <c r="A22" s="9" t="s">
        <v>50</v>
      </c>
      <c r="B22" s="7" t="s">
        <v>644</v>
      </c>
      <c r="C22" s="7" t="s">
        <v>501</v>
      </c>
      <c r="D22" s="7">
        <v>3</v>
      </c>
      <c r="E22" s="7">
        <v>150963080</v>
      </c>
      <c r="F22" s="7" t="s">
        <v>645</v>
      </c>
      <c r="G22" s="7">
        <v>3</v>
      </c>
      <c r="H22" s="7">
        <v>151003993</v>
      </c>
      <c r="I22" s="7" t="s">
        <v>179</v>
      </c>
      <c r="J22" s="7" t="s">
        <v>189</v>
      </c>
      <c r="K22" s="7">
        <v>0.187873</v>
      </c>
      <c r="L22" s="7">
        <v>-0.0045287</v>
      </c>
      <c r="M22" s="7">
        <v>0.000724892</v>
      </c>
      <c r="N22" s="10">
        <v>4.6e-10</v>
      </c>
      <c r="O22" s="7">
        <v>-0.412409</v>
      </c>
      <c r="P22" s="7">
        <v>0.0105802</v>
      </c>
      <c r="Q22" s="10">
        <v>0</v>
      </c>
      <c r="R22" s="7">
        <v>0.0109811</v>
      </c>
      <c r="S22" s="7">
        <v>0.00178013</v>
      </c>
      <c r="T22" s="10">
        <v>6.89e-10</v>
      </c>
      <c r="U22" s="10">
        <v>0.258</v>
      </c>
      <c r="V22" s="7">
        <v>20</v>
      </c>
      <c r="W22" s="10">
        <v>1.96e-8</v>
      </c>
    </row>
    <row r="23" ht="15" spans="1:23">
      <c r="A23" s="9" t="s">
        <v>50</v>
      </c>
      <c r="B23" s="7" t="s">
        <v>660</v>
      </c>
      <c r="C23" s="7" t="s">
        <v>535</v>
      </c>
      <c r="D23" s="7">
        <v>14</v>
      </c>
      <c r="E23" s="7">
        <v>75380378</v>
      </c>
      <c r="F23" s="7" t="s">
        <v>661</v>
      </c>
      <c r="G23" s="7">
        <v>14</v>
      </c>
      <c r="H23" s="7">
        <v>75389074</v>
      </c>
      <c r="I23" s="7" t="s">
        <v>195</v>
      </c>
      <c r="J23" s="7" t="s">
        <v>189</v>
      </c>
      <c r="K23" s="7">
        <v>0.373757</v>
      </c>
      <c r="L23" s="7">
        <v>-0.00185253</v>
      </c>
      <c r="M23" s="7">
        <v>0.000559195</v>
      </c>
      <c r="N23" s="10">
        <v>0.00092</v>
      </c>
      <c r="O23" s="7">
        <v>0.21668</v>
      </c>
      <c r="P23" s="7">
        <v>0.00825465</v>
      </c>
      <c r="Q23" s="10">
        <v>7.24e-152</v>
      </c>
      <c r="R23" s="7">
        <v>-0.0085496</v>
      </c>
      <c r="S23" s="7">
        <v>0.00260121</v>
      </c>
      <c r="T23" s="10">
        <v>0.00101</v>
      </c>
      <c r="U23" s="10">
        <v>0.231</v>
      </c>
      <c r="V23" s="7">
        <v>20</v>
      </c>
      <c r="W23" s="7">
        <v>0.00719625</v>
      </c>
    </row>
    <row r="24" ht="15" spans="1:23">
      <c r="A24" s="9" t="s">
        <v>50</v>
      </c>
      <c r="B24" s="7" t="s">
        <v>634</v>
      </c>
      <c r="C24" s="7" t="s">
        <v>196</v>
      </c>
      <c r="D24" s="7">
        <v>15</v>
      </c>
      <c r="E24" s="7">
        <v>76919155</v>
      </c>
      <c r="F24" s="7" t="s">
        <v>635</v>
      </c>
      <c r="G24" s="7">
        <v>15</v>
      </c>
      <c r="H24" s="7">
        <v>76673716</v>
      </c>
      <c r="I24" s="7" t="s">
        <v>178</v>
      </c>
      <c r="J24" s="7" t="s">
        <v>179</v>
      </c>
      <c r="K24" s="7">
        <v>0.331014</v>
      </c>
      <c r="L24" s="7">
        <v>-0.00308381</v>
      </c>
      <c r="M24" s="7">
        <v>0.000574256</v>
      </c>
      <c r="N24" s="10">
        <v>8.4e-8</v>
      </c>
      <c r="O24" s="7">
        <v>0.649151</v>
      </c>
      <c r="P24" s="7">
        <v>0.00765251</v>
      </c>
      <c r="Q24" s="10">
        <v>0</v>
      </c>
      <c r="R24" s="7">
        <v>-0.00475053</v>
      </c>
      <c r="S24" s="7">
        <v>0.000886398</v>
      </c>
      <c r="T24" s="10">
        <v>8.35e-8</v>
      </c>
      <c r="U24" s="10">
        <v>0.273</v>
      </c>
      <c r="V24" s="7">
        <v>20</v>
      </c>
      <c r="W24" s="10">
        <v>1.19e-6</v>
      </c>
    </row>
    <row r="25" ht="15" spans="1:23">
      <c r="A25" s="9" t="s">
        <v>50</v>
      </c>
      <c r="B25" s="7" t="s">
        <v>636</v>
      </c>
      <c r="C25" s="7" t="s">
        <v>489</v>
      </c>
      <c r="D25" s="7">
        <v>16</v>
      </c>
      <c r="E25" s="7">
        <v>19722229</v>
      </c>
      <c r="F25" s="7" t="s">
        <v>637</v>
      </c>
      <c r="G25" s="7">
        <v>16</v>
      </c>
      <c r="H25" s="7">
        <v>19723112</v>
      </c>
      <c r="I25" s="7" t="s">
        <v>179</v>
      </c>
      <c r="J25" s="7" t="s">
        <v>178</v>
      </c>
      <c r="K25" s="7">
        <v>0.163022</v>
      </c>
      <c r="L25" s="7">
        <v>0.00206208</v>
      </c>
      <c r="M25" s="7">
        <v>0.000715272</v>
      </c>
      <c r="N25" s="10">
        <v>0.0029</v>
      </c>
      <c r="O25" s="7">
        <v>0.388678</v>
      </c>
      <c r="P25" s="7">
        <v>0.0124566</v>
      </c>
      <c r="Q25" s="10">
        <v>9.79e-214</v>
      </c>
      <c r="R25" s="7">
        <v>0.00530537</v>
      </c>
      <c r="S25" s="7">
        <v>0.00184811</v>
      </c>
      <c r="T25" s="10">
        <v>0.0041</v>
      </c>
      <c r="U25" s="10">
        <v>0.0353</v>
      </c>
      <c r="V25" s="7">
        <v>20</v>
      </c>
      <c r="W25" s="7">
        <v>0.02337</v>
      </c>
    </row>
    <row r="26" ht="15" spans="1:23">
      <c r="A26" s="9" t="s">
        <v>50</v>
      </c>
      <c r="B26" s="7" t="s">
        <v>648</v>
      </c>
      <c r="C26" s="7" t="s">
        <v>248</v>
      </c>
      <c r="D26" s="7">
        <v>16</v>
      </c>
      <c r="E26" s="7">
        <v>30982526</v>
      </c>
      <c r="F26" s="7" t="s">
        <v>649</v>
      </c>
      <c r="G26" s="7">
        <v>16</v>
      </c>
      <c r="H26" s="7">
        <v>30950352</v>
      </c>
      <c r="I26" s="7" t="s">
        <v>189</v>
      </c>
      <c r="J26" s="7" t="s">
        <v>195</v>
      </c>
      <c r="K26" s="7">
        <v>0.358847</v>
      </c>
      <c r="L26" s="7">
        <v>-0.00154832</v>
      </c>
      <c r="M26" s="7">
        <v>0.000560748</v>
      </c>
      <c r="N26" s="10">
        <v>0.0056</v>
      </c>
      <c r="O26" s="7">
        <v>0.124189</v>
      </c>
      <c r="P26" s="7">
        <v>0.00888106</v>
      </c>
      <c r="Q26" s="10">
        <v>1.96e-44</v>
      </c>
      <c r="R26" s="7">
        <v>-0.0124674</v>
      </c>
      <c r="S26" s="7">
        <v>0.00460246</v>
      </c>
      <c r="T26" s="10">
        <v>0.00675</v>
      </c>
      <c r="U26" s="10">
        <v>0.477</v>
      </c>
      <c r="V26" s="7">
        <v>20</v>
      </c>
      <c r="W26" s="7">
        <v>0.0320625</v>
      </c>
    </row>
    <row r="27" ht="15" spans="1:23">
      <c r="A27" s="9" t="s">
        <v>50</v>
      </c>
      <c r="B27" s="7" t="s">
        <v>662</v>
      </c>
      <c r="C27" s="7" t="s">
        <v>508</v>
      </c>
      <c r="D27" s="7">
        <v>16</v>
      </c>
      <c r="E27" s="7">
        <v>30998496</v>
      </c>
      <c r="F27" s="7" t="s">
        <v>663</v>
      </c>
      <c r="G27" s="7">
        <v>16</v>
      </c>
      <c r="H27" s="7">
        <v>31011183</v>
      </c>
      <c r="I27" s="7" t="s">
        <v>189</v>
      </c>
      <c r="J27" s="7" t="s">
        <v>195</v>
      </c>
      <c r="K27" s="7">
        <v>0.382704</v>
      </c>
      <c r="L27" s="7">
        <v>0.00139743</v>
      </c>
      <c r="M27" s="7">
        <v>0.000558211</v>
      </c>
      <c r="N27" s="10">
        <v>0.011</v>
      </c>
      <c r="O27" s="7">
        <v>0.197513</v>
      </c>
      <c r="P27" s="7">
        <v>0.00818447</v>
      </c>
      <c r="Q27" s="10">
        <v>1.14e-128</v>
      </c>
      <c r="R27" s="7">
        <v>0.00707515</v>
      </c>
      <c r="S27" s="7">
        <v>0.00284137</v>
      </c>
      <c r="T27" s="10">
        <v>0.0128</v>
      </c>
      <c r="U27" s="10">
        <v>0.0129</v>
      </c>
      <c r="V27" s="7">
        <v>20</v>
      </c>
      <c r="W27" s="7">
        <v>0.04864</v>
      </c>
    </row>
    <row r="28" ht="15" spans="1:23">
      <c r="A28" s="9" t="s">
        <v>50</v>
      </c>
      <c r="B28" s="7" t="s">
        <v>664</v>
      </c>
      <c r="C28" s="7" t="s">
        <v>510</v>
      </c>
      <c r="D28" s="7">
        <v>16</v>
      </c>
      <c r="E28" s="7">
        <v>31049253</v>
      </c>
      <c r="F28" s="7" t="s">
        <v>665</v>
      </c>
      <c r="G28" s="7">
        <v>16</v>
      </c>
      <c r="H28" s="7">
        <v>31044683</v>
      </c>
      <c r="I28" s="7" t="s">
        <v>189</v>
      </c>
      <c r="J28" s="7" t="s">
        <v>195</v>
      </c>
      <c r="K28" s="7">
        <v>0.367793</v>
      </c>
      <c r="L28" s="7">
        <v>-0.00154172</v>
      </c>
      <c r="M28" s="7">
        <v>0.00055643</v>
      </c>
      <c r="N28" s="10">
        <v>0.0053</v>
      </c>
      <c r="O28" s="7">
        <v>0.36301</v>
      </c>
      <c r="P28" s="7">
        <v>0.00788017</v>
      </c>
      <c r="Q28" s="10">
        <v>0</v>
      </c>
      <c r="R28" s="7">
        <v>-0.00424704</v>
      </c>
      <c r="S28" s="7">
        <v>0.00153559</v>
      </c>
      <c r="T28" s="10">
        <v>0.00568</v>
      </c>
      <c r="U28" s="10">
        <v>0.0755</v>
      </c>
      <c r="V28" s="7">
        <v>20</v>
      </c>
      <c r="W28" s="7">
        <v>0.029432727</v>
      </c>
    </row>
    <row r="29" ht="15" spans="1:23">
      <c r="A29" s="9" t="s">
        <v>50</v>
      </c>
      <c r="B29" s="7" t="s">
        <v>666</v>
      </c>
      <c r="C29" s="7" t="s">
        <v>511</v>
      </c>
      <c r="D29" s="7">
        <v>16</v>
      </c>
      <c r="E29" s="7">
        <v>31078902</v>
      </c>
      <c r="F29" s="7" t="s">
        <v>667</v>
      </c>
      <c r="G29" s="7">
        <v>16</v>
      </c>
      <c r="H29" s="7">
        <v>31085470</v>
      </c>
      <c r="I29" s="7" t="s">
        <v>178</v>
      </c>
      <c r="J29" s="7" t="s">
        <v>179</v>
      </c>
      <c r="K29" s="7">
        <v>0.400596</v>
      </c>
      <c r="L29" s="7">
        <v>0.00144294</v>
      </c>
      <c r="M29" s="7">
        <v>0.000555458</v>
      </c>
      <c r="N29" s="10">
        <v>0.0085</v>
      </c>
      <c r="O29" s="7">
        <v>0.34672</v>
      </c>
      <c r="P29" s="7">
        <v>0.00796932</v>
      </c>
      <c r="Q29" s="10">
        <v>0</v>
      </c>
      <c r="R29" s="7">
        <v>0.00416169</v>
      </c>
      <c r="S29" s="7">
        <v>0.00160489</v>
      </c>
      <c r="T29" s="10">
        <v>0.00951</v>
      </c>
      <c r="U29" s="10">
        <v>0.106</v>
      </c>
      <c r="V29" s="7">
        <v>20</v>
      </c>
      <c r="W29" s="7">
        <v>0.041697692</v>
      </c>
    </row>
    <row r="30" ht="15" spans="1:23">
      <c r="A30" s="9" t="s">
        <v>50</v>
      </c>
      <c r="B30" s="7" t="s">
        <v>668</v>
      </c>
      <c r="C30" s="7" t="s">
        <v>512</v>
      </c>
      <c r="D30" s="7">
        <v>16</v>
      </c>
      <c r="E30" s="7">
        <v>31090630</v>
      </c>
      <c r="F30" s="7" t="s">
        <v>669</v>
      </c>
      <c r="G30" s="7">
        <v>16</v>
      </c>
      <c r="H30" s="7">
        <v>31109290</v>
      </c>
      <c r="I30" s="7" t="s">
        <v>179</v>
      </c>
      <c r="J30" s="7" t="s">
        <v>189</v>
      </c>
      <c r="K30" s="7">
        <v>0.363817</v>
      </c>
      <c r="L30" s="7">
        <v>-0.00175289</v>
      </c>
      <c r="M30" s="7">
        <v>0.000556156</v>
      </c>
      <c r="N30" s="10">
        <v>0.0015</v>
      </c>
      <c r="O30" s="7">
        <v>-0.112692</v>
      </c>
      <c r="P30" s="7">
        <v>0.0150176</v>
      </c>
      <c r="Q30" s="10">
        <v>6.19e-14</v>
      </c>
      <c r="R30" s="7">
        <v>0.0155547</v>
      </c>
      <c r="S30" s="7">
        <v>0.00535283</v>
      </c>
      <c r="T30" s="10">
        <v>0.00366</v>
      </c>
      <c r="U30" s="10">
        <v>0.0289</v>
      </c>
      <c r="V30" s="7">
        <v>20</v>
      </c>
      <c r="W30" s="7">
        <v>0.02318</v>
      </c>
    </row>
    <row r="31" ht="15" spans="1:23">
      <c r="A31" s="9" t="s">
        <v>50</v>
      </c>
      <c r="B31" s="7" t="s">
        <v>670</v>
      </c>
      <c r="C31" s="7" t="s">
        <v>492</v>
      </c>
      <c r="D31" s="7">
        <v>17</v>
      </c>
      <c r="E31" s="7">
        <v>7315686</v>
      </c>
      <c r="F31" s="7" t="s">
        <v>671</v>
      </c>
      <c r="G31" s="7">
        <v>17</v>
      </c>
      <c r="H31" s="7">
        <v>7307950</v>
      </c>
      <c r="I31" s="7" t="s">
        <v>189</v>
      </c>
      <c r="J31" s="7" t="s">
        <v>179</v>
      </c>
      <c r="K31" s="7">
        <v>0.101392</v>
      </c>
      <c r="L31" s="7">
        <v>-0.00247606</v>
      </c>
      <c r="M31" s="7">
        <v>0.000943887</v>
      </c>
      <c r="N31" s="10">
        <v>0.0072</v>
      </c>
      <c r="O31" s="7">
        <v>-0.120571</v>
      </c>
      <c r="P31" s="7">
        <v>0.013121</v>
      </c>
      <c r="Q31" s="10">
        <v>3.96e-20</v>
      </c>
      <c r="R31" s="7">
        <v>0.0205361</v>
      </c>
      <c r="S31" s="7">
        <v>0.00814119</v>
      </c>
      <c r="T31" s="10">
        <v>0.0117</v>
      </c>
      <c r="U31" s="10">
        <v>0.0221</v>
      </c>
      <c r="V31" s="7">
        <v>20</v>
      </c>
      <c r="W31" s="7">
        <v>0.047635714</v>
      </c>
    </row>
    <row r="32" ht="15" spans="1:23">
      <c r="A32" s="9" t="s">
        <v>50</v>
      </c>
      <c r="B32" s="7" t="s">
        <v>652</v>
      </c>
      <c r="C32" s="7" t="s">
        <v>231</v>
      </c>
      <c r="D32" s="7">
        <v>17</v>
      </c>
      <c r="E32" s="7">
        <v>7354703</v>
      </c>
      <c r="F32" s="7" t="s">
        <v>653</v>
      </c>
      <c r="G32" s="7">
        <v>17</v>
      </c>
      <c r="H32" s="7">
        <v>7371932</v>
      </c>
      <c r="I32" s="7" t="s">
        <v>178</v>
      </c>
      <c r="J32" s="7" t="s">
        <v>179</v>
      </c>
      <c r="K32" s="7">
        <v>0.34493</v>
      </c>
      <c r="L32" s="7">
        <v>-0.0035914</v>
      </c>
      <c r="M32" s="7">
        <v>0.000561459</v>
      </c>
      <c r="N32" s="10">
        <v>2.2e-10</v>
      </c>
      <c r="O32" s="7">
        <v>0.293731</v>
      </c>
      <c r="P32" s="7">
        <v>0.00805353</v>
      </c>
      <c r="Q32" s="10">
        <v>3.04e-291</v>
      </c>
      <c r="R32" s="7">
        <v>-0.0122268</v>
      </c>
      <c r="S32" s="7">
        <v>0.00194065</v>
      </c>
      <c r="T32" s="10">
        <v>2.97e-10</v>
      </c>
      <c r="U32" s="10">
        <v>0.721</v>
      </c>
      <c r="V32" s="7">
        <v>20</v>
      </c>
      <c r="W32" s="10">
        <v>1.69e-8</v>
      </c>
    </row>
    <row r="33" ht="15" spans="1:23">
      <c r="A33" s="9" t="s">
        <v>50</v>
      </c>
      <c r="B33" s="7" t="s">
        <v>654</v>
      </c>
      <c r="C33" s="7" t="s">
        <v>499</v>
      </c>
      <c r="D33" s="7">
        <v>17</v>
      </c>
      <c r="E33" s="7">
        <v>7402809</v>
      </c>
      <c r="F33" s="7" t="s">
        <v>655</v>
      </c>
      <c r="G33" s="7">
        <v>17</v>
      </c>
      <c r="H33" s="7">
        <v>7406134</v>
      </c>
      <c r="I33" s="7" t="s">
        <v>195</v>
      </c>
      <c r="J33" s="7" t="s">
        <v>189</v>
      </c>
      <c r="K33" s="7">
        <v>0.347913</v>
      </c>
      <c r="L33" s="7">
        <v>-0.00345038</v>
      </c>
      <c r="M33" s="7">
        <v>0.000561194</v>
      </c>
      <c r="N33" s="10">
        <v>1.1e-9</v>
      </c>
      <c r="O33" s="7">
        <v>-0.0734803</v>
      </c>
      <c r="P33" s="7">
        <v>0.00831564</v>
      </c>
      <c r="Q33" s="10">
        <v>9.89e-19</v>
      </c>
      <c r="R33" s="7">
        <v>0.0469565</v>
      </c>
      <c r="S33" s="7">
        <v>0.00930416</v>
      </c>
      <c r="T33" s="10">
        <v>4.49e-7</v>
      </c>
      <c r="U33" s="10">
        <v>0.979</v>
      </c>
      <c r="V33" s="7">
        <v>20</v>
      </c>
      <c r="W33" s="10">
        <v>5.12e-6</v>
      </c>
    </row>
    <row r="34" ht="15" spans="1:23">
      <c r="A34" s="9" t="s">
        <v>50</v>
      </c>
      <c r="B34" s="7" t="s">
        <v>656</v>
      </c>
      <c r="C34" s="7" t="s">
        <v>525</v>
      </c>
      <c r="D34" s="7">
        <v>17</v>
      </c>
      <c r="E34" s="7">
        <v>42290697</v>
      </c>
      <c r="F34" s="7" t="s">
        <v>657</v>
      </c>
      <c r="G34" s="7">
        <v>17</v>
      </c>
      <c r="H34" s="7">
        <v>42297631</v>
      </c>
      <c r="I34" s="7" t="s">
        <v>195</v>
      </c>
      <c r="J34" s="7" t="s">
        <v>178</v>
      </c>
      <c r="K34" s="7">
        <v>0.287276</v>
      </c>
      <c r="L34" s="7">
        <v>0.00355997</v>
      </c>
      <c r="M34" s="7">
        <v>0.000592188</v>
      </c>
      <c r="N34" s="10">
        <v>2.3e-9</v>
      </c>
      <c r="O34" s="7">
        <v>0.117571</v>
      </c>
      <c r="P34" s="7">
        <v>0.0091394</v>
      </c>
      <c r="Q34" s="10">
        <v>7.16e-38</v>
      </c>
      <c r="R34" s="7">
        <v>0.0302793</v>
      </c>
      <c r="S34" s="7">
        <v>0.00555968</v>
      </c>
      <c r="T34" s="10">
        <v>5.14e-8</v>
      </c>
      <c r="U34" s="10">
        <v>0.304</v>
      </c>
      <c r="V34" s="7">
        <v>20</v>
      </c>
      <c r="W34" s="10">
        <v>9.77e-7</v>
      </c>
    </row>
    <row r="35" ht="15" spans="1:23">
      <c r="A35" s="9" t="s">
        <v>52</v>
      </c>
      <c r="B35" s="7" t="s">
        <v>672</v>
      </c>
      <c r="C35" s="7" t="s">
        <v>523</v>
      </c>
      <c r="D35" s="7">
        <v>1</v>
      </c>
      <c r="E35" s="7">
        <v>22399278</v>
      </c>
      <c r="F35" s="7" t="s">
        <v>673</v>
      </c>
      <c r="G35" s="7">
        <v>1</v>
      </c>
      <c r="H35" s="7">
        <v>22426187</v>
      </c>
      <c r="I35" s="7" t="s">
        <v>178</v>
      </c>
      <c r="J35" s="7" t="s">
        <v>195</v>
      </c>
      <c r="K35" s="7">
        <v>0.418489</v>
      </c>
      <c r="L35" s="7">
        <v>-0.0139229</v>
      </c>
      <c r="M35" s="7">
        <v>0.00489893</v>
      </c>
      <c r="N35" s="10">
        <v>0.00448</v>
      </c>
      <c r="O35" s="7">
        <v>0.29613</v>
      </c>
      <c r="P35" s="7">
        <v>0.00789706</v>
      </c>
      <c r="Q35" s="10">
        <v>9.64e-308</v>
      </c>
      <c r="R35" s="7">
        <v>-0.0470161</v>
      </c>
      <c r="S35" s="7">
        <v>0.0165906</v>
      </c>
      <c r="T35" s="10">
        <v>0.0046</v>
      </c>
      <c r="U35" s="10">
        <v>0.393</v>
      </c>
      <c r="V35" s="7">
        <v>20</v>
      </c>
      <c r="W35" s="7">
        <v>0.0253</v>
      </c>
    </row>
    <row r="36" ht="15" spans="1:23">
      <c r="A36" s="9" t="s">
        <v>52</v>
      </c>
      <c r="B36" s="7" t="s">
        <v>636</v>
      </c>
      <c r="C36" s="7" t="s">
        <v>489</v>
      </c>
      <c r="D36" s="7">
        <v>16</v>
      </c>
      <c r="E36" s="7">
        <v>19722229</v>
      </c>
      <c r="F36" s="7" t="s">
        <v>674</v>
      </c>
      <c r="G36" s="7">
        <v>16</v>
      </c>
      <c r="H36" s="7">
        <v>19722366</v>
      </c>
      <c r="I36" s="7" t="s">
        <v>178</v>
      </c>
      <c r="J36" s="7" t="s">
        <v>179</v>
      </c>
      <c r="K36" s="7">
        <v>0.16004</v>
      </c>
      <c r="L36" s="7">
        <v>-0.0205939</v>
      </c>
      <c r="M36" s="7">
        <v>0.0063701</v>
      </c>
      <c r="N36" s="10">
        <v>0.00123</v>
      </c>
      <c r="O36" s="7">
        <v>0.388668</v>
      </c>
      <c r="P36" s="7">
        <v>0.0124919</v>
      </c>
      <c r="Q36" s="10">
        <v>1.58e-212</v>
      </c>
      <c r="R36" s="7">
        <v>-0.0529858</v>
      </c>
      <c r="S36" s="7">
        <v>0.0164778</v>
      </c>
      <c r="T36" s="10">
        <v>0.0013</v>
      </c>
      <c r="U36" s="10">
        <v>0.776</v>
      </c>
      <c r="V36" s="7">
        <v>20</v>
      </c>
      <c r="W36" s="7">
        <v>0.0143</v>
      </c>
    </row>
    <row r="37" ht="15" spans="1:23">
      <c r="A37" s="9" t="s">
        <v>52</v>
      </c>
      <c r="B37" s="7" t="s">
        <v>662</v>
      </c>
      <c r="C37" s="7" t="s">
        <v>508</v>
      </c>
      <c r="D37" s="7">
        <v>16</v>
      </c>
      <c r="E37" s="7">
        <v>30998496</v>
      </c>
      <c r="F37" s="7" t="s">
        <v>663</v>
      </c>
      <c r="G37" s="7">
        <v>16</v>
      </c>
      <c r="H37" s="7">
        <v>31011183</v>
      </c>
      <c r="I37" s="7" t="s">
        <v>189</v>
      </c>
      <c r="J37" s="7" t="s">
        <v>195</v>
      </c>
      <c r="K37" s="7">
        <v>0.382704</v>
      </c>
      <c r="L37" s="7">
        <v>-0.0141839</v>
      </c>
      <c r="M37" s="7">
        <v>0.00497054</v>
      </c>
      <c r="N37" s="10">
        <v>0.00432</v>
      </c>
      <c r="O37" s="7">
        <v>0.197513</v>
      </c>
      <c r="P37" s="7">
        <v>0.00818447</v>
      </c>
      <c r="Q37" s="10">
        <v>1.14e-128</v>
      </c>
      <c r="R37" s="7">
        <v>-0.0718128</v>
      </c>
      <c r="S37" s="7">
        <v>0.025341</v>
      </c>
      <c r="T37" s="10">
        <v>0.0046</v>
      </c>
      <c r="U37" s="10">
        <v>0.0221</v>
      </c>
      <c r="V37" s="7">
        <v>20</v>
      </c>
      <c r="W37" s="7">
        <v>0.0253</v>
      </c>
    </row>
    <row r="38" ht="15" spans="1:23">
      <c r="A38" s="9" t="s">
        <v>52</v>
      </c>
      <c r="B38" s="7" t="s">
        <v>666</v>
      </c>
      <c r="C38" s="7" t="s">
        <v>511</v>
      </c>
      <c r="D38" s="7">
        <v>16</v>
      </c>
      <c r="E38" s="7">
        <v>31078902</v>
      </c>
      <c r="F38" s="7" t="s">
        <v>667</v>
      </c>
      <c r="G38" s="7">
        <v>16</v>
      </c>
      <c r="H38" s="7">
        <v>31085470</v>
      </c>
      <c r="I38" s="7" t="s">
        <v>178</v>
      </c>
      <c r="J38" s="7" t="s">
        <v>179</v>
      </c>
      <c r="K38" s="7">
        <v>0.400596</v>
      </c>
      <c r="L38" s="7">
        <v>-0.0136355</v>
      </c>
      <c r="M38" s="7">
        <v>0.0049553</v>
      </c>
      <c r="N38" s="10">
        <v>0.00593</v>
      </c>
      <c r="O38" s="7">
        <v>0.34672</v>
      </c>
      <c r="P38" s="7">
        <v>0.00796932</v>
      </c>
      <c r="Q38" s="10">
        <v>0</v>
      </c>
      <c r="R38" s="7">
        <v>-0.0393273</v>
      </c>
      <c r="S38" s="7">
        <v>0.0143205</v>
      </c>
      <c r="T38" s="10">
        <v>0.00603</v>
      </c>
      <c r="U38" s="10">
        <v>0.0861</v>
      </c>
      <c r="V38" s="7">
        <v>20</v>
      </c>
      <c r="W38" s="7">
        <v>0.0276375</v>
      </c>
    </row>
    <row r="39" ht="15" spans="1:23">
      <c r="A39" s="9" t="s">
        <v>52</v>
      </c>
      <c r="B39" s="7" t="s">
        <v>650</v>
      </c>
      <c r="C39" s="7" t="s">
        <v>514</v>
      </c>
      <c r="D39" s="7">
        <v>16</v>
      </c>
      <c r="E39" s="7">
        <v>31104732</v>
      </c>
      <c r="F39" s="7" t="s">
        <v>675</v>
      </c>
      <c r="G39" s="7">
        <v>16</v>
      </c>
      <c r="H39" s="7">
        <v>31103796</v>
      </c>
      <c r="I39" s="7" t="s">
        <v>195</v>
      </c>
      <c r="J39" s="7" t="s">
        <v>189</v>
      </c>
      <c r="K39" s="7">
        <v>0.387674</v>
      </c>
      <c r="L39" s="7">
        <v>-0.0142986</v>
      </c>
      <c r="M39" s="7">
        <v>0.00496606</v>
      </c>
      <c r="N39" s="10">
        <v>0.00399</v>
      </c>
      <c r="O39" s="7">
        <v>0.106576</v>
      </c>
      <c r="P39" s="7">
        <v>0.00895042</v>
      </c>
      <c r="Q39" s="10">
        <v>1.08e-32</v>
      </c>
      <c r="R39" s="7">
        <v>-0.134163</v>
      </c>
      <c r="S39" s="7">
        <v>0.0479392</v>
      </c>
      <c r="T39" s="10">
        <v>0.00513</v>
      </c>
      <c r="U39" s="10">
        <v>0.083</v>
      </c>
      <c r="V39" s="7">
        <v>20</v>
      </c>
      <c r="W39" s="7">
        <v>0.02565</v>
      </c>
    </row>
    <row r="40" ht="15" spans="1:23">
      <c r="A40" s="9" t="s">
        <v>52</v>
      </c>
      <c r="B40" s="7" t="s">
        <v>652</v>
      </c>
      <c r="C40" s="7" t="s">
        <v>231</v>
      </c>
      <c r="D40" s="7">
        <v>17</v>
      </c>
      <c r="E40" s="7">
        <v>7354703</v>
      </c>
      <c r="F40" s="7" t="s">
        <v>676</v>
      </c>
      <c r="G40" s="7">
        <v>17</v>
      </c>
      <c r="H40" s="7">
        <v>7363088</v>
      </c>
      <c r="I40" s="7" t="s">
        <v>178</v>
      </c>
      <c r="J40" s="7" t="s">
        <v>179</v>
      </c>
      <c r="K40" s="7">
        <v>0.341948</v>
      </c>
      <c r="L40" s="7">
        <v>-0.0163851</v>
      </c>
      <c r="M40" s="7">
        <v>0.00500956</v>
      </c>
      <c r="N40" s="10">
        <v>0.00107</v>
      </c>
      <c r="O40" s="7">
        <v>0.294864</v>
      </c>
      <c r="P40" s="7">
        <v>0.00811907</v>
      </c>
      <c r="Q40" s="10">
        <v>8.57e-289</v>
      </c>
      <c r="R40" s="7">
        <v>-0.0555683</v>
      </c>
      <c r="S40" s="7">
        <v>0.0170581</v>
      </c>
      <c r="T40" s="10">
        <v>0.00112</v>
      </c>
      <c r="U40" s="10">
        <v>0.853</v>
      </c>
      <c r="V40" s="7">
        <v>20</v>
      </c>
      <c r="W40" s="7">
        <v>0.0143</v>
      </c>
    </row>
    <row r="41" ht="15" spans="1:23">
      <c r="A41" s="9" t="s">
        <v>52</v>
      </c>
      <c r="B41" s="7" t="s">
        <v>654</v>
      </c>
      <c r="C41" s="7" t="s">
        <v>499</v>
      </c>
      <c r="D41" s="7">
        <v>17</v>
      </c>
      <c r="E41" s="7">
        <v>7402809</v>
      </c>
      <c r="F41" s="7" t="s">
        <v>655</v>
      </c>
      <c r="G41" s="7">
        <v>17</v>
      </c>
      <c r="H41" s="7">
        <v>7406134</v>
      </c>
      <c r="I41" s="7" t="s">
        <v>195</v>
      </c>
      <c r="J41" s="7" t="s">
        <v>189</v>
      </c>
      <c r="K41" s="7">
        <v>0.347913</v>
      </c>
      <c r="L41" s="7">
        <v>-0.0159362</v>
      </c>
      <c r="M41" s="7">
        <v>0.005006</v>
      </c>
      <c r="N41" s="10">
        <v>0.00146</v>
      </c>
      <c r="O41" s="7">
        <v>-0.0734803</v>
      </c>
      <c r="P41" s="7">
        <v>0.00831564</v>
      </c>
      <c r="Q41" s="10">
        <v>9.89e-19</v>
      </c>
      <c r="R41" s="7">
        <v>0.216877</v>
      </c>
      <c r="S41" s="7">
        <v>0.0724132</v>
      </c>
      <c r="T41" s="10">
        <v>0.00274</v>
      </c>
      <c r="U41" s="10">
        <v>0.906</v>
      </c>
      <c r="V41" s="7">
        <v>18</v>
      </c>
      <c r="W41" s="7">
        <v>0.021528571</v>
      </c>
    </row>
    <row r="42" ht="15" spans="1:23">
      <c r="A42" s="9" t="s">
        <v>52</v>
      </c>
      <c r="B42" s="7" t="s">
        <v>677</v>
      </c>
      <c r="C42" s="7" t="s">
        <v>486</v>
      </c>
      <c r="D42" s="7">
        <v>19</v>
      </c>
      <c r="E42" s="7">
        <v>45726674</v>
      </c>
      <c r="F42" s="7" t="s">
        <v>678</v>
      </c>
      <c r="G42" s="7">
        <v>19</v>
      </c>
      <c r="H42" s="7">
        <v>45740771</v>
      </c>
      <c r="I42" s="7" t="s">
        <v>179</v>
      </c>
      <c r="J42" s="7" t="s">
        <v>178</v>
      </c>
      <c r="K42" s="7">
        <v>0.302187</v>
      </c>
      <c r="L42" s="7">
        <v>0.0186527</v>
      </c>
      <c r="M42" s="7">
        <v>0.00522527</v>
      </c>
      <c r="N42" s="10">
        <v>0.000357</v>
      </c>
      <c r="O42" s="7">
        <v>0.0690673</v>
      </c>
      <c r="P42" s="7">
        <v>0.00869318</v>
      </c>
      <c r="Q42" s="10">
        <v>1.94e-15</v>
      </c>
      <c r="R42" s="7">
        <v>0.270066</v>
      </c>
      <c r="S42" s="7">
        <v>0.0829402</v>
      </c>
      <c r="T42" s="10">
        <v>0.00113</v>
      </c>
      <c r="U42" s="10">
        <v>0.547</v>
      </c>
      <c r="V42" s="7">
        <v>20</v>
      </c>
      <c r="W42" s="7">
        <v>0.0143</v>
      </c>
    </row>
    <row r="43" ht="15" spans="1:23">
      <c r="A43" s="9" t="s">
        <v>52</v>
      </c>
      <c r="B43" s="7" t="s">
        <v>679</v>
      </c>
      <c r="C43" s="7" t="s">
        <v>279</v>
      </c>
      <c r="D43" s="7">
        <v>19</v>
      </c>
      <c r="E43" s="7">
        <v>45817953</v>
      </c>
      <c r="F43" s="7" t="s">
        <v>680</v>
      </c>
      <c r="G43" s="7">
        <v>19</v>
      </c>
      <c r="H43" s="7">
        <v>45787046</v>
      </c>
      <c r="I43" s="7" t="s">
        <v>189</v>
      </c>
      <c r="J43" s="7" t="s">
        <v>195</v>
      </c>
      <c r="K43" s="7">
        <v>0.319085</v>
      </c>
      <c r="L43" s="7">
        <v>-0.0175157</v>
      </c>
      <c r="M43" s="7">
        <v>0.00526966</v>
      </c>
      <c r="N43" s="10">
        <v>0.000888</v>
      </c>
      <c r="O43" s="7">
        <v>0.277959</v>
      </c>
      <c r="P43" s="7">
        <v>0.00858524</v>
      </c>
      <c r="Q43" s="10">
        <v>5.9e-230</v>
      </c>
      <c r="R43" s="7">
        <v>-0.0630154</v>
      </c>
      <c r="S43" s="7">
        <v>0.019058</v>
      </c>
      <c r="T43" s="10">
        <v>0.000945</v>
      </c>
      <c r="U43" s="10">
        <v>0.704</v>
      </c>
      <c r="V43" s="7">
        <v>20</v>
      </c>
      <c r="W43" s="7">
        <v>0.0143</v>
      </c>
    </row>
    <row r="44" ht="15" spans="1:23">
      <c r="A44" s="9" t="s">
        <v>52</v>
      </c>
      <c r="B44" s="7" t="s">
        <v>638</v>
      </c>
      <c r="C44" s="7" t="s">
        <v>334</v>
      </c>
      <c r="D44" s="7">
        <v>22</v>
      </c>
      <c r="E44" s="7">
        <v>41531935</v>
      </c>
      <c r="F44" s="7" t="s">
        <v>681</v>
      </c>
      <c r="G44" s="7">
        <v>22</v>
      </c>
      <c r="H44" s="7">
        <v>41569124</v>
      </c>
      <c r="I44" s="7" t="s">
        <v>178</v>
      </c>
      <c r="J44" s="7" t="s">
        <v>179</v>
      </c>
      <c r="K44" s="7">
        <v>0.306163</v>
      </c>
      <c r="L44" s="7">
        <v>0.0155251</v>
      </c>
      <c r="M44" s="7">
        <v>0.00531957</v>
      </c>
      <c r="N44" s="10">
        <v>0.00352</v>
      </c>
      <c r="O44" s="7">
        <v>0.244012</v>
      </c>
      <c r="P44" s="7">
        <v>0.00885433</v>
      </c>
      <c r="Q44" s="10">
        <v>3.5e-167</v>
      </c>
      <c r="R44" s="7">
        <v>0.0636244</v>
      </c>
      <c r="S44" s="7">
        <v>0.0219223</v>
      </c>
      <c r="T44" s="10">
        <v>0.0037</v>
      </c>
      <c r="U44" s="10">
        <v>0.199</v>
      </c>
      <c r="V44" s="7">
        <v>20</v>
      </c>
      <c r="W44" s="7">
        <v>0.0253</v>
      </c>
    </row>
    <row r="45" ht="15" spans="1:23">
      <c r="A45" s="9" t="s">
        <v>52</v>
      </c>
      <c r="B45" s="7" t="s">
        <v>658</v>
      </c>
      <c r="C45" s="7" t="s">
        <v>542</v>
      </c>
      <c r="D45" s="7">
        <v>22</v>
      </c>
      <c r="E45" s="7">
        <v>41661935</v>
      </c>
      <c r="F45" s="7" t="s">
        <v>682</v>
      </c>
      <c r="G45" s="7">
        <v>22</v>
      </c>
      <c r="H45" s="7">
        <v>41684426</v>
      </c>
      <c r="I45" s="7" t="s">
        <v>195</v>
      </c>
      <c r="J45" s="7" t="s">
        <v>189</v>
      </c>
      <c r="K45" s="7">
        <v>0.4334</v>
      </c>
      <c r="L45" s="7">
        <v>-0.012901</v>
      </c>
      <c r="M45" s="7">
        <v>0.00484811</v>
      </c>
      <c r="N45" s="10">
        <v>0.00779</v>
      </c>
      <c r="O45" s="7">
        <v>0.104487</v>
      </c>
      <c r="P45" s="7">
        <v>0.00795014</v>
      </c>
      <c r="Q45" s="10">
        <v>1.87e-39</v>
      </c>
      <c r="R45" s="7">
        <v>-0.12347</v>
      </c>
      <c r="S45" s="7">
        <v>0.0473406</v>
      </c>
      <c r="T45" s="10">
        <v>0.0091</v>
      </c>
      <c r="U45" s="10">
        <v>0.0823</v>
      </c>
      <c r="V45" s="7">
        <v>20</v>
      </c>
      <c r="W45" s="7">
        <v>0.0385</v>
      </c>
    </row>
    <row r="46" ht="15" spans="1:23">
      <c r="A46" s="9" t="s">
        <v>45</v>
      </c>
      <c r="B46" s="7" t="s">
        <v>630</v>
      </c>
      <c r="C46" s="7" t="s">
        <v>381</v>
      </c>
      <c r="D46" s="7">
        <v>1</v>
      </c>
      <c r="E46" s="7">
        <v>200872519</v>
      </c>
      <c r="F46" s="7" t="s">
        <v>631</v>
      </c>
      <c r="G46" s="7">
        <v>1</v>
      </c>
      <c r="H46" s="7">
        <v>200874327</v>
      </c>
      <c r="I46" s="7" t="s">
        <v>179</v>
      </c>
      <c r="J46" s="7" t="s">
        <v>178</v>
      </c>
      <c r="K46" s="7">
        <v>0.506958</v>
      </c>
      <c r="L46" s="7">
        <v>0.0070494</v>
      </c>
      <c r="M46" s="7">
        <v>0.0017446</v>
      </c>
      <c r="N46" s="10">
        <v>5.33e-5</v>
      </c>
      <c r="O46" s="7">
        <v>-0.107848</v>
      </c>
      <c r="P46" s="7">
        <v>0.0142792</v>
      </c>
      <c r="Q46" s="10">
        <v>4.26e-14</v>
      </c>
      <c r="R46" s="7">
        <v>-0.0653645</v>
      </c>
      <c r="S46" s="7">
        <v>0.0183461</v>
      </c>
      <c r="T46" s="10">
        <v>0.000367</v>
      </c>
      <c r="U46" s="10">
        <v>0.129</v>
      </c>
      <c r="V46" s="7">
        <v>20</v>
      </c>
      <c r="W46" s="7">
        <v>0.0104595</v>
      </c>
    </row>
    <row r="47" ht="15" spans="1:23">
      <c r="A47" s="9" t="s">
        <v>48</v>
      </c>
      <c r="B47" s="7" t="s">
        <v>644</v>
      </c>
      <c r="C47" s="7" t="s">
        <v>501</v>
      </c>
      <c r="D47" s="7">
        <v>3</v>
      </c>
      <c r="E47" s="7">
        <v>150963080</v>
      </c>
      <c r="F47" s="7" t="s">
        <v>645</v>
      </c>
      <c r="G47" s="7">
        <v>3</v>
      </c>
      <c r="H47" s="7">
        <v>151003993</v>
      </c>
      <c r="I47" s="7" t="s">
        <v>179</v>
      </c>
      <c r="J47" s="7" t="s">
        <v>189</v>
      </c>
      <c r="K47" s="7">
        <v>0.187873</v>
      </c>
      <c r="L47" s="7">
        <v>-0.0445</v>
      </c>
      <c r="M47" s="7">
        <v>0.0092</v>
      </c>
      <c r="N47" s="10">
        <v>1.15e-6</v>
      </c>
      <c r="O47" s="7">
        <v>-0.412409</v>
      </c>
      <c r="P47" s="7">
        <v>0.0105802</v>
      </c>
      <c r="Q47" s="10">
        <v>0</v>
      </c>
      <c r="R47" s="7">
        <v>0.107903</v>
      </c>
      <c r="S47" s="7">
        <v>0.022479</v>
      </c>
      <c r="T47" s="10">
        <v>1.59e-6</v>
      </c>
      <c r="U47" s="10">
        <v>0.672</v>
      </c>
      <c r="V47" s="7">
        <v>20</v>
      </c>
      <c r="W47" s="10">
        <v>4.53e-5</v>
      </c>
    </row>
    <row r="48" ht="15" spans="1:23">
      <c r="A48" s="9" t="s">
        <v>48</v>
      </c>
      <c r="B48" s="7" t="s">
        <v>638</v>
      </c>
      <c r="C48" s="7" t="s">
        <v>334</v>
      </c>
      <c r="D48" s="7">
        <v>22</v>
      </c>
      <c r="E48" s="7">
        <v>41531935</v>
      </c>
      <c r="F48" s="7" t="s">
        <v>639</v>
      </c>
      <c r="G48" s="7">
        <v>22</v>
      </c>
      <c r="H48" s="7">
        <v>41508414</v>
      </c>
      <c r="I48" s="7" t="s">
        <v>179</v>
      </c>
      <c r="J48" s="7" t="s">
        <v>189</v>
      </c>
      <c r="K48" s="7">
        <v>0.304175</v>
      </c>
      <c r="L48" s="7">
        <v>0.0366</v>
      </c>
      <c r="M48" s="7">
        <v>0.0075</v>
      </c>
      <c r="N48" s="10">
        <v>1.25e-6</v>
      </c>
      <c r="O48" s="7">
        <v>0.245407</v>
      </c>
      <c r="P48" s="7">
        <v>0.00886317</v>
      </c>
      <c r="Q48" s="10">
        <v>9.63e-169</v>
      </c>
      <c r="R48" s="7">
        <v>0.14914</v>
      </c>
      <c r="S48" s="7">
        <v>0.0310325</v>
      </c>
      <c r="T48" s="10">
        <v>1.54e-6</v>
      </c>
      <c r="U48" s="10">
        <v>0.76</v>
      </c>
      <c r="V48" s="7">
        <v>20</v>
      </c>
      <c r="W48" s="10">
        <v>4.53e-5</v>
      </c>
    </row>
  </sheetData>
  <mergeCells count="1">
    <mergeCell ref="A1:W1"/>
  </mergeCells>
  <pageMargins left="0.75" right="0.75" top="1" bottom="1" header="0.5" footer="0.5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7"/>
  <sheetViews>
    <sheetView workbookViewId="0">
      <selection activeCell="H35" sqref="H35"/>
    </sheetView>
  </sheetViews>
  <sheetFormatPr defaultColWidth="9" defaultRowHeight="13.5" outlineLevelCol="6"/>
  <cols>
    <col min="1" max="1" width="10.25" style="4" customWidth="1"/>
    <col min="2" max="2" width="10" style="4" customWidth="1"/>
    <col min="3" max="3" width="8.875" style="4" customWidth="1"/>
    <col min="4" max="4" width="27.125" style="4" customWidth="1"/>
    <col min="5" max="5" width="19.375" style="4" customWidth="1"/>
    <col min="6" max="6" width="66" style="4" customWidth="1"/>
    <col min="7" max="7" width="9" style="4"/>
  </cols>
  <sheetData>
    <row r="1" ht="14.25" spans="1:7">
      <c r="A1" s="5" t="s">
        <v>33</v>
      </c>
      <c r="B1" s="5"/>
      <c r="C1" s="5"/>
      <c r="D1" s="5"/>
      <c r="E1" s="5"/>
      <c r="F1" s="5"/>
      <c r="G1" s="5"/>
    </row>
    <row r="2" ht="14.25" spans="1:7">
      <c r="A2" s="6" t="s">
        <v>683</v>
      </c>
      <c r="B2" s="6" t="s">
        <v>684</v>
      </c>
      <c r="C2" s="6" t="s">
        <v>685</v>
      </c>
      <c r="D2" s="6" t="s">
        <v>686</v>
      </c>
      <c r="E2" s="6" t="s">
        <v>687</v>
      </c>
      <c r="F2" s="6" t="s">
        <v>688</v>
      </c>
      <c r="G2" s="6" t="s">
        <v>689</v>
      </c>
    </row>
    <row r="3" ht="15" spans="1:7">
      <c r="A3" s="7" t="s">
        <v>334</v>
      </c>
      <c r="B3" s="7" t="s">
        <v>690</v>
      </c>
      <c r="C3" s="7" t="s">
        <v>334</v>
      </c>
      <c r="D3" s="7" t="s">
        <v>691</v>
      </c>
      <c r="E3" s="7" t="s">
        <v>692</v>
      </c>
      <c r="F3" s="7" t="s">
        <v>693</v>
      </c>
      <c r="G3" s="7">
        <v>19086895</v>
      </c>
    </row>
    <row r="4" ht="15" spans="1:7">
      <c r="A4" s="7" t="s">
        <v>334</v>
      </c>
      <c r="B4" s="7" t="s">
        <v>690</v>
      </c>
      <c r="C4" s="7" t="s">
        <v>334</v>
      </c>
      <c r="D4" s="7" t="s">
        <v>694</v>
      </c>
      <c r="E4" s="7"/>
      <c r="F4" s="7" t="s">
        <v>693</v>
      </c>
      <c r="G4" s="7">
        <v>21292492</v>
      </c>
    </row>
    <row r="5" ht="15" spans="1:7">
      <c r="A5" s="7" t="s">
        <v>334</v>
      </c>
      <c r="B5" s="7" t="s">
        <v>690</v>
      </c>
      <c r="C5" s="7" t="s">
        <v>334</v>
      </c>
      <c r="D5" s="7" t="s">
        <v>695</v>
      </c>
      <c r="E5" s="7"/>
      <c r="F5" s="7" t="s">
        <v>693</v>
      </c>
      <c r="G5" s="7">
        <v>21292492</v>
      </c>
    </row>
    <row r="6" ht="15" spans="1:7">
      <c r="A6" s="7" t="s">
        <v>334</v>
      </c>
      <c r="B6" s="7" t="s">
        <v>690</v>
      </c>
      <c r="C6" s="7" t="s">
        <v>334</v>
      </c>
      <c r="D6" s="7" t="s">
        <v>696</v>
      </c>
      <c r="E6" s="7"/>
      <c r="F6" s="7" t="s">
        <v>693</v>
      </c>
      <c r="G6" s="7">
        <v>21292492</v>
      </c>
    </row>
    <row r="7" ht="15" spans="1:7">
      <c r="A7" s="7" t="s">
        <v>334</v>
      </c>
      <c r="B7" s="7" t="s">
        <v>690</v>
      </c>
      <c r="C7" s="7" t="s">
        <v>334</v>
      </c>
      <c r="D7" s="7" t="s">
        <v>697</v>
      </c>
      <c r="E7" s="7"/>
      <c r="F7" s="7" t="s">
        <v>693</v>
      </c>
      <c r="G7" s="7">
        <v>21292492</v>
      </c>
    </row>
    <row r="8" ht="15" spans="1:7">
      <c r="A8" s="7" t="s">
        <v>394</v>
      </c>
      <c r="B8" s="7" t="s">
        <v>690</v>
      </c>
      <c r="C8" s="7" t="s">
        <v>394</v>
      </c>
      <c r="D8" s="7" t="s">
        <v>698</v>
      </c>
      <c r="E8" s="7" t="s">
        <v>692</v>
      </c>
      <c r="F8" s="7" t="s">
        <v>699</v>
      </c>
      <c r="G8" s="7"/>
    </row>
    <row r="9" ht="15" spans="1:7">
      <c r="A9" s="7" t="s">
        <v>394</v>
      </c>
      <c r="B9" s="7" t="s">
        <v>690</v>
      </c>
      <c r="C9" s="7" t="s">
        <v>394</v>
      </c>
      <c r="D9" s="7" t="s">
        <v>700</v>
      </c>
      <c r="E9" s="7" t="s">
        <v>692</v>
      </c>
      <c r="F9" s="7" t="s">
        <v>701</v>
      </c>
      <c r="G9" s="7"/>
    </row>
    <row r="10" ht="15" spans="1:7">
      <c r="A10" s="7" t="s">
        <v>394</v>
      </c>
      <c r="B10" s="7" t="s">
        <v>690</v>
      </c>
      <c r="C10" s="7" t="s">
        <v>394</v>
      </c>
      <c r="D10" s="7" t="s">
        <v>702</v>
      </c>
      <c r="E10" s="7" t="s">
        <v>692</v>
      </c>
      <c r="F10" s="7" t="s">
        <v>699</v>
      </c>
      <c r="G10" s="7"/>
    </row>
    <row r="11" ht="15" spans="1:7">
      <c r="A11" s="7" t="s">
        <v>394</v>
      </c>
      <c r="B11" s="7" t="s">
        <v>690</v>
      </c>
      <c r="C11" s="7" t="s">
        <v>394</v>
      </c>
      <c r="D11" s="7" t="s">
        <v>703</v>
      </c>
      <c r="E11" s="7" t="s">
        <v>692</v>
      </c>
      <c r="F11" s="7" t="s">
        <v>704</v>
      </c>
      <c r="G11" s="7"/>
    </row>
    <row r="12" ht="15" spans="1:7">
      <c r="A12" s="7" t="s">
        <v>394</v>
      </c>
      <c r="B12" s="7" t="s">
        <v>690</v>
      </c>
      <c r="C12" s="7" t="s">
        <v>394</v>
      </c>
      <c r="D12" s="7" t="s">
        <v>705</v>
      </c>
      <c r="E12" s="7" t="s">
        <v>692</v>
      </c>
      <c r="F12" s="7" t="s">
        <v>699</v>
      </c>
      <c r="G12" s="7"/>
    </row>
    <row r="13" ht="15" spans="1:7">
      <c r="A13" s="7" t="s">
        <v>394</v>
      </c>
      <c r="B13" s="7" t="s">
        <v>690</v>
      </c>
      <c r="C13" s="7" t="s">
        <v>394</v>
      </c>
      <c r="D13" s="7" t="s">
        <v>706</v>
      </c>
      <c r="E13" s="7" t="s">
        <v>692</v>
      </c>
      <c r="F13" s="7" t="s">
        <v>707</v>
      </c>
      <c r="G13" s="7"/>
    </row>
    <row r="14" ht="15" spans="1:7">
      <c r="A14" s="7" t="s">
        <v>394</v>
      </c>
      <c r="B14" s="7" t="s">
        <v>690</v>
      </c>
      <c r="C14" s="7" t="s">
        <v>394</v>
      </c>
      <c r="D14" s="7" t="s">
        <v>708</v>
      </c>
      <c r="E14" s="7" t="s">
        <v>692</v>
      </c>
      <c r="F14" s="7" t="s">
        <v>699</v>
      </c>
      <c r="G14" s="7"/>
    </row>
    <row r="15" ht="15" spans="1:7">
      <c r="A15" s="7" t="s">
        <v>394</v>
      </c>
      <c r="B15" s="7" t="s">
        <v>690</v>
      </c>
      <c r="C15" s="7" t="s">
        <v>394</v>
      </c>
      <c r="D15" s="7" t="s">
        <v>709</v>
      </c>
      <c r="E15" s="7" t="s">
        <v>692</v>
      </c>
      <c r="F15" s="7" t="s">
        <v>699</v>
      </c>
      <c r="G15" s="7"/>
    </row>
    <row r="16" ht="15" spans="1:7">
      <c r="A16" s="7" t="s">
        <v>394</v>
      </c>
      <c r="B16" s="7" t="s">
        <v>690</v>
      </c>
      <c r="C16" s="7" t="s">
        <v>394</v>
      </c>
      <c r="D16" s="7" t="s">
        <v>710</v>
      </c>
      <c r="E16" s="7"/>
      <c r="F16" s="7" t="s">
        <v>693</v>
      </c>
      <c r="G16" s="7">
        <v>25058929</v>
      </c>
    </row>
    <row r="17" ht="15" spans="1:7">
      <c r="A17" s="7" t="s">
        <v>394</v>
      </c>
      <c r="B17" s="7" t="s">
        <v>690</v>
      </c>
      <c r="C17" s="7" t="s">
        <v>394</v>
      </c>
      <c r="D17" s="7" t="s">
        <v>711</v>
      </c>
      <c r="E17" s="7"/>
      <c r="F17" s="7" t="s">
        <v>712</v>
      </c>
      <c r="G17" s="7"/>
    </row>
    <row r="18" ht="15" spans="1:7">
      <c r="A18" s="7" t="s">
        <v>394</v>
      </c>
      <c r="B18" s="7" t="s">
        <v>690</v>
      </c>
      <c r="C18" s="7" t="s">
        <v>394</v>
      </c>
      <c r="D18" s="7" t="s">
        <v>713</v>
      </c>
      <c r="E18" s="7"/>
      <c r="F18" s="7" t="s">
        <v>714</v>
      </c>
      <c r="G18" s="7">
        <v>22579485</v>
      </c>
    </row>
    <row r="19" ht="15" spans="1:7">
      <c r="A19" s="7" t="s">
        <v>394</v>
      </c>
      <c r="B19" s="7" t="s">
        <v>690</v>
      </c>
      <c r="C19" s="7" t="s">
        <v>394</v>
      </c>
      <c r="D19" s="7" t="s">
        <v>715</v>
      </c>
      <c r="E19" s="7"/>
      <c r="F19" s="7" t="s">
        <v>693</v>
      </c>
      <c r="G19" s="7">
        <v>24461294</v>
      </c>
    </row>
    <row r="20" ht="15" spans="1:7">
      <c r="A20" s="7" t="s">
        <v>394</v>
      </c>
      <c r="B20" s="7" t="s">
        <v>690</v>
      </c>
      <c r="C20" s="7" t="s">
        <v>394</v>
      </c>
      <c r="D20" s="7" t="s">
        <v>716</v>
      </c>
      <c r="E20" s="7"/>
      <c r="F20" s="7" t="s">
        <v>712</v>
      </c>
      <c r="G20" s="7"/>
    </row>
    <row r="21" ht="15" spans="1:7">
      <c r="A21" s="7" t="s">
        <v>514</v>
      </c>
      <c r="B21" s="7" t="s">
        <v>690</v>
      </c>
      <c r="C21" s="7" t="s">
        <v>514</v>
      </c>
      <c r="D21" s="7" t="s">
        <v>717</v>
      </c>
      <c r="E21" s="7" t="s">
        <v>692</v>
      </c>
      <c r="F21" s="7" t="s">
        <v>718</v>
      </c>
      <c r="G21" s="7" t="s">
        <v>719</v>
      </c>
    </row>
    <row r="22" ht="15" spans="1:7">
      <c r="A22" s="7" t="s">
        <v>514</v>
      </c>
      <c r="B22" s="7" t="s">
        <v>690</v>
      </c>
      <c r="C22" s="7" t="s">
        <v>514</v>
      </c>
      <c r="D22" s="7" t="s">
        <v>720</v>
      </c>
      <c r="E22" s="7" t="s">
        <v>692</v>
      </c>
      <c r="F22" s="7" t="s">
        <v>721</v>
      </c>
      <c r="G22" s="7" t="s">
        <v>722</v>
      </c>
    </row>
    <row r="23" ht="15" spans="1:7">
      <c r="A23" s="7" t="s">
        <v>514</v>
      </c>
      <c r="B23" s="7" t="s">
        <v>690</v>
      </c>
      <c r="C23" s="7" t="s">
        <v>514</v>
      </c>
      <c r="D23" s="7" t="s">
        <v>723</v>
      </c>
      <c r="E23" s="7" t="s">
        <v>692</v>
      </c>
      <c r="F23" s="7" t="s">
        <v>724</v>
      </c>
      <c r="G23" s="7" t="s">
        <v>725</v>
      </c>
    </row>
    <row r="24" ht="15" spans="1:7">
      <c r="A24" s="7" t="s">
        <v>514</v>
      </c>
      <c r="B24" s="7" t="s">
        <v>690</v>
      </c>
      <c r="C24" s="7" t="s">
        <v>514</v>
      </c>
      <c r="D24" s="7" t="s">
        <v>726</v>
      </c>
      <c r="E24" s="7" t="s">
        <v>692</v>
      </c>
      <c r="F24" s="7" t="s">
        <v>721</v>
      </c>
      <c r="G24" s="7" t="s">
        <v>727</v>
      </c>
    </row>
    <row r="25" ht="15" spans="1:7">
      <c r="A25" s="7" t="s">
        <v>514</v>
      </c>
      <c r="B25" s="7" t="s">
        <v>690</v>
      </c>
      <c r="C25" s="7" t="s">
        <v>514</v>
      </c>
      <c r="D25" s="7" t="s">
        <v>728</v>
      </c>
      <c r="E25" s="7" t="s">
        <v>692</v>
      </c>
      <c r="F25" s="7" t="s">
        <v>699</v>
      </c>
      <c r="G25" s="7"/>
    </row>
    <row r="26" ht="15" spans="1:7">
      <c r="A26" s="7" t="s">
        <v>514</v>
      </c>
      <c r="B26" s="7" t="s">
        <v>690</v>
      </c>
      <c r="C26" s="7" t="s">
        <v>514</v>
      </c>
      <c r="D26" s="7" t="s">
        <v>729</v>
      </c>
      <c r="E26" s="7" t="s">
        <v>692</v>
      </c>
      <c r="F26" s="7" t="s">
        <v>730</v>
      </c>
      <c r="G26" s="7" t="s">
        <v>731</v>
      </c>
    </row>
    <row r="27" ht="15" spans="1:7">
      <c r="A27" s="7" t="s">
        <v>514</v>
      </c>
      <c r="B27" s="7" t="s">
        <v>690</v>
      </c>
      <c r="C27" s="7" t="s">
        <v>514</v>
      </c>
      <c r="D27" s="7" t="s">
        <v>732</v>
      </c>
      <c r="E27" s="7" t="s">
        <v>733</v>
      </c>
      <c r="F27" s="7" t="s">
        <v>734</v>
      </c>
      <c r="G27" s="7" t="s">
        <v>735</v>
      </c>
    </row>
    <row r="28" ht="15" spans="1:7">
      <c r="A28" s="7" t="s">
        <v>514</v>
      </c>
      <c r="B28" s="7" t="s">
        <v>690</v>
      </c>
      <c r="C28" s="7" t="s">
        <v>514</v>
      </c>
      <c r="D28" s="7" t="s">
        <v>736</v>
      </c>
      <c r="E28" s="7" t="s">
        <v>692</v>
      </c>
      <c r="F28" s="7" t="s">
        <v>699</v>
      </c>
      <c r="G28" s="7"/>
    </row>
    <row r="29" ht="15" spans="1:7">
      <c r="A29" s="7" t="s">
        <v>514</v>
      </c>
      <c r="B29" s="7" t="s">
        <v>690</v>
      </c>
      <c r="C29" s="7" t="s">
        <v>514</v>
      </c>
      <c r="D29" s="7" t="s">
        <v>737</v>
      </c>
      <c r="E29" s="7"/>
      <c r="F29" s="7" t="s">
        <v>712</v>
      </c>
      <c r="G29" s="7">
        <v>21883387</v>
      </c>
    </row>
    <row r="30" ht="15" spans="1:7">
      <c r="A30" s="7" t="s">
        <v>514</v>
      </c>
      <c r="B30" s="7" t="s">
        <v>690</v>
      </c>
      <c r="C30" s="7" t="s">
        <v>514</v>
      </c>
      <c r="D30" s="7" t="s">
        <v>738</v>
      </c>
      <c r="E30" s="7"/>
      <c r="F30" s="7" t="s">
        <v>739</v>
      </c>
      <c r="G30" s="7"/>
    </row>
    <row r="31" ht="15" spans="1:7">
      <c r="A31" s="7" t="s">
        <v>231</v>
      </c>
      <c r="B31" s="7" t="s">
        <v>690</v>
      </c>
      <c r="C31" s="7" t="s">
        <v>231</v>
      </c>
      <c r="D31" s="7" t="s">
        <v>740</v>
      </c>
      <c r="E31" s="7" t="s">
        <v>741</v>
      </c>
      <c r="F31" s="7" t="s">
        <v>699</v>
      </c>
      <c r="G31" s="7"/>
    </row>
    <row r="32" ht="15" spans="1:7">
      <c r="A32" s="7" t="s">
        <v>231</v>
      </c>
      <c r="B32" s="7" t="s">
        <v>690</v>
      </c>
      <c r="C32" s="7" t="s">
        <v>231</v>
      </c>
      <c r="D32" s="7" t="s">
        <v>742</v>
      </c>
      <c r="E32" s="7" t="s">
        <v>741</v>
      </c>
      <c r="F32" s="7" t="s">
        <v>699</v>
      </c>
      <c r="G32" s="7"/>
    </row>
    <row r="33" ht="15" spans="1:7">
      <c r="A33" s="7" t="s">
        <v>231</v>
      </c>
      <c r="B33" s="7" t="s">
        <v>690</v>
      </c>
      <c r="C33" s="7" t="s">
        <v>231</v>
      </c>
      <c r="D33" s="7" t="s">
        <v>743</v>
      </c>
      <c r="E33" s="7" t="s">
        <v>744</v>
      </c>
      <c r="F33" s="7" t="s">
        <v>699</v>
      </c>
      <c r="G33" s="7"/>
    </row>
    <row r="34" ht="15" spans="1:7">
      <c r="A34" s="7" t="s">
        <v>231</v>
      </c>
      <c r="B34" s="7" t="s">
        <v>690</v>
      </c>
      <c r="C34" s="7" t="s">
        <v>231</v>
      </c>
      <c r="D34" s="7" t="s">
        <v>745</v>
      </c>
      <c r="E34" s="7" t="s">
        <v>741</v>
      </c>
      <c r="F34" s="7" t="s">
        <v>699</v>
      </c>
      <c r="G34" s="7"/>
    </row>
    <row r="35" ht="15" spans="1:7">
      <c r="A35" s="7" t="s">
        <v>231</v>
      </c>
      <c r="B35" s="7" t="s">
        <v>690</v>
      </c>
      <c r="C35" s="7" t="s">
        <v>231</v>
      </c>
      <c r="D35" s="7" t="s">
        <v>746</v>
      </c>
      <c r="E35" s="7" t="s">
        <v>741</v>
      </c>
      <c r="F35" s="7" t="s">
        <v>699</v>
      </c>
      <c r="G35" s="7"/>
    </row>
    <row r="36" ht="15" spans="1:7">
      <c r="A36" s="7" t="s">
        <v>231</v>
      </c>
      <c r="B36" s="7" t="s">
        <v>690</v>
      </c>
      <c r="C36" s="7" t="s">
        <v>231</v>
      </c>
      <c r="D36" s="7" t="s">
        <v>747</v>
      </c>
      <c r="E36" s="7" t="s">
        <v>741</v>
      </c>
      <c r="F36" s="7" t="s">
        <v>699</v>
      </c>
      <c r="G36" s="7"/>
    </row>
    <row r="37" ht="15" spans="1:7">
      <c r="A37" s="7" t="s">
        <v>231</v>
      </c>
      <c r="B37" s="7" t="s">
        <v>690</v>
      </c>
      <c r="C37" s="7" t="s">
        <v>231</v>
      </c>
      <c r="D37" s="7" t="s">
        <v>748</v>
      </c>
      <c r="E37" s="7" t="s">
        <v>741</v>
      </c>
      <c r="F37" s="7" t="s">
        <v>699</v>
      </c>
      <c r="G37" s="7"/>
    </row>
    <row r="38" ht="15" spans="1:7">
      <c r="A38" s="7" t="s">
        <v>231</v>
      </c>
      <c r="B38" s="7" t="s">
        <v>690</v>
      </c>
      <c r="C38" s="7" t="s">
        <v>231</v>
      </c>
      <c r="D38" s="7" t="s">
        <v>749</v>
      </c>
      <c r="E38" s="7" t="s">
        <v>741</v>
      </c>
      <c r="F38" s="7" t="s">
        <v>699</v>
      </c>
      <c r="G38" s="7"/>
    </row>
    <row r="39" ht="15" spans="1:7">
      <c r="A39" s="7" t="s">
        <v>231</v>
      </c>
      <c r="B39" s="7" t="s">
        <v>690</v>
      </c>
      <c r="C39" s="7" t="s">
        <v>231</v>
      </c>
      <c r="D39" s="7" t="s">
        <v>750</v>
      </c>
      <c r="E39" s="7" t="s">
        <v>741</v>
      </c>
      <c r="F39" s="7" t="s">
        <v>699</v>
      </c>
      <c r="G39" s="7"/>
    </row>
    <row r="40" ht="15" spans="1:7">
      <c r="A40" s="7" t="s">
        <v>231</v>
      </c>
      <c r="B40" s="7" t="s">
        <v>690</v>
      </c>
      <c r="C40" s="7" t="s">
        <v>231</v>
      </c>
      <c r="D40" s="7" t="s">
        <v>751</v>
      </c>
      <c r="E40" s="7" t="s">
        <v>741</v>
      </c>
      <c r="F40" s="7" t="s">
        <v>699</v>
      </c>
      <c r="G40" s="7"/>
    </row>
    <row r="41" ht="15" spans="1:7">
      <c r="A41" s="7" t="s">
        <v>231</v>
      </c>
      <c r="B41" s="7" t="s">
        <v>690</v>
      </c>
      <c r="C41" s="7" t="s">
        <v>231</v>
      </c>
      <c r="D41" s="7" t="s">
        <v>752</v>
      </c>
      <c r="E41" s="7" t="s">
        <v>741</v>
      </c>
      <c r="F41" s="7" t="s">
        <v>699</v>
      </c>
      <c r="G41" s="7"/>
    </row>
    <row r="42" ht="15" spans="1:7">
      <c r="A42" s="7" t="s">
        <v>231</v>
      </c>
      <c r="B42" s="7" t="s">
        <v>690</v>
      </c>
      <c r="C42" s="7" t="s">
        <v>231</v>
      </c>
      <c r="D42" s="7" t="s">
        <v>753</v>
      </c>
      <c r="E42" s="7" t="s">
        <v>741</v>
      </c>
      <c r="F42" s="7" t="s">
        <v>699</v>
      </c>
      <c r="G42" s="7"/>
    </row>
    <row r="43" ht="15" spans="1:7">
      <c r="A43" s="7" t="s">
        <v>231</v>
      </c>
      <c r="B43" s="7" t="s">
        <v>690</v>
      </c>
      <c r="C43" s="7" t="s">
        <v>231</v>
      </c>
      <c r="D43" s="7" t="s">
        <v>754</v>
      </c>
      <c r="E43" s="7" t="s">
        <v>755</v>
      </c>
      <c r="F43" s="7" t="s">
        <v>699</v>
      </c>
      <c r="G43" s="7"/>
    </row>
    <row r="44" ht="15" spans="1:7">
      <c r="A44" s="7" t="s">
        <v>231</v>
      </c>
      <c r="B44" s="7" t="s">
        <v>690</v>
      </c>
      <c r="C44" s="7" t="s">
        <v>231</v>
      </c>
      <c r="D44" s="7" t="s">
        <v>756</v>
      </c>
      <c r="E44" s="7" t="s">
        <v>741</v>
      </c>
      <c r="F44" s="7" t="s">
        <v>699</v>
      </c>
      <c r="G44" s="7"/>
    </row>
    <row r="45" ht="15" spans="1:7">
      <c r="A45" s="7" t="s">
        <v>499</v>
      </c>
      <c r="B45" s="7" t="s">
        <v>690</v>
      </c>
      <c r="C45" s="7" t="s">
        <v>499</v>
      </c>
      <c r="D45" s="7" t="s">
        <v>757</v>
      </c>
      <c r="E45" s="7"/>
      <c r="F45" s="7" t="s">
        <v>693</v>
      </c>
      <c r="G45" s="7">
        <v>20516278</v>
      </c>
    </row>
    <row r="46" ht="15" spans="1:7">
      <c r="A46" s="7" t="s">
        <v>499</v>
      </c>
      <c r="B46" s="7" t="s">
        <v>690</v>
      </c>
      <c r="C46" s="7" t="s">
        <v>499</v>
      </c>
      <c r="D46" s="7" t="s">
        <v>758</v>
      </c>
      <c r="E46" s="7"/>
      <c r="F46" s="7" t="s">
        <v>693</v>
      </c>
      <c r="G46" s="7">
        <v>20516278</v>
      </c>
    </row>
    <row r="47" ht="15" spans="1:7">
      <c r="A47" s="7" t="s">
        <v>499</v>
      </c>
      <c r="B47" s="7" t="s">
        <v>690</v>
      </c>
      <c r="C47" s="7" t="s">
        <v>499</v>
      </c>
      <c r="D47" s="7" t="s">
        <v>759</v>
      </c>
      <c r="E47" s="7"/>
      <c r="F47" s="7" t="s">
        <v>712</v>
      </c>
      <c r="G47" s="7"/>
    </row>
    <row r="48" ht="15" spans="1:7">
      <c r="A48" s="7" t="s">
        <v>510</v>
      </c>
      <c r="B48" s="7" t="s">
        <v>690</v>
      </c>
      <c r="C48" s="7" t="s">
        <v>510</v>
      </c>
      <c r="D48" s="7" t="s">
        <v>723</v>
      </c>
      <c r="E48" s="7"/>
      <c r="F48" s="7" t="s">
        <v>712</v>
      </c>
      <c r="G48" s="7"/>
    </row>
    <row r="49" ht="15" spans="1:7">
      <c r="A49" s="7" t="s">
        <v>510</v>
      </c>
      <c r="B49" s="7" t="s">
        <v>690</v>
      </c>
      <c r="C49" s="7" t="s">
        <v>510</v>
      </c>
      <c r="D49" s="7" t="s">
        <v>729</v>
      </c>
      <c r="E49" s="7"/>
      <c r="F49" s="7" t="s">
        <v>712</v>
      </c>
      <c r="G49" s="7">
        <v>21063236</v>
      </c>
    </row>
    <row r="50" ht="15" spans="1:7">
      <c r="A50" s="7" t="s">
        <v>523</v>
      </c>
      <c r="B50" s="7" t="s">
        <v>690</v>
      </c>
      <c r="C50" s="7" t="s">
        <v>523</v>
      </c>
      <c r="D50" s="7" t="s">
        <v>760</v>
      </c>
      <c r="E50" s="7"/>
      <c r="F50" s="7" t="s">
        <v>693</v>
      </c>
      <c r="G50" s="7">
        <v>19527032</v>
      </c>
    </row>
    <row r="51" ht="15" spans="1:7">
      <c r="A51" s="7" t="s">
        <v>523</v>
      </c>
      <c r="B51" s="7" t="s">
        <v>690</v>
      </c>
      <c r="C51" s="7" t="s">
        <v>523</v>
      </c>
      <c r="D51" s="7" t="s">
        <v>761</v>
      </c>
      <c r="E51" s="7"/>
      <c r="F51" s="7" t="s">
        <v>762</v>
      </c>
      <c r="G51" s="7">
        <v>9626657</v>
      </c>
    </row>
    <row r="52" ht="15" spans="1:7">
      <c r="A52" s="7" t="s">
        <v>523</v>
      </c>
      <c r="B52" s="7" t="s">
        <v>690</v>
      </c>
      <c r="C52" s="7" t="s">
        <v>523</v>
      </c>
      <c r="D52" s="7" t="s">
        <v>763</v>
      </c>
      <c r="E52" s="7"/>
      <c r="F52" s="7" t="s">
        <v>693</v>
      </c>
      <c r="G52" s="7">
        <v>16408091</v>
      </c>
    </row>
    <row r="53" ht="15" spans="1:7">
      <c r="A53" s="7" t="s">
        <v>523</v>
      </c>
      <c r="B53" s="7" t="s">
        <v>690</v>
      </c>
      <c r="C53" s="7" t="s">
        <v>523</v>
      </c>
      <c r="D53" s="7" t="s">
        <v>764</v>
      </c>
      <c r="E53" s="7"/>
      <c r="F53" s="7" t="s">
        <v>693</v>
      </c>
      <c r="G53" s="7">
        <v>19527032</v>
      </c>
    </row>
    <row r="54" ht="15" spans="1:7">
      <c r="A54" s="7" t="s">
        <v>523</v>
      </c>
      <c r="B54" s="7" t="s">
        <v>690</v>
      </c>
      <c r="C54" s="7" t="s">
        <v>523</v>
      </c>
      <c r="D54" s="7" t="s">
        <v>765</v>
      </c>
      <c r="E54" s="7"/>
      <c r="F54" s="7" t="s">
        <v>693</v>
      </c>
      <c r="G54" s="7">
        <v>16408091</v>
      </c>
    </row>
    <row r="55" ht="15" spans="1:7">
      <c r="A55" s="7" t="s">
        <v>523</v>
      </c>
      <c r="B55" s="7" t="s">
        <v>690</v>
      </c>
      <c r="C55" s="7" t="s">
        <v>523</v>
      </c>
      <c r="D55" s="7" t="s">
        <v>766</v>
      </c>
      <c r="E55" s="7"/>
      <c r="F55" s="7" t="s">
        <v>693</v>
      </c>
      <c r="G55" s="7">
        <v>19527032</v>
      </c>
    </row>
    <row r="56" ht="15" spans="1:7">
      <c r="A56" s="7" t="s">
        <v>279</v>
      </c>
      <c r="B56" s="7" t="s">
        <v>690</v>
      </c>
      <c r="C56" s="7" t="s">
        <v>279</v>
      </c>
      <c r="D56" s="7" t="s">
        <v>767</v>
      </c>
      <c r="E56" s="7"/>
      <c r="F56" s="7" t="s">
        <v>762</v>
      </c>
      <c r="G56" s="7">
        <v>9187248</v>
      </c>
    </row>
    <row r="57" ht="15" spans="1:7">
      <c r="A57" s="7" t="s">
        <v>279</v>
      </c>
      <c r="B57" s="7" t="s">
        <v>690</v>
      </c>
      <c r="C57" s="7" t="s">
        <v>279</v>
      </c>
      <c r="D57" s="7" t="s">
        <v>768</v>
      </c>
      <c r="E57" s="7"/>
      <c r="F57" s="7" t="s">
        <v>762</v>
      </c>
      <c r="G57" s="7">
        <v>7834053</v>
      </c>
    </row>
  </sheetData>
  <mergeCells count="1">
    <mergeCell ref="A1:G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tabSelected="1" workbookViewId="0">
      <selection activeCell="A1" sqref="A1:C8"/>
    </sheetView>
  </sheetViews>
  <sheetFormatPr defaultColWidth="9" defaultRowHeight="13.5" outlineLevelRow="7" outlineLevelCol="2"/>
  <cols>
    <col min="2" max="2" width="23.75" customWidth="1"/>
    <col min="3" max="3" width="24.875" customWidth="1"/>
  </cols>
  <sheetData>
    <row r="1" ht="53" customHeight="1" spans="1:3">
      <c r="A1" s="1" t="s">
        <v>35</v>
      </c>
      <c r="B1" s="1"/>
      <c r="C1" s="1"/>
    </row>
    <row r="2" ht="15" spans="1:3">
      <c r="A2" s="2" t="s">
        <v>588</v>
      </c>
      <c r="B2" s="3" t="s">
        <v>769</v>
      </c>
      <c r="C2" s="3" t="s">
        <v>770</v>
      </c>
    </row>
    <row r="3" ht="15" spans="1:3">
      <c r="A3" s="3" t="s">
        <v>64</v>
      </c>
      <c r="B3" s="2" t="s">
        <v>771</v>
      </c>
      <c r="C3" s="3" t="s">
        <v>772</v>
      </c>
    </row>
    <row r="4" ht="15" spans="1:3">
      <c r="A4" s="3" t="s">
        <v>65</v>
      </c>
      <c r="B4" s="2" t="s">
        <v>771</v>
      </c>
      <c r="C4" s="3" t="s">
        <v>772</v>
      </c>
    </row>
    <row r="5" ht="15" spans="1:3">
      <c r="A5" s="3" t="s">
        <v>66</v>
      </c>
      <c r="B5" s="2" t="s">
        <v>771</v>
      </c>
      <c r="C5" s="3" t="s">
        <v>772</v>
      </c>
    </row>
    <row r="6" ht="15" spans="1:3">
      <c r="A6" s="3" t="s">
        <v>773</v>
      </c>
      <c r="B6" s="2" t="s">
        <v>774</v>
      </c>
      <c r="C6" s="3" t="s">
        <v>775</v>
      </c>
    </row>
    <row r="7" ht="15" spans="1:3">
      <c r="A7" s="3" t="s">
        <v>776</v>
      </c>
      <c r="B7" s="2" t="s">
        <v>774</v>
      </c>
      <c r="C7" s="3" t="s">
        <v>775</v>
      </c>
    </row>
    <row r="8" ht="15" spans="1:3">
      <c r="A8" s="3" t="s">
        <v>777</v>
      </c>
      <c r="B8" s="2" t="s">
        <v>778</v>
      </c>
      <c r="C8" s="3" t="s">
        <v>775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A1" sqref="A1:G1"/>
    </sheetView>
  </sheetViews>
  <sheetFormatPr defaultColWidth="9" defaultRowHeight="13.5" outlineLevelCol="6"/>
  <cols>
    <col min="1" max="1" width="34" style="125" customWidth="1"/>
    <col min="2" max="2" width="12" style="125" customWidth="1"/>
    <col min="3" max="3" width="13.25" style="125" customWidth="1"/>
    <col min="4" max="4" width="9" style="126"/>
    <col min="5" max="6" width="9" style="125"/>
    <col min="7" max="7" width="15.5" style="127" customWidth="1"/>
  </cols>
  <sheetData>
    <row r="1" ht="14.25" spans="1:7">
      <c r="A1" s="128" t="s">
        <v>2</v>
      </c>
      <c r="B1" s="128"/>
      <c r="C1" s="128"/>
      <c r="D1" s="128"/>
      <c r="E1" s="128"/>
      <c r="F1" s="128"/>
      <c r="G1" s="128"/>
    </row>
    <row r="2" ht="14.25" spans="1:7">
      <c r="A2" s="36" t="s">
        <v>37</v>
      </c>
      <c r="B2" s="36" t="s">
        <v>38</v>
      </c>
      <c r="C2" s="36" t="s">
        <v>39</v>
      </c>
      <c r="D2" s="36" t="s">
        <v>40</v>
      </c>
      <c r="E2" s="36" t="s">
        <v>41</v>
      </c>
      <c r="F2" s="36" t="s">
        <v>42</v>
      </c>
      <c r="G2" s="36" t="s">
        <v>43</v>
      </c>
    </row>
    <row r="3" s="48" customFormat="1" ht="15" spans="1:7">
      <c r="A3" s="39" t="s">
        <v>44</v>
      </c>
      <c r="B3" s="39" t="s">
        <v>45</v>
      </c>
      <c r="C3" s="39">
        <v>34278373</v>
      </c>
      <c r="D3" s="39">
        <v>2021</v>
      </c>
      <c r="E3" s="39">
        <v>5105</v>
      </c>
      <c r="F3" s="39">
        <v>329179</v>
      </c>
      <c r="G3" s="39" t="s">
        <v>46</v>
      </c>
    </row>
    <row r="4" s="48" customFormat="1" ht="15" spans="1:7">
      <c r="A4" s="39" t="s">
        <v>47</v>
      </c>
      <c r="B4" s="39" t="s">
        <v>48</v>
      </c>
      <c r="C4" s="39">
        <v>34741163</v>
      </c>
      <c r="D4" s="39">
        <v>2021</v>
      </c>
      <c r="E4" s="39">
        <v>53400</v>
      </c>
      <c r="F4" s="39">
        <v>486601</v>
      </c>
      <c r="G4" s="39" t="s">
        <v>46</v>
      </c>
    </row>
    <row r="5" s="48" customFormat="1" ht="15" spans="1:7">
      <c r="A5" s="39" t="s">
        <v>49</v>
      </c>
      <c r="B5" s="39" t="s">
        <v>50</v>
      </c>
      <c r="C5" s="39">
        <v>30661054</v>
      </c>
      <c r="D5" s="39">
        <v>2019</v>
      </c>
      <c r="E5" s="39">
        <v>31964</v>
      </c>
      <c r="F5" s="39">
        <v>451099</v>
      </c>
      <c r="G5" s="39" t="s">
        <v>46</v>
      </c>
    </row>
    <row r="6" s="48" customFormat="1" ht="15" spans="1:7">
      <c r="A6" s="39" t="s">
        <v>51</v>
      </c>
      <c r="B6" s="39" t="s">
        <v>52</v>
      </c>
      <c r="C6" s="39">
        <v>34187846</v>
      </c>
      <c r="D6" s="39">
        <v>2021</v>
      </c>
      <c r="E6" s="39">
        <v>129080</v>
      </c>
      <c r="F6" s="39">
        <v>602604</v>
      </c>
      <c r="G6" s="39" t="s">
        <v>46</v>
      </c>
    </row>
    <row r="7" s="48" customFormat="1" ht="15" spans="1:7">
      <c r="A7" s="39" t="s">
        <v>53</v>
      </c>
      <c r="B7" s="39" t="s">
        <v>54</v>
      </c>
      <c r="C7" s="39">
        <v>34873335</v>
      </c>
      <c r="D7" s="39">
        <v>2021</v>
      </c>
      <c r="E7" s="39">
        <v>27205</v>
      </c>
      <c r="F7" s="39">
        <v>138086</v>
      </c>
      <c r="G7" s="39" t="s">
        <v>46</v>
      </c>
    </row>
    <row r="8" s="48" customFormat="1" ht="15" spans="1:7">
      <c r="A8" s="39" t="s">
        <v>55</v>
      </c>
      <c r="B8" s="39" t="s">
        <v>56</v>
      </c>
      <c r="C8" s="129" t="s">
        <v>57</v>
      </c>
      <c r="D8" s="39">
        <v>2021</v>
      </c>
      <c r="E8" s="130">
        <v>39918</v>
      </c>
      <c r="F8" s="130">
        <v>398058</v>
      </c>
      <c r="G8" s="39" t="s">
        <v>46</v>
      </c>
    </row>
    <row r="9" s="48" customFormat="1" ht="75" spans="1:7">
      <c r="A9" s="39" t="s">
        <v>58</v>
      </c>
      <c r="B9" s="39" t="s">
        <v>59</v>
      </c>
      <c r="C9" s="76" t="s">
        <v>60</v>
      </c>
      <c r="D9" s="39">
        <v>2019</v>
      </c>
      <c r="E9" s="39">
        <v>33674</v>
      </c>
      <c r="F9" s="39">
        <v>482730</v>
      </c>
      <c r="G9" s="39" t="s">
        <v>46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"/>
  <sheetViews>
    <sheetView workbookViewId="0">
      <selection activeCell="H4" sqref="H4:H15"/>
    </sheetView>
  </sheetViews>
  <sheetFormatPr defaultColWidth="9" defaultRowHeight="13.5" outlineLevelCol="7"/>
  <cols>
    <col min="1" max="1" width="11.5" style="111" customWidth="1"/>
    <col min="2" max="2" width="27.125" style="111" customWidth="1"/>
    <col min="3" max="3" width="12.75" style="112" customWidth="1"/>
    <col min="4" max="4" width="26.875" style="102" customWidth="1"/>
    <col min="5" max="5" width="8.375" style="91" customWidth="1"/>
    <col min="6" max="7" width="7.375" style="91" customWidth="1"/>
    <col min="8" max="8" width="18.125" style="90" customWidth="1"/>
    <col min="9" max="16384" width="9" style="90"/>
  </cols>
  <sheetData>
    <row r="1" ht="14.25" spans="1:8">
      <c r="A1" s="5" t="s">
        <v>61</v>
      </c>
      <c r="B1" s="113" t="s">
        <v>62</v>
      </c>
      <c r="C1" s="114"/>
      <c r="D1" s="113"/>
      <c r="E1" s="114"/>
      <c r="F1" s="114" t="s">
        <v>63</v>
      </c>
      <c r="G1" s="114"/>
      <c r="H1" s="5"/>
    </row>
    <row r="2" ht="14.25" spans="1:8">
      <c r="A2" s="5"/>
      <c r="B2" s="5" t="s">
        <v>64</v>
      </c>
      <c r="C2" s="114"/>
      <c r="D2" s="113" t="s">
        <v>65</v>
      </c>
      <c r="E2" s="114"/>
      <c r="F2" s="115" t="s">
        <v>66</v>
      </c>
      <c r="G2" s="114"/>
      <c r="H2" s="5"/>
    </row>
    <row r="3" ht="14.25" spans="1:8">
      <c r="A3" s="38"/>
      <c r="B3" s="105" t="s">
        <v>67</v>
      </c>
      <c r="C3" s="27" t="s">
        <v>68</v>
      </c>
      <c r="D3" s="105" t="s">
        <v>67</v>
      </c>
      <c r="E3" s="27" t="s">
        <v>68</v>
      </c>
      <c r="F3" s="27" t="s">
        <v>69</v>
      </c>
      <c r="G3" s="27" t="s">
        <v>70</v>
      </c>
      <c r="H3" s="38" t="s">
        <v>68</v>
      </c>
    </row>
    <row r="4" ht="15" spans="1:8">
      <c r="A4" s="17" t="s">
        <v>71</v>
      </c>
      <c r="B4" s="116" t="s">
        <v>72</v>
      </c>
      <c r="C4" s="107">
        <v>0.3054</v>
      </c>
      <c r="D4" s="117" t="s">
        <v>73</v>
      </c>
      <c r="E4" s="54">
        <v>0.295</v>
      </c>
      <c r="F4" s="17">
        <v>0.0120555041687435</v>
      </c>
      <c r="G4" s="18">
        <v>0.118223404102384</v>
      </c>
      <c r="H4" s="118">
        <v>1.04960797216882e-292</v>
      </c>
    </row>
    <row r="5" ht="15" spans="1:8">
      <c r="A5" s="17" t="s">
        <v>74</v>
      </c>
      <c r="B5" s="119" t="s">
        <v>75</v>
      </c>
      <c r="C5" s="54">
        <v>0.0923</v>
      </c>
      <c r="D5" s="120" t="s">
        <v>76</v>
      </c>
      <c r="E5" s="54">
        <v>0.053</v>
      </c>
      <c r="F5" s="17">
        <v>0.00553244986906559</v>
      </c>
      <c r="G5" s="18">
        <v>0.236900006747132</v>
      </c>
      <c r="H5" s="38" t="s">
        <v>77</v>
      </c>
    </row>
    <row r="6" ht="15" spans="1:8">
      <c r="A6" s="17" t="s">
        <v>78</v>
      </c>
      <c r="B6" s="121" t="s">
        <v>79</v>
      </c>
      <c r="C6" s="122">
        <v>0.0122</v>
      </c>
      <c r="D6" s="123" t="s">
        <v>80</v>
      </c>
      <c r="E6" s="54">
        <v>0.1204</v>
      </c>
      <c r="F6" s="17">
        <v>0.000872483463208554</v>
      </c>
      <c r="G6" s="18">
        <v>0.0306443170100127</v>
      </c>
      <c r="H6" s="118">
        <v>3.08816701980017e-154</v>
      </c>
    </row>
    <row r="7" ht="15" spans="1:8">
      <c r="A7" s="17" t="s">
        <v>81</v>
      </c>
      <c r="B7" s="101" t="s">
        <v>82</v>
      </c>
      <c r="C7" s="21">
        <v>0.1321</v>
      </c>
      <c r="D7" s="101" t="s">
        <v>83</v>
      </c>
      <c r="E7" s="21">
        <v>0.1167</v>
      </c>
      <c r="F7" s="18">
        <v>0.0513563050058655</v>
      </c>
      <c r="G7" s="18">
        <v>0.193163929004213</v>
      </c>
      <c r="H7" s="118">
        <v>2.81939322391877e-213</v>
      </c>
    </row>
    <row r="8" ht="15" spans="1:8">
      <c r="A8" s="17" t="s">
        <v>84</v>
      </c>
      <c r="B8" s="101" t="s">
        <v>85</v>
      </c>
      <c r="C8" s="18">
        <v>0.1939</v>
      </c>
      <c r="D8" s="101" t="s">
        <v>86</v>
      </c>
      <c r="E8" s="18">
        <v>0.8412</v>
      </c>
      <c r="F8" s="18">
        <v>0.0145090481165754</v>
      </c>
      <c r="G8" s="18">
        <v>0.0721475210658815</v>
      </c>
      <c r="H8" s="38" t="s">
        <v>77</v>
      </c>
    </row>
    <row r="9" ht="15" spans="1:8">
      <c r="A9" s="17" t="s">
        <v>87</v>
      </c>
      <c r="B9" s="101" t="s">
        <v>88</v>
      </c>
      <c r="C9" s="21">
        <v>0.1494</v>
      </c>
      <c r="D9" s="101" t="s">
        <v>89</v>
      </c>
      <c r="E9" s="18">
        <v>0.1533</v>
      </c>
      <c r="F9" s="18">
        <v>0.00279784073495697</v>
      </c>
      <c r="G9" s="18">
        <v>0.0133944731255258</v>
      </c>
      <c r="H9" s="118">
        <v>2.78595256126732e-119</v>
      </c>
    </row>
    <row r="10" ht="15" spans="1:8">
      <c r="A10" s="17" t="s">
        <v>90</v>
      </c>
      <c r="B10" s="101" t="s">
        <v>91</v>
      </c>
      <c r="C10" s="21">
        <v>0.202</v>
      </c>
      <c r="D10" s="101" t="s">
        <v>92</v>
      </c>
      <c r="E10" s="21">
        <v>0.1074</v>
      </c>
      <c r="F10" s="18">
        <v>0.0275537711595069</v>
      </c>
      <c r="G10" s="18">
        <v>0.132108810908263</v>
      </c>
      <c r="H10" s="118">
        <v>2.43158806823865e-159</v>
      </c>
    </row>
    <row r="11" ht="15" spans="1:8">
      <c r="A11" s="17" t="s">
        <v>93</v>
      </c>
      <c r="B11" s="101" t="s">
        <v>94</v>
      </c>
      <c r="C11" s="18">
        <v>0.3734</v>
      </c>
      <c r="D11" s="101" t="s">
        <v>95</v>
      </c>
      <c r="E11" s="18">
        <v>0.2745</v>
      </c>
      <c r="F11" s="18">
        <v>0.014083515750475</v>
      </c>
      <c r="G11" s="18">
        <v>0.0913784898309723</v>
      </c>
      <c r="H11" s="38" t="s">
        <v>77</v>
      </c>
    </row>
    <row r="12" ht="15" spans="1:8">
      <c r="A12" s="17" t="s">
        <v>96</v>
      </c>
      <c r="B12" s="101" t="s">
        <v>97</v>
      </c>
      <c r="C12" s="21">
        <v>0.7247</v>
      </c>
      <c r="D12" s="101" t="s">
        <v>98</v>
      </c>
      <c r="E12" s="21">
        <v>0.4244</v>
      </c>
      <c r="F12" s="18">
        <v>0.00395411588668005</v>
      </c>
      <c r="G12" s="18">
        <v>0.026559346002897</v>
      </c>
      <c r="H12" s="38" t="s">
        <v>77</v>
      </c>
    </row>
    <row r="13" ht="15" spans="1:8">
      <c r="A13" s="17" t="s">
        <v>99</v>
      </c>
      <c r="B13" s="101" t="s">
        <v>100</v>
      </c>
      <c r="C13" s="21">
        <v>0.6473</v>
      </c>
      <c r="D13" s="101" t="s">
        <v>101</v>
      </c>
      <c r="E13" s="21">
        <v>0.0941</v>
      </c>
      <c r="F13" s="18">
        <v>0.0508367883915313</v>
      </c>
      <c r="G13" s="18">
        <v>0.161674346001937</v>
      </c>
      <c r="H13" s="118">
        <v>8.69226953482326e-204</v>
      </c>
    </row>
    <row r="14" ht="15" spans="1:8">
      <c r="A14" s="17" t="s">
        <v>102</v>
      </c>
      <c r="B14" s="101" t="s">
        <v>103</v>
      </c>
      <c r="C14" s="18">
        <v>0.2349</v>
      </c>
      <c r="D14" s="101" t="s">
        <v>104</v>
      </c>
      <c r="E14" s="18">
        <v>0.0637</v>
      </c>
      <c r="F14" s="18">
        <v>0.0168361885031571</v>
      </c>
      <c r="G14" s="18">
        <v>0.0591983224458198</v>
      </c>
      <c r="H14" s="118">
        <v>6.88720447371026e-169</v>
      </c>
    </row>
    <row r="15" ht="15" spans="1:8">
      <c r="A15" s="17" t="s">
        <v>105</v>
      </c>
      <c r="B15" s="101" t="s">
        <v>106</v>
      </c>
      <c r="C15" s="30">
        <v>0.0261</v>
      </c>
      <c r="D15" s="101" t="s">
        <v>107</v>
      </c>
      <c r="E15" s="27">
        <v>0.0088</v>
      </c>
      <c r="F15" s="18">
        <v>0.0331650879196193</v>
      </c>
      <c r="G15" s="18">
        <v>0.114740344726198</v>
      </c>
      <c r="H15" s="118">
        <v>2.88297550627979e-278</v>
      </c>
    </row>
    <row r="23" spans="3:4">
      <c r="C23" s="91"/>
      <c r="D23" s="90"/>
    </row>
    <row r="24" spans="3:4">
      <c r="C24" s="91"/>
      <c r="D24" s="90"/>
    </row>
    <row r="25" spans="3:4">
      <c r="C25" s="91"/>
      <c r="D25" s="90"/>
    </row>
    <row r="26" spans="3:4">
      <c r="C26" s="91"/>
      <c r="D26" s="90"/>
    </row>
    <row r="27" spans="3:4">
      <c r="C27" s="91"/>
      <c r="D27" s="124"/>
    </row>
  </sheetData>
  <mergeCells count="5">
    <mergeCell ref="B1:E1"/>
    <mergeCell ref="F1:H1"/>
    <mergeCell ref="B2:C2"/>
    <mergeCell ref="D2:E2"/>
    <mergeCell ref="F2:H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"/>
  <sheetViews>
    <sheetView workbookViewId="0">
      <selection activeCell="A21" sqref="A21:J34"/>
    </sheetView>
  </sheetViews>
  <sheetFormatPr defaultColWidth="9" defaultRowHeight="13.5" outlineLevelCol="5"/>
  <cols>
    <col min="1" max="1" width="12.875" style="90" customWidth="1"/>
    <col min="2" max="3" width="18.125" style="102" customWidth="1"/>
    <col min="4" max="4" width="9" style="102"/>
    <col min="6" max="6" width="9.375" style="12"/>
  </cols>
  <sheetData>
    <row r="1" ht="44" customHeight="1" spans="1:6">
      <c r="A1" s="103" t="s">
        <v>6</v>
      </c>
      <c r="B1" s="104"/>
      <c r="C1" s="104"/>
      <c r="D1" s="104"/>
      <c r="F1"/>
    </row>
    <row r="2" ht="14.25" spans="1:6">
      <c r="A2" s="38" t="s">
        <v>61</v>
      </c>
      <c r="B2" s="105" t="s">
        <v>108</v>
      </c>
      <c r="C2" s="105" t="s">
        <v>109</v>
      </c>
      <c r="D2" s="105" t="s">
        <v>110</v>
      </c>
      <c r="F2"/>
    </row>
    <row r="3" ht="15" spans="1:6">
      <c r="A3" s="17" t="s">
        <v>71</v>
      </c>
      <c r="B3" s="106">
        <v>-0.0906</v>
      </c>
      <c r="C3" s="107">
        <v>0.0884</v>
      </c>
      <c r="D3" s="107">
        <v>0.3054</v>
      </c>
      <c r="E3" s="4"/>
      <c r="F3"/>
    </row>
    <row r="4" ht="15" spans="1:6">
      <c r="A4" s="17" t="s">
        <v>74</v>
      </c>
      <c r="B4" s="108">
        <v>-0.1341</v>
      </c>
      <c r="C4" s="54">
        <v>0.0796</v>
      </c>
      <c r="D4" s="54">
        <v>0.0923</v>
      </c>
      <c r="E4" s="4"/>
      <c r="F4"/>
    </row>
    <row r="5" ht="15" spans="1:6">
      <c r="A5" s="17" t="s">
        <v>78</v>
      </c>
      <c r="B5" s="109">
        <v>-0.1494</v>
      </c>
      <c r="C5" s="110">
        <v>0.0596</v>
      </c>
      <c r="D5" s="110">
        <v>0.0122</v>
      </c>
      <c r="E5" s="4"/>
      <c r="F5"/>
    </row>
    <row r="6" ht="15" spans="1:6">
      <c r="A6" s="17" t="s">
        <v>81</v>
      </c>
      <c r="B6" s="101">
        <v>-0.0805</v>
      </c>
      <c r="C6" s="101">
        <v>0.0535</v>
      </c>
      <c r="D6" s="101" t="s">
        <v>111</v>
      </c>
      <c r="F6"/>
    </row>
    <row r="7" ht="15" spans="1:6">
      <c r="A7" s="17" t="s">
        <v>84</v>
      </c>
      <c r="B7" s="17">
        <v>-0.0703</v>
      </c>
      <c r="C7" s="17">
        <v>0.0541</v>
      </c>
      <c r="D7" s="17">
        <v>0.1939</v>
      </c>
      <c r="F7"/>
    </row>
    <row r="8" ht="15" spans="1:6">
      <c r="A8" s="17" t="s">
        <v>87</v>
      </c>
      <c r="B8" s="101">
        <v>0.0677</v>
      </c>
      <c r="C8" s="101">
        <v>0.0469</v>
      </c>
      <c r="D8" s="101" t="s">
        <v>112</v>
      </c>
      <c r="F8"/>
    </row>
    <row r="9" ht="15" spans="1:6">
      <c r="A9" s="17" t="s">
        <v>90</v>
      </c>
      <c r="B9" s="101">
        <v>0.0628</v>
      </c>
      <c r="C9" s="101">
        <v>0.0492</v>
      </c>
      <c r="D9" s="101" t="s">
        <v>113</v>
      </c>
      <c r="F9"/>
    </row>
    <row r="10" ht="15" spans="1:6">
      <c r="A10" s="17" t="s">
        <v>93</v>
      </c>
      <c r="B10" s="17">
        <v>-0.044</v>
      </c>
      <c r="C10" s="17">
        <v>0.0494</v>
      </c>
      <c r="D10" s="17">
        <v>0.3734</v>
      </c>
      <c r="F10"/>
    </row>
    <row r="11" ht="15" spans="1:6">
      <c r="A11" s="17" t="s">
        <v>96</v>
      </c>
      <c r="B11" s="101">
        <v>-0.0153</v>
      </c>
      <c r="C11" s="101" t="s">
        <v>114</v>
      </c>
      <c r="D11" s="101" t="s">
        <v>115</v>
      </c>
      <c r="F11"/>
    </row>
    <row r="12" ht="15" spans="1:4">
      <c r="A12" s="17" t="s">
        <v>99</v>
      </c>
      <c r="B12" s="101">
        <v>0.0178</v>
      </c>
      <c r="C12" s="101">
        <v>0.0389</v>
      </c>
      <c r="D12" s="101" t="s">
        <v>116</v>
      </c>
    </row>
    <row r="13" ht="15" spans="1:4">
      <c r="A13" s="17" t="s">
        <v>102</v>
      </c>
      <c r="B13" s="17">
        <v>0.0456</v>
      </c>
      <c r="C13" s="17">
        <v>0.0384</v>
      </c>
      <c r="D13" s="17">
        <v>0.2349</v>
      </c>
    </row>
    <row r="14" ht="15" spans="1:4">
      <c r="A14" s="17" t="s">
        <v>105</v>
      </c>
      <c r="B14" s="101">
        <v>-0.0735</v>
      </c>
      <c r="C14" s="101">
        <v>0.033</v>
      </c>
      <c r="D14" s="101" t="s">
        <v>117</v>
      </c>
    </row>
    <row r="21" spans="1:6">
      <c r="A21"/>
      <c r="B21"/>
      <c r="C21"/>
      <c r="D21"/>
      <c r="F21"/>
    </row>
    <row r="22" spans="1:6">
      <c r="A22"/>
      <c r="B22"/>
      <c r="C22"/>
      <c r="D22"/>
      <c r="F22"/>
    </row>
    <row r="23" spans="1:6">
      <c r="A23"/>
      <c r="B23"/>
      <c r="C23"/>
      <c r="D23"/>
      <c r="F23"/>
    </row>
    <row r="24" spans="1:6">
      <c r="A24"/>
      <c r="B24"/>
      <c r="C24"/>
      <c r="D24"/>
      <c r="F24"/>
    </row>
    <row r="25" spans="1:6">
      <c r="A25"/>
      <c r="B25"/>
      <c r="C25"/>
      <c r="D25"/>
      <c r="F25"/>
    </row>
    <row r="26" spans="1:6">
      <c r="A26"/>
      <c r="B26"/>
      <c r="C26"/>
      <c r="D26"/>
      <c r="F26"/>
    </row>
    <row r="27" spans="1:6">
      <c r="A27"/>
      <c r="B27"/>
      <c r="C27"/>
      <c r="D27"/>
      <c r="F27"/>
    </row>
    <row r="28" spans="1:6">
      <c r="A28"/>
      <c r="B28"/>
      <c r="C28"/>
      <c r="D28"/>
      <c r="F28"/>
    </row>
    <row r="29" spans="1:6">
      <c r="A29"/>
      <c r="B29"/>
      <c r="C29"/>
      <c r="D29"/>
      <c r="F29"/>
    </row>
    <row r="30" spans="1:6">
      <c r="A30"/>
      <c r="B30"/>
      <c r="C30"/>
      <c r="D30"/>
      <c r="F30"/>
    </row>
    <row r="31" spans="1:6">
      <c r="A31"/>
      <c r="B31"/>
      <c r="C31"/>
      <c r="D31"/>
      <c r="F31"/>
    </row>
    <row r="32" spans="1:6">
      <c r="A32"/>
      <c r="B32"/>
      <c r="C32"/>
      <c r="D32"/>
      <c r="F32"/>
    </row>
    <row r="33" spans="1:6">
      <c r="A33"/>
      <c r="B33"/>
      <c r="C33"/>
      <c r="D33"/>
      <c r="F33"/>
    </row>
    <row r="34" spans="1:6">
      <c r="A34"/>
      <c r="B34"/>
      <c r="C34"/>
      <c r="D34"/>
      <c r="F34"/>
    </row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A2" sqref="A2:D14"/>
    </sheetView>
  </sheetViews>
  <sheetFormatPr defaultColWidth="9" defaultRowHeight="13.5" outlineLevelCol="3"/>
  <cols>
    <col min="1" max="1" width="11.5" style="48" customWidth="1"/>
    <col min="2" max="3" width="17.125" style="48" customWidth="1"/>
    <col min="4" max="4" width="9" style="48"/>
  </cols>
  <sheetData>
    <row r="1" ht="42" customHeight="1" spans="1:4">
      <c r="A1" s="100" t="s">
        <v>8</v>
      </c>
      <c r="B1" s="100"/>
      <c r="C1" s="100"/>
      <c r="D1" s="100"/>
    </row>
    <row r="2" ht="14.25" spans="1:4">
      <c r="A2" s="38" t="s">
        <v>61</v>
      </c>
      <c r="B2" s="38" t="s">
        <v>108</v>
      </c>
      <c r="C2" s="38" t="s">
        <v>109</v>
      </c>
      <c r="D2" s="38" t="s">
        <v>110</v>
      </c>
    </row>
    <row r="3" ht="15" spans="1:4">
      <c r="A3" s="17" t="s">
        <v>71</v>
      </c>
      <c r="B3" s="54">
        <v>-0.0627</v>
      </c>
      <c r="C3" s="54">
        <v>0.0599</v>
      </c>
      <c r="D3" s="54">
        <v>0.295</v>
      </c>
    </row>
    <row r="4" ht="15" spans="1:4">
      <c r="A4" s="17" t="s">
        <v>74</v>
      </c>
      <c r="B4" s="54">
        <v>-0.1221</v>
      </c>
      <c r="C4" s="54">
        <v>0.0631</v>
      </c>
      <c r="D4" s="54">
        <v>0.053</v>
      </c>
    </row>
    <row r="5" ht="15" spans="1:4">
      <c r="A5" s="17" t="s">
        <v>78</v>
      </c>
      <c r="B5" s="54">
        <v>-0.1202</v>
      </c>
      <c r="C5" s="54">
        <v>0.0774</v>
      </c>
      <c r="D5" s="54">
        <v>0.1204</v>
      </c>
    </row>
    <row r="6" ht="15" spans="1:4">
      <c r="A6" s="17" t="s">
        <v>81</v>
      </c>
      <c r="B6" s="101">
        <v>-0.0528</v>
      </c>
      <c r="C6" s="101">
        <v>0.0336</v>
      </c>
      <c r="D6" s="101" t="s">
        <v>118</v>
      </c>
    </row>
    <row r="7" ht="15" spans="1:4">
      <c r="A7" s="17" t="s">
        <v>84</v>
      </c>
      <c r="B7" s="17">
        <v>-0.0093</v>
      </c>
      <c r="C7" s="17">
        <v>0.0465</v>
      </c>
      <c r="D7" s="17">
        <v>0.8412</v>
      </c>
    </row>
    <row r="8" ht="15" spans="1:4">
      <c r="A8" s="17" t="s">
        <v>87</v>
      </c>
      <c r="B8" s="101">
        <v>0.0906</v>
      </c>
      <c r="C8" s="101">
        <v>0.0634</v>
      </c>
      <c r="D8" s="17">
        <v>0.1533</v>
      </c>
    </row>
    <row r="9" ht="15" spans="1:4">
      <c r="A9" s="17" t="s">
        <v>90</v>
      </c>
      <c r="B9" s="101">
        <v>0.0479</v>
      </c>
      <c r="C9" s="101">
        <v>0.0298</v>
      </c>
      <c r="D9" s="101" t="s">
        <v>119</v>
      </c>
    </row>
    <row r="10" ht="15" spans="1:4">
      <c r="A10" s="17" t="s">
        <v>93</v>
      </c>
      <c r="B10" s="17">
        <v>-0.0327</v>
      </c>
      <c r="C10" s="17">
        <v>0.03</v>
      </c>
      <c r="D10" s="17">
        <v>0.2745</v>
      </c>
    </row>
    <row r="11" ht="15" spans="1:4">
      <c r="A11" s="17" t="s">
        <v>96</v>
      </c>
      <c r="B11" s="101">
        <v>-0.0435</v>
      </c>
      <c r="C11" s="101">
        <v>0.0544</v>
      </c>
      <c r="D11" s="101" t="s">
        <v>120</v>
      </c>
    </row>
    <row r="12" ht="15" spans="1:4">
      <c r="A12" s="17" t="s">
        <v>99</v>
      </c>
      <c r="B12" s="101">
        <v>0.0505</v>
      </c>
      <c r="C12" s="101">
        <v>0.0302</v>
      </c>
      <c r="D12" s="101" t="s">
        <v>121</v>
      </c>
    </row>
    <row r="13" ht="15" spans="1:4">
      <c r="A13" s="17" t="s">
        <v>102</v>
      </c>
      <c r="B13" s="17">
        <v>0.0751</v>
      </c>
      <c r="C13" s="17">
        <v>0.0405</v>
      </c>
      <c r="D13" s="17">
        <v>0.0637</v>
      </c>
    </row>
    <row r="14" ht="15" spans="1:4">
      <c r="A14" s="17" t="s">
        <v>105</v>
      </c>
      <c r="B14" s="101">
        <v>-0.1057</v>
      </c>
      <c r="C14" s="101">
        <v>0.0404</v>
      </c>
      <c r="D14" s="17">
        <v>0.0088</v>
      </c>
    </row>
    <row r="15" spans="1:4">
      <c r="A15" s="90"/>
      <c r="B15" s="90"/>
      <c r="C15" s="90"/>
      <c r="D15" s="90"/>
    </row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workbookViewId="0">
      <selection activeCell="A3" sqref="A3:J14"/>
    </sheetView>
  </sheetViews>
  <sheetFormatPr defaultColWidth="9" defaultRowHeight="13.5"/>
  <cols>
    <col min="1" max="1" width="11" style="90"/>
    <col min="2" max="9" width="8.375" style="91" customWidth="1"/>
    <col min="10" max="10" width="10.125" style="90" customWidth="1"/>
    <col min="11" max="11" width="35.5" style="91" customWidth="1"/>
    <col min="12" max="16384" width="11" style="90"/>
  </cols>
  <sheetData>
    <row r="1" ht="14.25" spans="1:11">
      <c r="A1" s="92" t="s">
        <v>10</v>
      </c>
      <c r="B1" s="93"/>
      <c r="C1" s="93"/>
      <c r="D1" s="93"/>
      <c r="E1" s="93"/>
      <c r="F1" s="93"/>
      <c r="G1" s="93"/>
      <c r="H1" s="93"/>
      <c r="I1" s="93"/>
      <c r="J1" s="92"/>
      <c r="K1" s="92"/>
    </row>
    <row r="2" s="89" customFormat="1" ht="14.25" spans="1:11">
      <c r="A2" s="77" t="s">
        <v>61</v>
      </c>
      <c r="B2" s="94" t="s">
        <v>122</v>
      </c>
      <c r="C2" s="95" t="s">
        <v>123</v>
      </c>
      <c r="D2" s="95" t="s">
        <v>124</v>
      </c>
      <c r="E2" s="95" t="s">
        <v>125</v>
      </c>
      <c r="F2" s="95" t="s">
        <v>126</v>
      </c>
      <c r="G2" s="95" t="s">
        <v>127</v>
      </c>
      <c r="H2" s="95" t="s">
        <v>128</v>
      </c>
      <c r="I2" s="95" t="s">
        <v>129</v>
      </c>
      <c r="J2" s="77" t="s">
        <v>130</v>
      </c>
      <c r="K2" s="77" t="s">
        <v>131</v>
      </c>
    </row>
    <row r="3" s="90" customFormat="1" ht="15" spans="1:11">
      <c r="A3" s="96" t="s">
        <v>71</v>
      </c>
      <c r="B3" s="97">
        <v>0.898027769879616</v>
      </c>
      <c r="C3" s="96">
        <v>0.0170138342388864</v>
      </c>
      <c r="D3" s="96">
        <v>0.0729028917127542</v>
      </c>
      <c r="E3" s="96">
        <v>0.0120555041687435</v>
      </c>
      <c r="F3" s="96">
        <v>0.000730548336257434</v>
      </c>
      <c r="G3" s="96">
        <v>0.000396163329712208</v>
      </c>
      <c r="H3" s="96">
        <v>0.000696043734071221</v>
      </c>
      <c r="I3" s="96">
        <v>0.000342217945283927</v>
      </c>
      <c r="J3" s="99">
        <v>1.04960797216882e-292</v>
      </c>
      <c r="K3" s="96">
        <v>0.118223404102384</v>
      </c>
    </row>
    <row r="4" ht="15" spans="1:11">
      <c r="A4" s="18" t="s">
        <v>74</v>
      </c>
      <c r="B4" s="98">
        <v>0.976646476523866</v>
      </c>
      <c r="C4" s="18">
        <v>0.00811318990505553</v>
      </c>
      <c r="D4" s="18">
        <v>0.00970788370201342</v>
      </c>
      <c r="E4" s="18">
        <v>0.00553244986906559</v>
      </c>
      <c r="F4" s="18">
        <v>0.000158709950595921</v>
      </c>
      <c r="G4" s="18">
        <v>0.000118479272097743</v>
      </c>
      <c r="H4" s="18">
        <v>0.00012124509401504</v>
      </c>
      <c r="I4" s="18">
        <v>8.25821322194975e-5</v>
      </c>
      <c r="J4" s="17" t="s">
        <v>77</v>
      </c>
      <c r="K4" s="18">
        <v>0.236900006747132</v>
      </c>
    </row>
    <row r="5" ht="15" spans="1:11">
      <c r="A5" s="18" t="s">
        <v>78</v>
      </c>
      <c r="B5" s="98">
        <v>0.971528702600111</v>
      </c>
      <c r="C5" s="18">
        <v>0.0240271743285359</v>
      </c>
      <c r="D5" s="18">
        <v>0.00357163960814468</v>
      </c>
      <c r="E5" s="18">
        <v>0.000872483463208554</v>
      </c>
      <c r="F5" s="18">
        <v>0.000301788197680828</v>
      </c>
      <c r="G5" s="18">
        <v>0.000296471421618119</v>
      </c>
      <c r="H5" s="18">
        <v>6.5804686977262e-5</v>
      </c>
      <c r="I5" s="18">
        <v>4.00997661537143e-5</v>
      </c>
      <c r="J5" s="40">
        <v>3.08816701980017e-154</v>
      </c>
      <c r="K5" s="18">
        <v>0.0306443170100127</v>
      </c>
    </row>
    <row r="6" ht="15" spans="1:11">
      <c r="A6" s="18" t="s">
        <v>81</v>
      </c>
      <c r="B6" s="18">
        <v>0.734130977400312</v>
      </c>
      <c r="C6" s="18">
        <v>0.17137963117984</v>
      </c>
      <c r="D6" s="18">
        <v>0.0431330864139824</v>
      </c>
      <c r="E6" s="18">
        <v>0.0513563050058655</v>
      </c>
      <c r="F6" s="18">
        <v>0.00180473683015041</v>
      </c>
      <c r="G6" s="18">
        <v>0.00176893586937159</v>
      </c>
      <c r="H6" s="18">
        <v>0.0011817368894303</v>
      </c>
      <c r="I6" s="18">
        <v>0.00113017137616749</v>
      </c>
      <c r="J6" s="40">
        <v>2.81939322391877e-213</v>
      </c>
      <c r="K6" s="18">
        <v>0.193163929004213</v>
      </c>
    </row>
    <row r="7" ht="15" spans="1:11">
      <c r="A7" s="18" t="s">
        <v>84</v>
      </c>
      <c r="B7" s="18">
        <v>0.798897482516046</v>
      </c>
      <c r="C7" s="18">
        <v>0.184141450659035</v>
      </c>
      <c r="D7" s="18">
        <v>0.00245201870834389</v>
      </c>
      <c r="E7" s="18">
        <v>0.0145090481165754</v>
      </c>
      <c r="F7" s="18">
        <v>0.00139525700534805</v>
      </c>
      <c r="G7" s="18">
        <v>0.00139359825639771</v>
      </c>
      <c r="H7" s="18">
        <v>0.000246055642487929</v>
      </c>
      <c r="I7" s="18">
        <v>0.000256091110995682</v>
      </c>
      <c r="J7" s="17" t="s">
        <v>77</v>
      </c>
      <c r="K7" s="18">
        <v>0.0721475210658815</v>
      </c>
    </row>
    <row r="8" s="90" customFormat="1" ht="15" spans="1:11">
      <c r="A8" s="18" t="s">
        <v>87</v>
      </c>
      <c r="B8" s="18">
        <v>0.79111976195427</v>
      </c>
      <c r="C8" s="18">
        <v>0.205186915937754</v>
      </c>
      <c r="D8" s="18">
        <v>0.000895481373019472</v>
      </c>
      <c r="E8" s="18">
        <v>0.00279784073495697</v>
      </c>
      <c r="F8" s="18">
        <v>0.00175401151493402</v>
      </c>
      <c r="G8" s="18">
        <v>0.00175327638655943</v>
      </c>
      <c r="H8" s="18">
        <v>0.000105766038556456</v>
      </c>
      <c r="I8" s="18">
        <v>0.00010382120751649</v>
      </c>
      <c r="J8" s="40">
        <v>2.78595256126732e-119</v>
      </c>
      <c r="K8" s="18">
        <v>0.0133944731255258</v>
      </c>
    </row>
    <row r="9" ht="15" spans="1:11">
      <c r="A9" s="18" t="s">
        <v>90</v>
      </c>
      <c r="B9" s="18">
        <v>0.791431237855586</v>
      </c>
      <c r="C9" s="18">
        <v>0.126060110101379</v>
      </c>
      <c r="D9" s="18">
        <v>0.0549548808835281</v>
      </c>
      <c r="E9" s="18">
        <v>0.0275537711595069</v>
      </c>
      <c r="F9" s="18">
        <v>0.000967828221562462</v>
      </c>
      <c r="G9" s="18">
        <v>0.000836196633050206</v>
      </c>
      <c r="H9" s="18">
        <v>0.000782097165118285</v>
      </c>
      <c r="I9" s="18">
        <v>0.000614541414737914</v>
      </c>
      <c r="J9" s="40">
        <v>2.43158806823865e-159</v>
      </c>
      <c r="K9" s="18">
        <v>0.132108810908263</v>
      </c>
    </row>
    <row r="10" ht="15" spans="1:11">
      <c r="A10" s="18" t="s">
        <v>93</v>
      </c>
      <c r="B10" s="18">
        <v>0.845877122980188</v>
      </c>
      <c r="C10" s="18">
        <v>0.135858368709614</v>
      </c>
      <c r="D10" s="18">
        <v>0.00418099255972209</v>
      </c>
      <c r="E10" s="18">
        <v>0.014083515750475</v>
      </c>
      <c r="F10" s="18">
        <v>0.000605092538806217</v>
      </c>
      <c r="G10" s="18">
        <v>0.000602983661163583</v>
      </c>
      <c r="H10" s="18">
        <v>0.000185218597598536</v>
      </c>
      <c r="I10" s="18">
        <v>0.000186789384548824</v>
      </c>
      <c r="J10" s="17" t="s">
        <v>77</v>
      </c>
      <c r="K10" s="18">
        <v>0.0913784898309723</v>
      </c>
    </row>
    <row r="11" ht="15" spans="1:11">
      <c r="A11" s="18" t="s">
        <v>96</v>
      </c>
      <c r="B11" s="18">
        <v>0.851121488976093</v>
      </c>
      <c r="C11" s="18">
        <v>0.144343313699704</v>
      </c>
      <c r="D11" s="18">
        <v>0.000581081437522277</v>
      </c>
      <c r="E11" s="18">
        <v>0.00395411588668005</v>
      </c>
      <c r="F11" s="18">
        <v>0.000666848676195395</v>
      </c>
      <c r="G11" s="18">
        <v>0.00066664279548745</v>
      </c>
      <c r="H11" s="18">
        <v>8.08260503142392e-5</v>
      </c>
      <c r="I11" s="18">
        <v>9.13237985105548e-5</v>
      </c>
      <c r="J11" s="17" t="s">
        <v>77</v>
      </c>
      <c r="K11" s="18">
        <v>0.026559346002897</v>
      </c>
    </row>
    <row r="12" ht="15" spans="1:11">
      <c r="A12" s="18" t="s">
        <v>99</v>
      </c>
      <c r="B12" s="18">
        <v>0.685560575015888</v>
      </c>
      <c r="C12" s="18">
        <v>0.227073994349798</v>
      </c>
      <c r="D12" s="18">
        <v>0.0365286422427828</v>
      </c>
      <c r="E12" s="18">
        <v>0.0508367883915313</v>
      </c>
      <c r="F12" s="18">
        <v>0.0014357481097936</v>
      </c>
      <c r="G12" s="18">
        <v>0.00134834648357358</v>
      </c>
      <c r="H12" s="18">
        <v>0.00114073985402614</v>
      </c>
      <c r="I12" s="18">
        <v>0.00104955880941171</v>
      </c>
      <c r="J12" s="40">
        <v>8.69226953482326e-204</v>
      </c>
      <c r="K12" s="18">
        <v>0.161674346001937</v>
      </c>
    </row>
    <row r="13" ht="15" spans="1:11">
      <c r="A13" s="18" t="s">
        <v>102</v>
      </c>
      <c r="B13" s="18">
        <v>0.715596864783354</v>
      </c>
      <c r="C13" s="18">
        <v>0.258604410142338</v>
      </c>
      <c r="D13" s="18">
        <v>0.00896253657115084</v>
      </c>
      <c r="E13" s="18">
        <v>0.0168361885031571</v>
      </c>
      <c r="F13" s="18">
        <v>0.00107189884845072</v>
      </c>
      <c r="G13" s="18">
        <v>0.00106786712654797</v>
      </c>
      <c r="H13" s="18">
        <v>0.000413719390739071</v>
      </c>
      <c r="I13" s="18">
        <v>0.000415737521022015</v>
      </c>
      <c r="J13" s="40">
        <v>6.88720447371026e-169</v>
      </c>
      <c r="K13" s="18">
        <v>0.0591983224458198</v>
      </c>
    </row>
    <row r="14" ht="15" spans="1:11">
      <c r="A14" s="18" t="s">
        <v>105</v>
      </c>
      <c r="B14" s="18">
        <v>0.710955305226245</v>
      </c>
      <c r="C14" s="18">
        <v>0.241700583702946</v>
      </c>
      <c r="D14" s="18">
        <v>0.0141790231511902</v>
      </c>
      <c r="E14" s="18">
        <v>0.0331650879196193</v>
      </c>
      <c r="F14" s="18">
        <v>0.00119021198179315</v>
      </c>
      <c r="G14" s="18">
        <v>0.00118217418483356</v>
      </c>
      <c r="H14" s="18">
        <v>0.000688691304890296</v>
      </c>
      <c r="I14" s="18">
        <v>0.000688485245171936</v>
      </c>
      <c r="J14" s="40">
        <v>2.88297550627979e-278</v>
      </c>
      <c r="K14" s="18">
        <v>0.114740344726198</v>
      </c>
    </row>
  </sheetData>
  <mergeCells count="1">
    <mergeCell ref="A1:K1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6"/>
  <sheetViews>
    <sheetView workbookViewId="0">
      <selection activeCell="D23" sqref="D23"/>
    </sheetView>
  </sheetViews>
  <sheetFormatPr defaultColWidth="9" defaultRowHeight="13.5"/>
  <sheetData>
    <row r="1" ht="14.25" spans="1:15">
      <c r="A1" s="79" t="s">
        <v>12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</row>
    <row r="2" ht="45" spans="1:15">
      <c r="A2" s="80" t="s">
        <v>132</v>
      </c>
      <c r="B2" s="80" t="s">
        <v>133</v>
      </c>
      <c r="C2" s="80" t="s">
        <v>134</v>
      </c>
      <c r="D2" s="80" t="s">
        <v>135</v>
      </c>
      <c r="E2" s="80" t="s">
        <v>136</v>
      </c>
      <c r="F2" s="80" t="s">
        <v>137</v>
      </c>
      <c r="G2" s="80" t="s">
        <v>138</v>
      </c>
      <c r="H2" s="80" t="s">
        <v>139</v>
      </c>
      <c r="I2" s="80" t="s">
        <v>140</v>
      </c>
      <c r="J2" s="80" t="s">
        <v>141</v>
      </c>
      <c r="K2" s="80" t="s">
        <v>142</v>
      </c>
      <c r="L2" s="80" t="s">
        <v>143</v>
      </c>
      <c r="M2" s="80" t="s">
        <v>144</v>
      </c>
      <c r="N2" s="80" t="s">
        <v>145</v>
      </c>
      <c r="O2" s="84" t="s">
        <v>146</v>
      </c>
    </row>
    <row r="3" ht="15" spans="1:15">
      <c r="A3" s="80" t="s">
        <v>50</v>
      </c>
      <c r="B3" s="80" t="s">
        <v>54</v>
      </c>
      <c r="C3" s="80">
        <v>-1</v>
      </c>
      <c r="D3" s="80">
        <v>-1</v>
      </c>
      <c r="E3" s="80">
        <v>-0.55952</v>
      </c>
      <c r="F3" s="80">
        <v>1</v>
      </c>
      <c r="G3" s="80">
        <v>0.31409</v>
      </c>
      <c r="H3" s="80">
        <v>1</v>
      </c>
      <c r="I3" s="80">
        <v>964</v>
      </c>
      <c r="J3" s="80">
        <v>6</v>
      </c>
      <c r="K3" s="80">
        <v>32539568</v>
      </c>
      <c r="L3" s="80">
        <v>32586784</v>
      </c>
      <c r="M3" s="80">
        <v>0.0125304</v>
      </c>
      <c r="N3" s="80">
        <v>0.311826228813559</v>
      </c>
      <c r="O3" s="80">
        <v>9</v>
      </c>
    </row>
    <row r="4" ht="15" spans="1:15">
      <c r="A4" s="80" t="s">
        <v>50</v>
      </c>
      <c r="B4" s="80" t="s">
        <v>59</v>
      </c>
      <c r="C4" s="80">
        <v>-0.593896</v>
      </c>
      <c r="D4" s="80">
        <v>-0.73653</v>
      </c>
      <c r="E4" s="80">
        <v>-0.44637</v>
      </c>
      <c r="F4" s="80">
        <v>0.352712</v>
      </c>
      <c r="G4" s="80">
        <v>0.19925</v>
      </c>
      <c r="H4" s="80">
        <v>0.54248</v>
      </c>
      <c r="I4" s="80">
        <v>964</v>
      </c>
      <c r="J4" s="80">
        <v>6</v>
      </c>
      <c r="K4" s="80">
        <v>32539568</v>
      </c>
      <c r="L4" s="80">
        <v>32586784</v>
      </c>
      <c r="M4" s="85">
        <v>5.47e-12</v>
      </c>
      <c r="N4" s="85">
        <v>8.81764e-9</v>
      </c>
      <c r="O4" s="80">
        <v>9</v>
      </c>
    </row>
    <row r="5" ht="15" spans="1:15">
      <c r="A5" s="80" t="s">
        <v>52</v>
      </c>
      <c r="B5" s="80" t="s">
        <v>56</v>
      </c>
      <c r="C5" s="80">
        <v>-0.738981</v>
      </c>
      <c r="D5" s="80">
        <v>-1</v>
      </c>
      <c r="E5" s="80">
        <v>-0.24683</v>
      </c>
      <c r="F5" s="80">
        <v>0.546092</v>
      </c>
      <c r="G5" s="80">
        <v>0.06216</v>
      </c>
      <c r="H5" s="80">
        <v>1</v>
      </c>
      <c r="I5" s="80">
        <v>964</v>
      </c>
      <c r="J5" s="80">
        <v>6</v>
      </c>
      <c r="K5" s="80">
        <v>32539568</v>
      </c>
      <c r="L5" s="80">
        <v>32586784</v>
      </c>
      <c r="M5" s="80">
        <v>0.0165717</v>
      </c>
      <c r="N5" s="80">
        <v>0.4876222725</v>
      </c>
      <c r="O5" s="80">
        <v>9</v>
      </c>
    </row>
    <row r="6" ht="15" spans="1:15">
      <c r="A6" s="80" t="s">
        <v>52</v>
      </c>
      <c r="B6" s="80" t="s">
        <v>59</v>
      </c>
      <c r="C6" s="80">
        <v>-0.988674</v>
      </c>
      <c r="D6" s="80">
        <v>-1</v>
      </c>
      <c r="E6" s="80">
        <v>-0.63082</v>
      </c>
      <c r="F6" s="80">
        <v>0.977477</v>
      </c>
      <c r="G6" s="80">
        <v>0.39793</v>
      </c>
      <c r="H6" s="80">
        <v>1</v>
      </c>
      <c r="I6" s="80">
        <v>964</v>
      </c>
      <c r="J6" s="80">
        <v>6</v>
      </c>
      <c r="K6" s="80">
        <v>32539568</v>
      </c>
      <c r="L6" s="80">
        <v>32586784</v>
      </c>
      <c r="M6" s="80">
        <v>0.00854543</v>
      </c>
      <c r="N6" s="80">
        <v>0.501738818571429</v>
      </c>
      <c r="O6" s="80">
        <v>9</v>
      </c>
    </row>
    <row r="7" ht="15" spans="1:15">
      <c r="A7" s="80" t="s">
        <v>45</v>
      </c>
      <c r="B7" s="80" t="s">
        <v>56</v>
      </c>
      <c r="C7" s="80">
        <v>0.174114</v>
      </c>
      <c r="D7" s="80">
        <v>0.03284</v>
      </c>
      <c r="E7" s="80">
        <v>0.3189</v>
      </c>
      <c r="F7" s="80">
        <v>0.0303158</v>
      </c>
      <c r="G7" s="80">
        <v>0.00119</v>
      </c>
      <c r="H7" s="80">
        <v>0.1017</v>
      </c>
      <c r="I7" s="80">
        <v>964</v>
      </c>
      <c r="J7" s="80">
        <v>6</v>
      </c>
      <c r="K7" s="80">
        <v>32539568</v>
      </c>
      <c r="L7" s="80">
        <v>32586784</v>
      </c>
      <c r="M7" s="80">
        <v>0.0168712</v>
      </c>
      <c r="N7" s="80">
        <v>0.468867342857143</v>
      </c>
      <c r="O7" s="80">
        <v>9</v>
      </c>
    </row>
    <row r="8" ht="15" spans="1:15">
      <c r="A8" s="80" t="s">
        <v>45</v>
      </c>
      <c r="B8" s="80" t="s">
        <v>54</v>
      </c>
      <c r="C8" s="80">
        <v>0.86369</v>
      </c>
      <c r="D8" s="80">
        <v>0.40804</v>
      </c>
      <c r="E8" s="80">
        <v>1</v>
      </c>
      <c r="F8" s="80">
        <v>0.745961</v>
      </c>
      <c r="G8" s="80">
        <v>0.16667</v>
      </c>
      <c r="H8" s="80">
        <v>1</v>
      </c>
      <c r="I8" s="80">
        <v>964</v>
      </c>
      <c r="J8" s="80">
        <v>6</v>
      </c>
      <c r="K8" s="80">
        <v>32539568</v>
      </c>
      <c r="L8" s="80">
        <v>32586784</v>
      </c>
      <c r="M8" s="80">
        <v>0.0103171</v>
      </c>
      <c r="N8" s="80">
        <v>0.356288625</v>
      </c>
      <c r="O8" s="80">
        <v>9</v>
      </c>
    </row>
    <row r="9" ht="15" spans="1:15">
      <c r="A9" s="80" t="s">
        <v>45</v>
      </c>
      <c r="B9" s="80" t="s">
        <v>59</v>
      </c>
      <c r="C9" s="80">
        <v>0.671858</v>
      </c>
      <c r="D9" s="80">
        <v>0.5294</v>
      </c>
      <c r="E9" s="80">
        <v>0.81281</v>
      </c>
      <c r="F9" s="80">
        <v>0.451393</v>
      </c>
      <c r="G9" s="80">
        <v>0.28027</v>
      </c>
      <c r="H9" s="80">
        <v>0.66066</v>
      </c>
      <c r="I9" s="80">
        <v>964</v>
      </c>
      <c r="J9" s="80">
        <v>6</v>
      </c>
      <c r="K9" s="80">
        <v>32539568</v>
      </c>
      <c r="L9" s="80">
        <v>32586784</v>
      </c>
      <c r="M9" s="85">
        <v>2.83e-13</v>
      </c>
      <c r="N9" s="85">
        <v>4.7827e-10</v>
      </c>
      <c r="O9" s="80">
        <v>9</v>
      </c>
    </row>
    <row r="10" ht="15" spans="1:15">
      <c r="A10" s="80" t="s">
        <v>48</v>
      </c>
      <c r="B10" s="80" t="s">
        <v>54</v>
      </c>
      <c r="C10" s="80">
        <v>-1</v>
      </c>
      <c r="D10" s="80">
        <v>-1</v>
      </c>
      <c r="E10" s="80">
        <v>-0.51131</v>
      </c>
      <c r="F10" s="80">
        <v>1</v>
      </c>
      <c r="G10" s="80">
        <v>0.26293</v>
      </c>
      <c r="H10" s="80">
        <v>1</v>
      </c>
      <c r="I10" s="80">
        <v>964</v>
      </c>
      <c r="J10" s="80">
        <v>6</v>
      </c>
      <c r="K10" s="80">
        <v>32539568</v>
      </c>
      <c r="L10" s="80">
        <v>32586784</v>
      </c>
      <c r="M10" s="80">
        <v>0.0220848</v>
      </c>
      <c r="N10" s="80">
        <v>0.413344831730769</v>
      </c>
      <c r="O10" s="80">
        <v>9</v>
      </c>
    </row>
    <row r="11" ht="15" spans="1:15">
      <c r="A11" s="80" t="s">
        <v>48</v>
      </c>
      <c r="B11" s="80" t="s">
        <v>59</v>
      </c>
      <c r="C11" s="80">
        <v>-0.615703</v>
      </c>
      <c r="D11" s="80">
        <v>-0.78296</v>
      </c>
      <c r="E11" s="80">
        <v>-0.44333</v>
      </c>
      <c r="F11" s="80">
        <v>0.37909</v>
      </c>
      <c r="G11" s="80">
        <v>0.19654</v>
      </c>
      <c r="H11" s="80">
        <v>0.61302</v>
      </c>
      <c r="I11" s="80">
        <v>964</v>
      </c>
      <c r="J11" s="80">
        <v>6</v>
      </c>
      <c r="K11" s="80">
        <v>32539568</v>
      </c>
      <c r="L11" s="80">
        <v>32586784</v>
      </c>
      <c r="M11" s="85">
        <v>1.68e-9</v>
      </c>
      <c r="N11" s="85">
        <v>3.06936e-6</v>
      </c>
      <c r="O11" s="80">
        <v>9</v>
      </c>
    </row>
    <row r="12" ht="15" spans="1:15">
      <c r="A12" s="81" t="s">
        <v>50</v>
      </c>
      <c r="B12" s="81" t="s">
        <v>56</v>
      </c>
      <c r="C12" s="81">
        <v>-0.250206</v>
      </c>
      <c r="D12" s="81">
        <v>-0.45638</v>
      </c>
      <c r="E12" s="81">
        <v>-0.05524</v>
      </c>
      <c r="F12" s="81">
        <v>0.062603</v>
      </c>
      <c r="G12" s="81">
        <v>0.00318</v>
      </c>
      <c r="H12" s="81">
        <v>0.20828</v>
      </c>
      <c r="I12" s="81">
        <v>965</v>
      </c>
      <c r="J12" s="81">
        <v>6</v>
      </c>
      <c r="K12" s="81">
        <v>32586785</v>
      </c>
      <c r="L12" s="81">
        <v>32629239</v>
      </c>
      <c r="M12" s="81">
        <v>0.0146533</v>
      </c>
      <c r="N12" s="81">
        <v>0.461392</v>
      </c>
      <c r="O12" s="81">
        <v>8</v>
      </c>
    </row>
    <row r="13" ht="15" spans="1:15">
      <c r="A13" s="81" t="s">
        <v>50</v>
      </c>
      <c r="B13" s="81" t="s">
        <v>54</v>
      </c>
      <c r="C13" s="81">
        <v>-1</v>
      </c>
      <c r="D13" s="81">
        <v>-1</v>
      </c>
      <c r="E13" s="81">
        <v>-0.52445</v>
      </c>
      <c r="F13" s="81">
        <v>1</v>
      </c>
      <c r="G13" s="81">
        <v>0.27531</v>
      </c>
      <c r="H13" s="81">
        <v>1</v>
      </c>
      <c r="I13" s="81">
        <v>965</v>
      </c>
      <c r="J13" s="81">
        <v>6</v>
      </c>
      <c r="K13" s="81">
        <v>32586785</v>
      </c>
      <c r="L13" s="81">
        <v>32629239</v>
      </c>
      <c r="M13" s="81">
        <v>0.0056185</v>
      </c>
      <c r="N13" s="81">
        <v>0.286092438157895</v>
      </c>
      <c r="O13" s="81">
        <v>8</v>
      </c>
    </row>
    <row r="14" ht="15" spans="1:15">
      <c r="A14" s="81" t="s">
        <v>50</v>
      </c>
      <c r="B14" s="81" t="s">
        <v>59</v>
      </c>
      <c r="C14" s="81">
        <v>-0.319995</v>
      </c>
      <c r="D14" s="81">
        <v>-0.45467</v>
      </c>
      <c r="E14" s="81">
        <v>-0.18671</v>
      </c>
      <c r="F14" s="81">
        <v>0.102397</v>
      </c>
      <c r="G14" s="81">
        <v>0.03486</v>
      </c>
      <c r="H14" s="81">
        <v>0.20673</v>
      </c>
      <c r="I14" s="81">
        <v>965</v>
      </c>
      <c r="J14" s="81">
        <v>6</v>
      </c>
      <c r="K14" s="81">
        <v>32586785</v>
      </c>
      <c r="L14" s="81">
        <v>32629239</v>
      </c>
      <c r="M14" s="86">
        <v>4.24e-6</v>
      </c>
      <c r="N14" s="81">
        <v>0.00341744</v>
      </c>
      <c r="O14" s="81">
        <v>8</v>
      </c>
    </row>
    <row r="15" ht="15" spans="1:15">
      <c r="A15" s="81" t="s">
        <v>45</v>
      </c>
      <c r="B15" s="81" t="s">
        <v>56</v>
      </c>
      <c r="C15" s="81">
        <v>0.282041</v>
      </c>
      <c r="D15" s="81">
        <v>0.1842</v>
      </c>
      <c r="E15" s="81">
        <v>0.38265</v>
      </c>
      <c r="F15" s="81">
        <v>0.0795471</v>
      </c>
      <c r="G15" s="81">
        <v>0.03393</v>
      </c>
      <c r="H15" s="81">
        <v>0.14642</v>
      </c>
      <c r="I15" s="81">
        <v>965</v>
      </c>
      <c r="J15" s="81">
        <v>6</v>
      </c>
      <c r="K15" s="81">
        <v>32586785</v>
      </c>
      <c r="L15" s="81">
        <v>32629239</v>
      </c>
      <c r="M15" s="86">
        <v>2.48e-8</v>
      </c>
      <c r="N15" s="86">
        <v>3.81672e-5</v>
      </c>
      <c r="O15" s="81">
        <v>8</v>
      </c>
    </row>
    <row r="16" ht="15" spans="1:15">
      <c r="A16" s="81" t="s">
        <v>45</v>
      </c>
      <c r="B16" s="81" t="s">
        <v>54</v>
      </c>
      <c r="C16" s="81">
        <v>0.636054</v>
      </c>
      <c r="D16" s="81">
        <v>0.25717</v>
      </c>
      <c r="E16" s="81">
        <v>1</v>
      </c>
      <c r="F16" s="81">
        <v>0.404565</v>
      </c>
      <c r="G16" s="81">
        <v>0.06614</v>
      </c>
      <c r="H16" s="81">
        <v>1</v>
      </c>
      <c r="I16" s="81">
        <v>965</v>
      </c>
      <c r="J16" s="81">
        <v>6</v>
      </c>
      <c r="K16" s="81">
        <v>32586785</v>
      </c>
      <c r="L16" s="81">
        <v>32629239</v>
      </c>
      <c r="M16" s="81">
        <v>0.00476399</v>
      </c>
      <c r="N16" s="81">
        <v>0.24775542</v>
      </c>
      <c r="O16" s="81">
        <v>8</v>
      </c>
    </row>
    <row r="17" ht="15" spans="1:15">
      <c r="A17" s="81" t="s">
        <v>45</v>
      </c>
      <c r="B17" s="81" t="s">
        <v>59</v>
      </c>
      <c r="C17" s="81">
        <v>0.2603</v>
      </c>
      <c r="D17" s="81">
        <v>0.14465</v>
      </c>
      <c r="E17" s="81">
        <v>0.3772</v>
      </c>
      <c r="F17" s="81">
        <v>0.0677561</v>
      </c>
      <c r="G17" s="81">
        <v>0.02092</v>
      </c>
      <c r="H17" s="81">
        <v>0.14228</v>
      </c>
      <c r="I17" s="81">
        <v>965</v>
      </c>
      <c r="J17" s="81">
        <v>6</v>
      </c>
      <c r="K17" s="81">
        <v>32586785</v>
      </c>
      <c r="L17" s="81">
        <v>32629239</v>
      </c>
      <c r="M17" s="86">
        <v>1.38e-5</v>
      </c>
      <c r="N17" s="81">
        <v>0.00629525</v>
      </c>
      <c r="O17" s="81">
        <v>8</v>
      </c>
    </row>
    <row r="18" ht="15" spans="1:15">
      <c r="A18" s="81" t="s">
        <v>48</v>
      </c>
      <c r="B18" s="81" t="s">
        <v>54</v>
      </c>
      <c r="C18" s="81">
        <v>-0.864282</v>
      </c>
      <c r="D18" s="81">
        <v>-1</v>
      </c>
      <c r="E18" s="81">
        <v>-0.31865</v>
      </c>
      <c r="F18" s="81">
        <v>0.746983</v>
      </c>
      <c r="G18" s="81">
        <v>0.11007</v>
      </c>
      <c r="H18" s="81">
        <v>1</v>
      </c>
      <c r="I18" s="81">
        <v>965</v>
      </c>
      <c r="J18" s="81">
        <v>6</v>
      </c>
      <c r="K18" s="81">
        <v>32586785</v>
      </c>
      <c r="L18" s="81">
        <v>32629239</v>
      </c>
      <c r="M18" s="81">
        <v>0.0157642</v>
      </c>
      <c r="N18" s="81">
        <v>0.413344831730769</v>
      </c>
      <c r="O18" s="81">
        <v>8</v>
      </c>
    </row>
    <row r="19" ht="15" spans="1:15">
      <c r="A19" s="81" t="s">
        <v>48</v>
      </c>
      <c r="B19" s="81" t="s">
        <v>59</v>
      </c>
      <c r="C19" s="81">
        <v>-0.218726</v>
      </c>
      <c r="D19" s="81">
        <v>-0.36742</v>
      </c>
      <c r="E19" s="81">
        <v>-0.06557</v>
      </c>
      <c r="F19" s="81">
        <v>0.0478411</v>
      </c>
      <c r="G19" s="81">
        <v>0.0043</v>
      </c>
      <c r="H19" s="81">
        <v>0.13499</v>
      </c>
      <c r="I19" s="81">
        <v>965</v>
      </c>
      <c r="J19" s="81">
        <v>6</v>
      </c>
      <c r="K19" s="81">
        <v>32586785</v>
      </c>
      <c r="L19" s="81">
        <v>32629239</v>
      </c>
      <c r="M19" s="81">
        <v>0.00457574</v>
      </c>
      <c r="N19" s="81">
        <v>0.207249225</v>
      </c>
      <c r="O19" s="81">
        <v>8</v>
      </c>
    </row>
    <row r="20" ht="15" spans="1:15">
      <c r="A20" s="82" t="s">
        <v>50</v>
      </c>
      <c r="B20" s="82" t="s">
        <v>54</v>
      </c>
      <c r="C20" s="82">
        <v>0.70801</v>
      </c>
      <c r="D20" s="82">
        <v>0.15515</v>
      </c>
      <c r="E20" s="82">
        <v>1</v>
      </c>
      <c r="F20" s="82">
        <v>0.501278</v>
      </c>
      <c r="G20" s="82">
        <v>0.02607</v>
      </c>
      <c r="H20" s="82">
        <v>1</v>
      </c>
      <c r="I20" s="82">
        <v>427</v>
      </c>
      <c r="J20" s="82">
        <v>3</v>
      </c>
      <c r="K20" s="82">
        <v>4835084</v>
      </c>
      <c r="L20" s="82">
        <v>5496182</v>
      </c>
      <c r="M20" s="82">
        <v>0.0157287</v>
      </c>
      <c r="N20" s="82">
        <v>0.353271761538462</v>
      </c>
      <c r="O20" s="82">
        <v>5</v>
      </c>
    </row>
    <row r="21" ht="15" spans="1:15">
      <c r="A21" s="82" t="s">
        <v>50</v>
      </c>
      <c r="B21" s="82" t="s">
        <v>59</v>
      </c>
      <c r="C21" s="82">
        <v>0.592898</v>
      </c>
      <c r="D21" s="82">
        <v>0.03553</v>
      </c>
      <c r="E21" s="82">
        <v>1</v>
      </c>
      <c r="F21" s="82">
        <v>0.351528</v>
      </c>
      <c r="G21" s="82">
        <v>0.00583</v>
      </c>
      <c r="H21" s="82">
        <v>1</v>
      </c>
      <c r="I21" s="82">
        <v>427</v>
      </c>
      <c r="J21" s="82">
        <v>3</v>
      </c>
      <c r="K21" s="82">
        <v>4835084</v>
      </c>
      <c r="L21" s="82">
        <v>5496182</v>
      </c>
      <c r="M21" s="82">
        <v>0.03991</v>
      </c>
      <c r="N21" s="82">
        <v>0.386776115555556</v>
      </c>
      <c r="O21" s="82">
        <v>5</v>
      </c>
    </row>
    <row r="22" ht="15" spans="1:15">
      <c r="A22" s="82" t="s">
        <v>52</v>
      </c>
      <c r="B22" s="82" t="s">
        <v>54</v>
      </c>
      <c r="C22" s="82">
        <v>1</v>
      </c>
      <c r="D22" s="82">
        <v>0.25291</v>
      </c>
      <c r="E22" s="82">
        <v>1</v>
      </c>
      <c r="F22" s="82">
        <v>1</v>
      </c>
      <c r="G22" s="82">
        <v>0.07018</v>
      </c>
      <c r="H22" s="82">
        <v>1</v>
      </c>
      <c r="I22" s="82">
        <v>427</v>
      </c>
      <c r="J22" s="82">
        <v>3</v>
      </c>
      <c r="K22" s="82">
        <v>4835084</v>
      </c>
      <c r="L22" s="82">
        <v>5496182</v>
      </c>
      <c r="M22" s="82">
        <v>0.0108114</v>
      </c>
      <c r="N22" s="82">
        <v>0.531290968421053</v>
      </c>
      <c r="O22" s="82">
        <v>5</v>
      </c>
    </row>
    <row r="23" ht="15" spans="1:15">
      <c r="A23" s="82" t="s">
        <v>45</v>
      </c>
      <c r="B23" s="82" t="s">
        <v>59</v>
      </c>
      <c r="C23" s="82">
        <v>0.737994</v>
      </c>
      <c r="D23" s="82">
        <v>0.35127</v>
      </c>
      <c r="E23" s="82">
        <v>1</v>
      </c>
      <c r="F23" s="82">
        <v>0.544635</v>
      </c>
      <c r="G23" s="82">
        <v>0.12339</v>
      </c>
      <c r="H23" s="82">
        <v>1</v>
      </c>
      <c r="I23" s="82">
        <v>427</v>
      </c>
      <c r="J23" s="82">
        <v>3</v>
      </c>
      <c r="K23" s="82">
        <v>4835084</v>
      </c>
      <c r="L23" s="82">
        <v>5496182</v>
      </c>
      <c r="M23" s="82">
        <v>0.000316535</v>
      </c>
      <c r="N23" s="82">
        <v>0.0486312863636364</v>
      </c>
      <c r="O23" s="82">
        <v>5</v>
      </c>
    </row>
    <row r="24" ht="15" spans="1:15">
      <c r="A24" s="82" t="s">
        <v>48</v>
      </c>
      <c r="B24" s="82" t="s">
        <v>54</v>
      </c>
      <c r="C24" s="82">
        <v>0.617523</v>
      </c>
      <c r="D24" s="82">
        <v>0.03739</v>
      </c>
      <c r="E24" s="82">
        <v>1</v>
      </c>
      <c r="F24" s="82">
        <v>0.381335</v>
      </c>
      <c r="G24" s="82">
        <v>0.00709</v>
      </c>
      <c r="H24" s="82">
        <v>1</v>
      </c>
      <c r="I24" s="82">
        <v>427</v>
      </c>
      <c r="J24" s="82">
        <v>3</v>
      </c>
      <c r="K24" s="82">
        <v>4835084</v>
      </c>
      <c r="L24" s="82">
        <v>5496182</v>
      </c>
      <c r="M24" s="82">
        <v>0.0365836</v>
      </c>
      <c r="N24" s="82">
        <v>0.47388786971831</v>
      </c>
      <c r="O24" s="82">
        <v>5</v>
      </c>
    </row>
    <row r="25" ht="15" spans="1:15">
      <c r="A25" s="82" t="s">
        <v>50</v>
      </c>
      <c r="B25" s="82" t="s">
        <v>56</v>
      </c>
      <c r="C25" s="82">
        <v>0.51518</v>
      </c>
      <c r="D25" s="82">
        <v>0.02168</v>
      </c>
      <c r="E25" s="82">
        <v>1</v>
      </c>
      <c r="F25" s="82">
        <v>0.265411</v>
      </c>
      <c r="G25" s="82">
        <v>0.00446</v>
      </c>
      <c r="H25" s="82">
        <v>1</v>
      </c>
      <c r="I25" s="82">
        <v>622</v>
      </c>
      <c r="J25" s="82">
        <v>4</v>
      </c>
      <c r="K25" s="82">
        <v>23858351</v>
      </c>
      <c r="L25" s="82">
        <v>24764724</v>
      </c>
      <c r="M25" s="82">
        <v>0.0423771</v>
      </c>
      <c r="N25" s="82">
        <v>0.5085252</v>
      </c>
      <c r="O25" s="82">
        <v>5</v>
      </c>
    </row>
    <row r="26" ht="15" spans="1:15">
      <c r="A26" s="82" t="s">
        <v>50</v>
      </c>
      <c r="B26" s="82" t="s">
        <v>54</v>
      </c>
      <c r="C26" s="82">
        <v>-0.862103</v>
      </c>
      <c r="D26" s="82">
        <v>-1</v>
      </c>
      <c r="E26" s="82">
        <v>-0.41979</v>
      </c>
      <c r="F26" s="82">
        <v>0.743221</v>
      </c>
      <c r="G26" s="82">
        <v>0.17622</v>
      </c>
      <c r="H26" s="82">
        <v>1</v>
      </c>
      <c r="I26" s="82">
        <v>622</v>
      </c>
      <c r="J26" s="82">
        <v>4</v>
      </c>
      <c r="K26" s="82">
        <v>23858351</v>
      </c>
      <c r="L26" s="82">
        <v>24764724</v>
      </c>
      <c r="M26" s="82">
        <v>0.000335955</v>
      </c>
      <c r="N26" s="82">
        <v>0.12220363125</v>
      </c>
      <c r="O26" s="82">
        <v>5</v>
      </c>
    </row>
    <row r="27" ht="15" spans="1:15">
      <c r="A27" s="82" t="s">
        <v>50</v>
      </c>
      <c r="B27" s="82" t="s">
        <v>59</v>
      </c>
      <c r="C27" s="82">
        <v>0.784548</v>
      </c>
      <c r="D27" s="82">
        <v>0.24181</v>
      </c>
      <c r="E27" s="82">
        <v>1</v>
      </c>
      <c r="F27" s="82">
        <v>0.615516</v>
      </c>
      <c r="G27" s="82">
        <v>0.05886</v>
      </c>
      <c r="H27" s="82">
        <v>1</v>
      </c>
      <c r="I27" s="82">
        <v>622</v>
      </c>
      <c r="J27" s="82">
        <v>4</v>
      </c>
      <c r="K27" s="82">
        <v>23858351</v>
      </c>
      <c r="L27" s="82">
        <v>24764724</v>
      </c>
      <c r="M27" s="82">
        <v>0.00587417</v>
      </c>
      <c r="N27" s="82">
        <v>0.247128063</v>
      </c>
      <c r="O27" s="82">
        <v>5</v>
      </c>
    </row>
    <row r="28" ht="15" spans="1:15">
      <c r="A28" s="82" t="s">
        <v>52</v>
      </c>
      <c r="B28" s="82" t="s">
        <v>59</v>
      </c>
      <c r="C28" s="82">
        <v>1</v>
      </c>
      <c r="D28" s="82">
        <v>0.25839</v>
      </c>
      <c r="E28" s="82">
        <v>1</v>
      </c>
      <c r="F28" s="82">
        <v>1</v>
      </c>
      <c r="G28" s="82">
        <v>0.07365</v>
      </c>
      <c r="H28" s="82">
        <v>1</v>
      </c>
      <c r="I28" s="82">
        <v>622</v>
      </c>
      <c r="J28" s="82">
        <v>4</v>
      </c>
      <c r="K28" s="82">
        <v>23858351</v>
      </c>
      <c r="L28" s="82">
        <v>24764724</v>
      </c>
      <c r="M28" s="82">
        <v>0.00764175</v>
      </c>
      <c r="N28" s="82">
        <v>0.499076218421053</v>
      </c>
      <c r="O28" s="82">
        <v>5</v>
      </c>
    </row>
    <row r="29" ht="15" spans="1:15">
      <c r="A29" s="82" t="s">
        <v>48</v>
      </c>
      <c r="B29" s="82" t="s">
        <v>59</v>
      </c>
      <c r="C29" s="82">
        <v>0.978139</v>
      </c>
      <c r="D29" s="82">
        <v>0.28968</v>
      </c>
      <c r="E29" s="82">
        <v>1</v>
      </c>
      <c r="F29" s="82">
        <v>0.956756</v>
      </c>
      <c r="G29" s="82">
        <v>0.08586</v>
      </c>
      <c r="H29" s="82">
        <v>1</v>
      </c>
      <c r="I29" s="82">
        <v>622</v>
      </c>
      <c r="J29" s="82">
        <v>4</v>
      </c>
      <c r="K29" s="82">
        <v>23858351</v>
      </c>
      <c r="L29" s="82">
        <v>24764724</v>
      </c>
      <c r="M29" s="82">
        <v>0.00802513</v>
      </c>
      <c r="N29" s="82">
        <v>0.225567884769231</v>
      </c>
      <c r="O29" s="82">
        <v>5</v>
      </c>
    </row>
    <row r="30" ht="15" spans="1:15">
      <c r="A30" s="82" t="s">
        <v>50</v>
      </c>
      <c r="B30" s="82" t="s">
        <v>54</v>
      </c>
      <c r="C30" s="82">
        <v>-0.726019</v>
      </c>
      <c r="D30" s="82">
        <v>-1</v>
      </c>
      <c r="E30" s="82">
        <v>-0.04661</v>
      </c>
      <c r="F30" s="82">
        <v>0.527103</v>
      </c>
      <c r="G30" s="82">
        <v>0.01048</v>
      </c>
      <c r="H30" s="82">
        <v>1</v>
      </c>
      <c r="I30" s="82">
        <v>638</v>
      </c>
      <c r="J30" s="82">
        <v>4</v>
      </c>
      <c r="K30" s="82">
        <v>37880861</v>
      </c>
      <c r="L30" s="82">
        <v>38984838</v>
      </c>
      <c r="M30" s="82">
        <v>0.0398561</v>
      </c>
      <c r="N30" s="82">
        <v>0.434597385416667</v>
      </c>
      <c r="O30" s="82">
        <v>5</v>
      </c>
    </row>
    <row r="31" ht="15" spans="1:15">
      <c r="A31" s="82" t="s">
        <v>52</v>
      </c>
      <c r="B31" s="82" t="s">
        <v>59</v>
      </c>
      <c r="C31" s="82">
        <v>-0.544684</v>
      </c>
      <c r="D31" s="82">
        <v>-1</v>
      </c>
      <c r="E31" s="82">
        <v>-0.07265</v>
      </c>
      <c r="F31" s="82">
        <v>0.296681</v>
      </c>
      <c r="G31" s="82">
        <v>0.00872</v>
      </c>
      <c r="H31" s="82">
        <v>1</v>
      </c>
      <c r="I31" s="82">
        <v>638</v>
      </c>
      <c r="J31" s="82">
        <v>4</v>
      </c>
      <c r="K31" s="82">
        <v>37880861</v>
      </c>
      <c r="L31" s="82">
        <v>38984838</v>
      </c>
      <c r="M31" s="82">
        <v>0.0317528</v>
      </c>
      <c r="N31" s="82">
        <v>0.703893742105263</v>
      </c>
      <c r="O31" s="82">
        <v>5</v>
      </c>
    </row>
    <row r="32" ht="15" spans="1:15">
      <c r="A32" s="82" t="s">
        <v>45</v>
      </c>
      <c r="B32" s="82" t="s">
        <v>56</v>
      </c>
      <c r="C32" s="82">
        <v>0.276607</v>
      </c>
      <c r="D32" s="82">
        <v>0.04062</v>
      </c>
      <c r="E32" s="82">
        <v>0.52403</v>
      </c>
      <c r="F32" s="82">
        <v>0.0765117</v>
      </c>
      <c r="G32" s="82">
        <v>0.00234</v>
      </c>
      <c r="H32" s="82">
        <v>0.2746</v>
      </c>
      <c r="I32" s="82">
        <v>638</v>
      </c>
      <c r="J32" s="82">
        <v>4</v>
      </c>
      <c r="K32" s="82">
        <v>37880861</v>
      </c>
      <c r="L32" s="82">
        <v>38984838</v>
      </c>
      <c r="M32" s="82">
        <v>0.022285</v>
      </c>
      <c r="N32" s="82">
        <v>0.481525118181818</v>
      </c>
      <c r="O32" s="82">
        <v>5</v>
      </c>
    </row>
    <row r="33" ht="15" spans="1:15">
      <c r="A33" s="82" t="s">
        <v>45</v>
      </c>
      <c r="B33" s="82" t="s">
        <v>54</v>
      </c>
      <c r="C33" s="82">
        <v>-0.392935</v>
      </c>
      <c r="D33" s="82">
        <v>-1</v>
      </c>
      <c r="E33" s="82">
        <v>-0.01725</v>
      </c>
      <c r="F33" s="82">
        <v>0.154398</v>
      </c>
      <c r="G33" s="82">
        <v>0.00232</v>
      </c>
      <c r="H33" s="82">
        <v>1</v>
      </c>
      <c r="I33" s="82">
        <v>638</v>
      </c>
      <c r="J33" s="82">
        <v>4</v>
      </c>
      <c r="K33" s="82">
        <v>37880861</v>
      </c>
      <c r="L33" s="82">
        <v>38984838</v>
      </c>
      <c r="M33" s="82">
        <v>0.0447826</v>
      </c>
      <c r="N33" s="82">
        <v>0.506207218309859</v>
      </c>
      <c r="O33" s="82">
        <v>5</v>
      </c>
    </row>
    <row r="34" ht="15" spans="1:15">
      <c r="A34" s="82" t="s">
        <v>45</v>
      </c>
      <c r="B34" s="82" t="s">
        <v>59</v>
      </c>
      <c r="C34" s="82">
        <v>-0.512237</v>
      </c>
      <c r="D34" s="82">
        <v>-0.92744</v>
      </c>
      <c r="E34" s="82">
        <v>-0.21899</v>
      </c>
      <c r="F34" s="82">
        <v>0.262387</v>
      </c>
      <c r="G34" s="82">
        <v>0.04796</v>
      </c>
      <c r="H34" s="82">
        <v>0.86015</v>
      </c>
      <c r="I34" s="82">
        <v>638</v>
      </c>
      <c r="J34" s="82">
        <v>4</v>
      </c>
      <c r="K34" s="82">
        <v>37880861</v>
      </c>
      <c r="L34" s="82">
        <v>38984838</v>
      </c>
      <c r="M34" s="82">
        <v>0.00113708</v>
      </c>
      <c r="N34" s="82">
        <v>0.0800693833333333</v>
      </c>
      <c r="O34" s="82">
        <v>5</v>
      </c>
    </row>
    <row r="35" ht="15" spans="1:15">
      <c r="A35" s="82" t="s">
        <v>50</v>
      </c>
      <c r="B35" s="82" t="s">
        <v>54</v>
      </c>
      <c r="C35" s="82">
        <v>0.757646</v>
      </c>
      <c r="D35" s="82">
        <v>0.15001</v>
      </c>
      <c r="E35" s="82">
        <v>1</v>
      </c>
      <c r="F35" s="82">
        <v>0.574027</v>
      </c>
      <c r="G35" s="82">
        <v>0.02604</v>
      </c>
      <c r="H35" s="82">
        <v>1</v>
      </c>
      <c r="I35" s="82">
        <v>786</v>
      </c>
      <c r="J35" s="82">
        <v>5</v>
      </c>
      <c r="K35" s="82">
        <v>10549030</v>
      </c>
      <c r="L35" s="82">
        <v>11850850</v>
      </c>
      <c r="M35" s="82">
        <v>0.0181645</v>
      </c>
      <c r="N35" s="82">
        <v>0.36389738961039</v>
      </c>
      <c r="O35" s="82">
        <v>5</v>
      </c>
    </row>
    <row r="36" ht="15" spans="1:15">
      <c r="A36" s="82" t="s">
        <v>52</v>
      </c>
      <c r="B36" s="82" t="s">
        <v>56</v>
      </c>
      <c r="C36" s="82">
        <v>-0.755552</v>
      </c>
      <c r="D36" s="82">
        <v>-1</v>
      </c>
      <c r="E36" s="82">
        <v>-0.08062</v>
      </c>
      <c r="F36" s="82">
        <v>0.570859</v>
      </c>
      <c r="G36" s="82">
        <v>0.01454</v>
      </c>
      <c r="H36" s="82">
        <v>1</v>
      </c>
      <c r="I36" s="82">
        <v>786</v>
      </c>
      <c r="J36" s="82">
        <v>5</v>
      </c>
      <c r="K36" s="82">
        <v>10549030</v>
      </c>
      <c r="L36" s="82">
        <v>11850850</v>
      </c>
      <c r="M36" s="82">
        <v>0.0344524</v>
      </c>
      <c r="N36" s="82">
        <v>0.537799607594937</v>
      </c>
      <c r="O36" s="82">
        <v>5</v>
      </c>
    </row>
    <row r="37" ht="15" spans="1:15">
      <c r="A37" s="82" t="s">
        <v>52</v>
      </c>
      <c r="B37" s="82" t="s">
        <v>54</v>
      </c>
      <c r="C37" s="82">
        <v>1</v>
      </c>
      <c r="D37" s="82">
        <v>0.2723</v>
      </c>
      <c r="E37" s="82">
        <v>1</v>
      </c>
      <c r="F37" s="82">
        <v>1</v>
      </c>
      <c r="G37" s="82">
        <v>0.07832</v>
      </c>
      <c r="H37" s="82">
        <v>1</v>
      </c>
      <c r="I37" s="82">
        <v>786</v>
      </c>
      <c r="J37" s="82">
        <v>5</v>
      </c>
      <c r="K37" s="82">
        <v>10549030</v>
      </c>
      <c r="L37" s="82">
        <v>11850850</v>
      </c>
      <c r="M37" s="82">
        <v>0.00256797</v>
      </c>
      <c r="N37" s="82">
        <v>0.531290968421053</v>
      </c>
      <c r="O37" s="82">
        <v>5</v>
      </c>
    </row>
    <row r="38" ht="15" spans="1:15">
      <c r="A38" s="82" t="s">
        <v>48</v>
      </c>
      <c r="B38" s="82" t="s">
        <v>56</v>
      </c>
      <c r="C38" s="82">
        <v>0.70574</v>
      </c>
      <c r="D38" s="82">
        <v>0.10939</v>
      </c>
      <c r="E38" s="82">
        <v>1</v>
      </c>
      <c r="F38" s="82">
        <v>0.498068</v>
      </c>
      <c r="G38" s="82">
        <v>0.01824</v>
      </c>
      <c r="H38" s="82">
        <v>1</v>
      </c>
      <c r="I38" s="82">
        <v>786</v>
      </c>
      <c r="J38" s="82">
        <v>5</v>
      </c>
      <c r="K38" s="82">
        <v>10549030</v>
      </c>
      <c r="L38" s="82">
        <v>11850850</v>
      </c>
      <c r="M38" s="82">
        <v>0.0219931</v>
      </c>
      <c r="N38" s="82">
        <v>0.49559502</v>
      </c>
      <c r="O38" s="82">
        <v>5</v>
      </c>
    </row>
    <row r="39" ht="15" spans="1:15">
      <c r="A39" s="82" t="s">
        <v>48</v>
      </c>
      <c r="B39" s="82" t="s">
        <v>54</v>
      </c>
      <c r="C39" s="82">
        <v>0.612431</v>
      </c>
      <c r="D39" s="82">
        <v>0.10497</v>
      </c>
      <c r="E39" s="82">
        <v>1</v>
      </c>
      <c r="F39" s="82">
        <v>0.375071</v>
      </c>
      <c r="G39" s="82">
        <v>0.01529</v>
      </c>
      <c r="H39" s="82">
        <v>1</v>
      </c>
      <c r="I39" s="82">
        <v>786</v>
      </c>
      <c r="J39" s="82">
        <v>5</v>
      </c>
      <c r="K39" s="82">
        <v>10549030</v>
      </c>
      <c r="L39" s="82">
        <v>11850850</v>
      </c>
      <c r="M39" s="82">
        <v>0.0243526</v>
      </c>
      <c r="N39" s="82">
        <v>0.413344831730769</v>
      </c>
      <c r="O39" s="82">
        <v>5</v>
      </c>
    </row>
    <row r="40" ht="15" spans="1:15">
      <c r="A40" s="82" t="s">
        <v>50</v>
      </c>
      <c r="B40" s="82" t="s">
        <v>56</v>
      </c>
      <c r="C40" s="82">
        <v>-0.744904</v>
      </c>
      <c r="D40" s="82">
        <v>-1</v>
      </c>
      <c r="E40" s="82">
        <v>-0.3139</v>
      </c>
      <c r="F40" s="82">
        <v>0.554882</v>
      </c>
      <c r="G40" s="82">
        <v>0.0988</v>
      </c>
      <c r="H40" s="82">
        <v>1</v>
      </c>
      <c r="I40" s="82">
        <v>962</v>
      </c>
      <c r="J40" s="82">
        <v>6</v>
      </c>
      <c r="K40" s="82">
        <v>32208902</v>
      </c>
      <c r="L40" s="82">
        <v>32454577</v>
      </c>
      <c r="M40" s="82">
        <v>0.00294844</v>
      </c>
      <c r="N40" s="82">
        <v>0.327652285714286</v>
      </c>
      <c r="O40" s="82">
        <v>5</v>
      </c>
    </row>
    <row r="41" ht="15" spans="1:15">
      <c r="A41" s="82" t="s">
        <v>50</v>
      </c>
      <c r="B41" s="82" t="s">
        <v>54</v>
      </c>
      <c r="C41" s="82">
        <v>-1</v>
      </c>
      <c r="D41" s="82">
        <v>-1</v>
      </c>
      <c r="E41" s="82">
        <v>-0.63566</v>
      </c>
      <c r="F41" s="82">
        <v>1</v>
      </c>
      <c r="G41" s="82">
        <v>0.40406</v>
      </c>
      <c r="H41" s="82">
        <v>1</v>
      </c>
      <c r="I41" s="82">
        <v>962</v>
      </c>
      <c r="J41" s="82">
        <v>6</v>
      </c>
      <c r="K41" s="82">
        <v>32208902</v>
      </c>
      <c r="L41" s="82">
        <v>32454577</v>
      </c>
      <c r="M41" s="87">
        <v>1.31e-5</v>
      </c>
      <c r="N41" s="82">
        <v>0.0190605</v>
      </c>
      <c r="O41" s="82">
        <v>5</v>
      </c>
    </row>
    <row r="42" ht="15" spans="1:15">
      <c r="A42" s="82" t="s">
        <v>50</v>
      </c>
      <c r="B42" s="82" t="s">
        <v>59</v>
      </c>
      <c r="C42" s="82">
        <v>-0.859506</v>
      </c>
      <c r="D42" s="82">
        <v>-1</v>
      </c>
      <c r="E42" s="82">
        <v>-0.34159</v>
      </c>
      <c r="F42" s="82">
        <v>0.73875</v>
      </c>
      <c r="G42" s="82">
        <v>0.11669</v>
      </c>
      <c r="H42" s="82">
        <v>1</v>
      </c>
      <c r="I42" s="82">
        <v>962</v>
      </c>
      <c r="J42" s="82">
        <v>6</v>
      </c>
      <c r="K42" s="82">
        <v>32208902</v>
      </c>
      <c r="L42" s="82">
        <v>32454577</v>
      </c>
      <c r="M42" s="82">
        <v>0.00562836</v>
      </c>
      <c r="N42" s="82">
        <v>0.247128063</v>
      </c>
      <c r="O42" s="82">
        <v>5</v>
      </c>
    </row>
    <row r="43" ht="15" spans="1:15">
      <c r="A43" s="82" t="s">
        <v>45</v>
      </c>
      <c r="B43" s="82" t="s">
        <v>56</v>
      </c>
      <c r="C43" s="82">
        <v>0.423491</v>
      </c>
      <c r="D43" s="82">
        <v>0.18413</v>
      </c>
      <c r="E43" s="82">
        <v>0.67715</v>
      </c>
      <c r="F43" s="82">
        <v>0.179344</v>
      </c>
      <c r="G43" s="82">
        <v>0.0339</v>
      </c>
      <c r="H43" s="82">
        <v>0.45853</v>
      </c>
      <c r="I43" s="82">
        <v>962</v>
      </c>
      <c r="J43" s="82">
        <v>6</v>
      </c>
      <c r="K43" s="82">
        <v>32208902</v>
      </c>
      <c r="L43" s="82">
        <v>32454577</v>
      </c>
      <c r="M43" s="82">
        <v>0.00116329</v>
      </c>
      <c r="N43" s="82">
        <v>0.298383885</v>
      </c>
      <c r="O43" s="82">
        <v>5</v>
      </c>
    </row>
    <row r="44" ht="15" spans="1:15">
      <c r="A44" s="82" t="s">
        <v>45</v>
      </c>
      <c r="B44" s="82" t="s">
        <v>54</v>
      </c>
      <c r="C44" s="82">
        <v>0.374352</v>
      </c>
      <c r="D44" s="82">
        <v>0.10042</v>
      </c>
      <c r="E44" s="82">
        <v>0.66163</v>
      </c>
      <c r="F44" s="82">
        <v>0.14014</v>
      </c>
      <c r="G44" s="82">
        <v>0.0106</v>
      </c>
      <c r="H44" s="82">
        <v>0.43775</v>
      </c>
      <c r="I44" s="82">
        <v>962</v>
      </c>
      <c r="J44" s="82">
        <v>6</v>
      </c>
      <c r="K44" s="82">
        <v>32208902</v>
      </c>
      <c r="L44" s="82">
        <v>32454577</v>
      </c>
      <c r="M44" s="82">
        <v>0.00818649</v>
      </c>
      <c r="N44" s="82">
        <v>0.31171635</v>
      </c>
      <c r="O44" s="82">
        <v>5</v>
      </c>
    </row>
    <row r="45" ht="15" spans="1:15">
      <c r="A45" s="82" t="s">
        <v>50</v>
      </c>
      <c r="B45" s="82" t="s">
        <v>54</v>
      </c>
      <c r="C45" s="82">
        <v>-0.487168</v>
      </c>
      <c r="D45" s="82">
        <v>-0.86276</v>
      </c>
      <c r="E45" s="82">
        <v>-0.11596</v>
      </c>
      <c r="F45" s="82">
        <v>0.237333</v>
      </c>
      <c r="G45" s="82">
        <v>0.01393</v>
      </c>
      <c r="H45" s="82">
        <v>0.74435</v>
      </c>
      <c r="I45" s="82">
        <v>966</v>
      </c>
      <c r="J45" s="82">
        <v>6</v>
      </c>
      <c r="K45" s="82">
        <v>32629240</v>
      </c>
      <c r="L45" s="82">
        <v>32682213</v>
      </c>
      <c r="M45" s="82">
        <v>0.0145437</v>
      </c>
      <c r="N45" s="82">
        <v>0.341307798387097</v>
      </c>
      <c r="O45" s="82">
        <v>5</v>
      </c>
    </row>
    <row r="46" ht="15" spans="1:15">
      <c r="A46" s="82" t="s">
        <v>45</v>
      </c>
      <c r="B46" s="82" t="s">
        <v>56</v>
      </c>
      <c r="C46" s="82">
        <v>0.316924</v>
      </c>
      <c r="D46" s="82">
        <v>0.16524</v>
      </c>
      <c r="E46" s="82">
        <v>0.46754</v>
      </c>
      <c r="F46" s="82">
        <v>0.100441</v>
      </c>
      <c r="G46" s="82">
        <v>0.0273</v>
      </c>
      <c r="H46" s="82">
        <v>0.21859</v>
      </c>
      <c r="I46" s="82">
        <v>966</v>
      </c>
      <c r="J46" s="82">
        <v>6</v>
      </c>
      <c r="K46" s="82">
        <v>32629240</v>
      </c>
      <c r="L46" s="82">
        <v>32682213</v>
      </c>
      <c r="M46" s="87">
        <v>7.49e-5</v>
      </c>
      <c r="N46" s="82">
        <v>0.05763555</v>
      </c>
      <c r="O46" s="82">
        <v>5</v>
      </c>
    </row>
    <row r="47" ht="15" spans="1:15">
      <c r="A47" s="82" t="s">
        <v>45</v>
      </c>
      <c r="B47" s="82" t="s">
        <v>54</v>
      </c>
      <c r="C47" s="82">
        <v>0.545493</v>
      </c>
      <c r="D47" s="82">
        <v>0.26001</v>
      </c>
      <c r="E47" s="82">
        <v>0.82848</v>
      </c>
      <c r="F47" s="82">
        <v>0.297562</v>
      </c>
      <c r="G47" s="82">
        <v>0.06761</v>
      </c>
      <c r="H47" s="82">
        <v>0.68639</v>
      </c>
      <c r="I47" s="82">
        <v>966</v>
      </c>
      <c r="J47" s="82">
        <v>6</v>
      </c>
      <c r="K47" s="82">
        <v>32629240</v>
      </c>
      <c r="L47" s="82">
        <v>32682213</v>
      </c>
      <c r="M47" s="82">
        <v>0.000938441</v>
      </c>
      <c r="N47" s="82">
        <v>0.179820320625</v>
      </c>
      <c r="O47" s="82">
        <v>5</v>
      </c>
    </row>
    <row r="48" ht="15" spans="1:15">
      <c r="A48" s="82" t="s">
        <v>45</v>
      </c>
      <c r="B48" s="82" t="s">
        <v>59</v>
      </c>
      <c r="C48" s="82">
        <v>0.396834</v>
      </c>
      <c r="D48" s="82">
        <v>0.18618</v>
      </c>
      <c r="E48" s="82">
        <v>0.61242</v>
      </c>
      <c r="F48" s="82">
        <v>0.157477</v>
      </c>
      <c r="G48" s="82">
        <v>0.03466</v>
      </c>
      <c r="H48" s="82">
        <v>0.37505</v>
      </c>
      <c r="I48" s="82">
        <v>966</v>
      </c>
      <c r="J48" s="82">
        <v>6</v>
      </c>
      <c r="K48" s="82">
        <v>32629240</v>
      </c>
      <c r="L48" s="82">
        <v>32682213</v>
      </c>
      <c r="M48" s="82">
        <v>0.000487963</v>
      </c>
      <c r="N48" s="82">
        <v>0.0580810186666667</v>
      </c>
      <c r="O48" s="82">
        <v>5</v>
      </c>
    </row>
    <row r="49" ht="15" spans="1:15">
      <c r="A49" s="82" t="s">
        <v>48</v>
      </c>
      <c r="B49" s="82" t="s">
        <v>59</v>
      </c>
      <c r="C49" s="82">
        <v>0.284198</v>
      </c>
      <c r="D49" s="82">
        <v>0.0354</v>
      </c>
      <c r="E49" s="82">
        <v>0.53892</v>
      </c>
      <c r="F49" s="82">
        <v>0.0807685</v>
      </c>
      <c r="G49" s="82">
        <v>0.00209</v>
      </c>
      <c r="H49" s="82">
        <v>0.29044</v>
      </c>
      <c r="I49" s="82">
        <v>966</v>
      </c>
      <c r="J49" s="82">
        <v>6</v>
      </c>
      <c r="K49" s="82">
        <v>32629240</v>
      </c>
      <c r="L49" s="82">
        <v>32682213</v>
      </c>
      <c r="M49" s="82">
        <v>0.027469</v>
      </c>
      <c r="N49" s="82">
        <v>0.39218125078125</v>
      </c>
      <c r="O49" s="82">
        <v>5</v>
      </c>
    </row>
    <row r="50" ht="15" spans="1:15">
      <c r="A50" s="82" t="s">
        <v>52</v>
      </c>
      <c r="B50" s="82" t="s">
        <v>56</v>
      </c>
      <c r="C50" s="82">
        <v>0.571625</v>
      </c>
      <c r="D50" s="82">
        <v>0.22877</v>
      </c>
      <c r="E50" s="82">
        <v>0.99692</v>
      </c>
      <c r="F50" s="82">
        <v>0.326755</v>
      </c>
      <c r="G50" s="82">
        <v>0.05234</v>
      </c>
      <c r="H50" s="82">
        <v>0.99384</v>
      </c>
      <c r="I50" s="82">
        <v>1500</v>
      </c>
      <c r="J50" s="82">
        <v>10</v>
      </c>
      <c r="K50" s="82">
        <v>12581572</v>
      </c>
      <c r="L50" s="82">
        <v>13208061</v>
      </c>
      <c r="M50" s="82">
        <v>0.00260471</v>
      </c>
      <c r="N50" s="82">
        <v>0.225914220714286</v>
      </c>
      <c r="O50" s="82">
        <v>5</v>
      </c>
    </row>
    <row r="51" ht="15" spans="1:15">
      <c r="A51" s="82" t="s">
        <v>52</v>
      </c>
      <c r="B51" s="82" t="s">
        <v>59</v>
      </c>
      <c r="C51" s="82">
        <v>0.479106</v>
      </c>
      <c r="D51" s="82">
        <v>0.03683</v>
      </c>
      <c r="E51" s="82">
        <v>1</v>
      </c>
      <c r="F51" s="82">
        <v>0.229543</v>
      </c>
      <c r="G51" s="82">
        <v>0.00462</v>
      </c>
      <c r="H51" s="82">
        <v>1</v>
      </c>
      <c r="I51" s="82">
        <v>1500</v>
      </c>
      <c r="J51" s="82">
        <v>10</v>
      </c>
      <c r="K51" s="82">
        <v>12581572</v>
      </c>
      <c r="L51" s="82">
        <v>13208061</v>
      </c>
      <c r="M51" s="82">
        <v>0.0402428</v>
      </c>
      <c r="N51" s="82">
        <v>0.736936901470588</v>
      </c>
      <c r="O51" s="82">
        <v>5</v>
      </c>
    </row>
    <row r="52" ht="15" spans="1:15">
      <c r="A52" s="82" t="s">
        <v>45</v>
      </c>
      <c r="B52" s="82" t="s">
        <v>56</v>
      </c>
      <c r="C52" s="82">
        <v>0.891112</v>
      </c>
      <c r="D52" s="82">
        <v>0.11473</v>
      </c>
      <c r="E52" s="82">
        <v>1</v>
      </c>
      <c r="F52" s="82">
        <v>0.79408</v>
      </c>
      <c r="G52" s="82">
        <v>0.0234</v>
      </c>
      <c r="H52" s="82">
        <v>1</v>
      </c>
      <c r="I52" s="82">
        <v>1500</v>
      </c>
      <c r="J52" s="82">
        <v>10</v>
      </c>
      <c r="K52" s="82">
        <v>12581572</v>
      </c>
      <c r="L52" s="82">
        <v>13208061</v>
      </c>
      <c r="M52" s="82">
        <v>0.0263391</v>
      </c>
      <c r="N52" s="82">
        <v>0.483433510344828</v>
      </c>
      <c r="O52" s="82">
        <v>5</v>
      </c>
    </row>
    <row r="53" ht="15" spans="1:15">
      <c r="A53" s="82" t="s">
        <v>45</v>
      </c>
      <c r="B53" s="82" t="s">
        <v>59</v>
      </c>
      <c r="C53" s="82">
        <v>-0.904256</v>
      </c>
      <c r="D53" s="82">
        <v>-1</v>
      </c>
      <c r="E53" s="82">
        <v>-0.16359</v>
      </c>
      <c r="F53" s="82">
        <v>0.817679</v>
      </c>
      <c r="G53" s="82">
        <v>0.03011</v>
      </c>
      <c r="H53" s="82">
        <v>1</v>
      </c>
      <c r="I53" s="82">
        <v>1500</v>
      </c>
      <c r="J53" s="82">
        <v>10</v>
      </c>
      <c r="K53" s="82">
        <v>12581572</v>
      </c>
      <c r="L53" s="82">
        <v>13208061</v>
      </c>
      <c r="M53" s="82">
        <v>0.0183985</v>
      </c>
      <c r="N53" s="82">
        <v>0.357396149425287</v>
      </c>
      <c r="O53" s="82">
        <v>5</v>
      </c>
    </row>
    <row r="54" ht="15" spans="1:15">
      <c r="A54" s="82" t="s">
        <v>48</v>
      </c>
      <c r="B54" s="82" t="s">
        <v>54</v>
      </c>
      <c r="C54" s="82">
        <v>-0.682516</v>
      </c>
      <c r="D54" s="82">
        <v>-1</v>
      </c>
      <c r="E54" s="82">
        <v>-0.16037</v>
      </c>
      <c r="F54" s="82">
        <v>0.465827</v>
      </c>
      <c r="G54" s="82">
        <v>0.02669</v>
      </c>
      <c r="H54" s="82">
        <v>1</v>
      </c>
      <c r="I54" s="82">
        <v>1500</v>
      </c>
      <c r="J54" s="82">
        <v>10</v>
      </c>
      <c r="K54" s="82">
        <v>12581572</v>
      </c>
      <c r="L54" s="82">
        <v>13208061</v>
      </c>
      <c r="M54" s="82">
        <v>0.0134317</v>
      </c>
      <c r="N54" s="82">
        <v>0.413344831730769</v>
      </c>
      <c r="O54" s="82">
        <v>5</v>
      </c>
    </row>
    <row r="55" ht="15" spans="1:15">
      <c r="A55" s="83" t="s">
        <v>50</v>
      </c>
      <c r="B55" s="83" t="s">
        <v>54</v>
      </c>
      <c r="C55" s="83">
        <v>-0.779709</v>
      </c>
      <c r="D55" s="83">
        <v>-1</v>
      </c>
      <c r="E55" s="83">
        <v>-0.13241</v>
      </c>
      <c r="F55" s="83">
        <v>0.607946</v>
      </c>
      <c r="G55" s="83">
        <v>0.02436</v>
      </c>
      <c r="H55" s="83">
        <v>1</v>
      </c>
      <c r="I55" s="83">
        <v>60</v>
      </c>
      <c r="J55" s="83">
        <v>1</v>
      </c>
      <c r="K55" s="83">
        <v>69438910</v>
      </c>
      <c r="L55" s="83">
        <v>70992905</v>
      </c>
      <c r="M55" s="83">
        <v>0.0217381</v>
      </c>
      <c r="N55" s="83">
        <v>0.36717175862069</v>
      </c>
      <c r="O55" s="83">
        <v>4</v>
      </c>
    </row>
    <row r="56" ht="15" spans="1:15">
      <c r="A56" s="83" t="s">
        <v>50</v>
      </c>
      <c r="B56" s="83" t="s">
        <v>59</v>
      </c>
      <c r="C56" s="83">
        <v>1</v>
      </c>
      <c r="D56" s="83">
        <v>-0.10102</v>
      </c>
      <c r="E56" s="83">
        <v>1</v>
      </c>
      <c r="F56" s="83">
        <v>1</v>
      </c>
      <c r="G56" s="83">
        <v>0</v>
      </c>
      <c r="H56" s="83">
        <v>1</v>
      </c>
      <c r="I56" s="83">
        <v>60</v>
      </c>
      <c r="J56" s="83">
        <v>1</v>
      </c>
      <c r="K56" s="83">
        <v>69438910</v>
      </c>
      <c r="L56" s="83">
        <v>70992905</v>
      </c>
      <c r="M56" s="83">
        <v>0.0374193</v>
      </c>
      <c r="N56" s="83">
        <v>0.381698713580247</v>
      </c>
      <c r="O56" s="83">
        <v>4</v>
      </c>
    </row>
    <row r="57" ht="15" spans="1:15">
      <c r="A57" s="83" t="s">
        <v>45</v>
      </c>
      <c r="B57" s="83" t="s">
        <v>59</v>
      </c>
      <c r="C57" s="83">
        <v>1</v>
      </c>
      <c r="D57" s="83">
        <v>-0.05442</v>
      </c>
      <c r="E57" s="83">
        <v>1</v>
      </c>
      <c r="F57" s="83">
        <v>1</v>
      </c>
      <c r="G57" s="83">
        <v>0</v>
      </c>
      <c r="H57" s="83">
        <v>1</v>
      </c>
      <c r="I57" s="83">
        <v>60</v>
      </c>
      <c r="J57" s="83">
        <v>1</v>
      </c>
      <c r="K57" s="83">
        <v>69438910</v>
      </c>
      <c r="L57" s="83">
        <v>70992905</v>
      </c>
      <c r="M57" s="83">
        <v>0.0359571</v>
      </c>
      <c r="N57" s="83">
        <v>0.442003545454545</v>
      </c>
      <c r="O57" s="83">
        <v>4</v>
      </c>
    </row>
    <row r="58" ht="15" spans="1:15">
      <c r="A58" s="83" t="s">
        <v>48</v>
      </c>
      <c r="B58" s="83" t="s">
        <v>54</v>
      </c>
      <c r="C58" s="83">
        <v>-0.717157</v>
      </c>
      <c r="D58" s="83">
        <v>-1</v>
      </c>
      <c r="E58" s="83">
        <v>-0.25994</v>
      </c>
      <c r="F58" s="83">
        <v>0.514315</v>
      </c>
      <c r="G58" s="83">
        <v>0.06819</v>
      </c>
      <c r="H58" s="83">
        <v>1</v>
      </c>
      <c r="I58" s="83">
        <v>60</v>
      </c>
      <c r="J58" s="83">
        <v>1</v>
      </c>
      <c r="K58" s="83">
        <v>69438910</v>
      </c>
      <c r="L58" s="83">
        <v>70992905</v>
      </c>
      <c r="M58" s="83">
        <v>0.0031986</v>
      </c>
      <c r="N58" s="83">
        <v>0.251403</v>
      </c>
      <c r="O58" s="83">
        <v>4</v>
      </c>
    </row>
    <row r="59" ht="15" spans="1:15">
      <c r="A59" s="83" t="s">
        <v>50</v>
      </c>
      <c r="B59" s="83" t="s">
        <v>54</v>
      </c>
      <c r="C59" s="83">
        <v>0.898049</v>
      </c>
      <c r="D59" s="83">
        <v>0.51437</v>
      </c>
      <c r="E59" s="83">
        <v>1</v>
      </c>
      <c r="F59" s="83">
        <v>0.806492</v>
      </c>
      <c r="G59" s="83">
        <v>0.26457</v>
      </c>
      <c r="H59" s="83">
        <v>1</v>
      </c>
      <c r="I59" s="83">
        <v>117</v>
      </c>
      <c r="J59" s="83">
        <v>1</v>
      </c>
      <c r="K59" s="83">
        <v>159882516</v>
      </c>
      <c r="L59" s="83">
        <v>161054076</v>
      </c>
      <c r="M59" s="88">
        <v>2.97e-5</v>
      </c>
      <c r="N59" s="83">
        <v>0.02160675</v>
      </c>
      <c r="O59" s="83">
        <v>4</v>
      </c>
    </row>
    <row r="60" ht="15" spans="1:15">
      <c r="A60" s="83" t="s">
        <v>50</v>
      </c>
      <c r="B60" s="83" t="s">
        <v>59</v>
      </c>
      <c r="C60" s="83">
        <v>-0.753477</v>
      </c>
      <c r="D60" s="83">
        <v>-1</v>
      </c>
      <c r="E60" s="83">
        <v>-0.16611</v>
      </c>
      <c r="F60" s="83">
        <v>0.567728</v>
      </c>
      <c r="G60" s="83">
        <v>0.02946</v>
      </c>
      <c r="H60" s="83">
        <v>1</v>
      </c>
      <c r="I60" s="83">
        <v>117</v>
      </c>
      <c r="J60" s="83">
        <v>1</v>
      </c>
      <c r="K60" s="83">
        <v>159882516</v>
      </c>
      <c r="L60" s="83">
        <v>161054076</v>
      </c>
      <c r="M60" s="83">
        <v>0.016598</v>
      </c>
      <c r="N60" s="83">
        <v>0.336412604878049</v>
      </c>
      <c r="O60" s="83">
        <v>4</v>
      </c>
    </row>
    <row r="61" ht="15" spans="1:15">
      <c r="A61" s="83" t="s">
        <v>45</v>
      </c>
      <c r="B61" s="83" t="s">
        <v>56</v>
      </c>
      <c r="C61" s="83">
        <v>0.509892</v>
      </c>
      <c r="D61" s="83">
        <v>0.01343</v>
      </c>
      <c r="E61" s="83">
        <v>1</v>
      </c>
      <c r="F61" s="83">
        <v>0.25999</v>
      </c>
      <c r="G61" s="83">
        <v>0.00358</v>
      </c>
      <c r="H61" s="83">
        <v>1</v>
      </c>
      <c r="I61" s="83">
        <v>117</v>
      </c>
      <c r="J61" s="83">
        <v>1</v>
      </c>
      <c r="K61" s="83">
        <v>159882516</v>
      </c>
      <c r="L61" s="83">
        <v>161054076</v>
      </c>
      <c r="M61" s="83">
        <v>0.0413974</v>
      </c>
      <c r="N61" s="83">
        <v>0.5174815359375</v>
      </c>
      <c r="O61" s="83">
        <v>4</v>
      </c>
    </row>
    <row r="62" ht="15" spans="1:15">
      <c r="A62" s="83" t="s">
        <v>48</v>
      </c>
      <c r="B62" s="83" t="s">
        <v>56</v>
      </c>
      <c r="C62" s="83">
        <v>0.741447</v>
      </c>
      <c r="D62" s="83">
        <v>0.12578</v>
      </c>
      <c r="E62" s="83">
        <v>1</v>
      </c>
      <c r="F62" s="83">
        <v>0.549744</v>
      </c>
      <c r="G62" s="83">
        <v>0.02197</v>
      </c>
      <c r="H62" s="83">
        <v>1</v>
      </c>
      <c r="I62" s="83">
        <v>117</v>
      </c>
      <c r="J62" s="83">
        <v>1</v>
      </c>
      <c r="K62" s="83">
        <v>159882516</v>
      </c>
      <c r="L62" s="83">
        <v>161054076</v>
      </c>
      <c r="M62" s="83">
        <v>0.0221753</v>
      </c>
      <c r="N62" s="83">
        <v>0.49559502</v>
      </c>
      <c r="O62" s="83">
        <v>4</v>
      </c>
    </row>
    <row r="63" ht="15" spans="1:15">
      <c r="A63" s="83" t="s">
        <v>50</v>
      </c>
      <c r="B63" s="83" t="s">
        <v>59</v>
      </c>
      <c r="C63" s="83">
        <v>1</v>
      </c>
      <c r="D63" s="83">
        <v>0.22606</v>
      </c>
      <c r="E63" s="83">
        <v>1</v>
      </c>
      <c r="F63" s="83">
        <v>1</v>
      </c>
      <c r="G63" s="83">
        <v>0.05634</v>
      </c>
      <c r="H63" s="83">
        <v>1</v>
      </c>
      <c r="I63" s="83">
        <v>177</v>
      </c>
      <c r="J63" s="83">
        <v>1</v>
      </c>
      <c r="K63" s="83">
        <v>228045555</v>
      </c>
      <c r="L63" s="83">
        <v>229075156</v>
      </c>
      <c r="M63" s="83">
        <v>0.00878799</v>
      </c>
      <c r="N63" s="83">
        <v>0.272287099259259</v>
      </c>
      <c r="O63" s="83">
        <v>4</v>
      </c>
    </row>
    <row r="64" ht="15" spans="1:15">
      <c r="A64" s="83" t="s">
        <v>52</v>
      </c>
      <c r="B64" s="83" t="s">
        <v>54</v>
      </c>
      <c r="C64" s="83">
        <v>1</v>
      </c>
      <c r="D64" s="83">
        <v>0.16185</v>
      </c>
      <c r="E64" s="83">
        <v>1</v>
      </c>
      <c r="F64" s="83">
        <v>1</v>
      </c>
      <c r="G64" s="83">
        <v>0.04075</v>
      </c>
      <c r="H64" s="83">
        <v>1</v>
      </c>
      <c r="I64" s="83">
        <v>177</v>
      </c>
      <c r="J64" s="83">
        <v>1</v>
      </c>
      <c r="K64" s="83">
        <v>228045555</v>
      </c>
      <c r="L64" s="83">
        <v>229075156</v>
      </c>
      <c r="M64" s="83">
        <v>0.00986839</v>
      </c>
      <c r="N64" s="83">
        <v>0.531290968421053</v>
      </c>
      <c r="O64" s="83">
        <v>4</v>
      </c>
    </row>
    <row r="65" ht="15" spans="1:15">
      <c r="A65" s="83" t="s">
        <v>48</v>
      </c>
      <c r="B65" s="83" t="s">
        <v>54</v>
      </c>
      <c r="C65" s="83">
        <v>0.696606</v>
      </c>
      <c r="D65" s="83">
        <v>0.10016</v>
      </c>
      <c r="E65" s="83">
        <v>1</v>
      </c>
      <c r="F65" s="83">
        <v>0.48526</v>
      </c>
      <c r="G65" s="83">
        <v>0.01598</v>
      </c>
      <c r="H65" s="83">
        <v>1</v>
      </c>
      <c r="I65" s="83">
        <v>177</v>
      </c>
      <c r="J65" s="83">
        <v>1</v>
      </c>
      <c r="K65" s="83">
        <v>228045555</v>
      </c>
      <c r="L65" s="83">
        <v>229075156</v>
      </c>
      <c r="M65" s="83">
        <v>0.0225504</v>
      </c>
      <c r="N65" s="83">
        <v>0.413344831730769</v>
      </c>
      <c r="O65" s="83">
        <v>4</v>
      </c>
    </row>
    <row r="66" ht="15" spans="1:15">
      <c r="A66" s="83" t="s">
        <v>48</v>
      </c>
      <c r="B66" s="83" t="s">
        <v>59</v>
      </c>
      <c r="C66" s="83">
        <v>-0.44344</v>
      </c>
      <c r="D66" s="83">
        <v>-1</v>
      </c>
      <c r="E66" s="83">
        <v>-0.0064</v>
      </c>
      <c r="F66" s="83">
        <v>0.196639</v>
      </c>
      <c r="G66" s="83">
        <v>0.0021</v>
      </c>
      <c r="H66" s="83">
        <v>1</v>
      </c>
      <c r="I66" s="83">
        <v>177</v>
      </c>
      <c r="J66" s="83">
        <v>1</v>
      </c>
      <c r="K66" s="83">
        <v>228045555</v>
      </c>
      <c r="L66" s="83">
        <v>229075156</v>
      </c>
      <c r="M66" s="83">
        <v>0.0472208</v>
      </c>
      <c r="N66" s="83">
        <v>0.447497677941176</v>
      </c>
      <c r="O66" s="83">
        <v>4</v>
      </c>
    </row>
    <row r="67" ht="15" spans="1:15">
      <c r="A67" s="83" t="s">
        <v>50</v>
      </c>
      <c r="B67" s="83" t="s">
        <v>54</v>
      </c>
      <c r="C67" s="83">
        <v>0.410402</v>
      </c>
      <c r="D67" s="83">
        <v>0.1107</v>
      </c>
      <c r="E67" s="83">
        <v>0.80515</v>
      </c>
      <c r="F67" s="83">
        <v>0.16843</v>
      </c>
      <c r="G67" s="83">
        <v>0.01262</v>
      </c>
      <c r="H67" s="83">
        <v>0.64826</v>
      </c>
      <c r="I67" s="83">
        <v>335</v>
      </c>
      <c r="J67" s="83">
        <v>2</v>
      </c>
      <c r="K67" s="83">
        <v>144503689</v>
      </c>
      <c r="L67" s="83">
        <v>145977920</v>
      </c>
      <c r="M67" s="83">
        <v>0.0102971</v>
      </c>
      <c r="N67" s="83">
        <v>0.309956179245283</v>
      </c>
      <c r="O67" s="83">
        <v>4</v>
      </c>
    </row>
    <row r="68" ht="15" spans="1:15">
      <c r="A68" s="83" t="s">
        <v>52</v>
      </c>
      <c r="B68" s="83" t="s">
        <v>54</v>
      </c>
      <c r="C68" s="83">
        <v>0.723935</v>
      </c>
      <c r="D68" s="83">
        <v>0.36258</v>
      </c>
      <c r="E68" s="83">
        <v>1</v>
      </c>
      <c r="F68" s="83">
        <v>0.524081</v>
      </c>
      <c r="G68" s="83">
        <v>0.13146</v>
      </c>
      <c r="H68" s="83">
        <v>1</v>
      </c>
      <c r="I68" s="83">
        <v>335</v>
      </c>
      <c r="J68" s="83">
        <v>2</v>
      </c>
      <c r="K68" s="83">
        <v>144503689</v>
      </c>
      <c r="L68" s="83">
        <v>145977920</v>
      </c>
      <c r="M68" s="83">
        <v>0.000395576</v>
      </c>
      <c r="N68" s="83">
        <v>0.230620808</v>
      </c>
      <c r="O68" s="83">
        <v>4</v>
      </c>
    </row>
    <row r="69" ht="15" spans="1:15">
      <c r="A69" s="83" t="s">
        <v>48</v>
      </c>
      <c r="B69" s="83" t="s">
        <v>54</v>
      </c>
      <c r="C69" s="83">
        <v>0.594577</v>
      </c>
      <c r="D69" s="83">
        <v>0.10944</v>
      </c>
      <c r="E69" s="83">
        <v>1</v>
      </c>
      <c r="F69" s="83">
        <v>0.353522</v>
      </c>
      <c r="G69" s="83">
        <v>0.01511</v>
      </c>
      <c r="H69" s="83">
        <v>1</v>
      </c>
      <c r="I69" s="83">
        <v>335</v>
      </c>
      <c r="J69" s="83">
        <v>2</v>
      </c>
      <c r="K69" s="83">
        <v>144503689</v>
      </c>
      <c r="L69" s="83">
        <v>145977920</v>
      </c>
      <c r="M69" s="83">
        <v>0.0212727</v>
      </c>
      <c r="N69" s="83">
        <v>0.413344831730769</v>
      </c>
      <c r="O69" s="83">
        <v>4</v>
      </c>
    </row>
    <row r="70" ht="15" spans="1:15">
      <c r="A70" s="83" t="s">
        <v>48</v>
      </c>
      <c r="B70" s="83" t="s">
        <v>59</v>
      </c>
      <c r="C70" s="83">
        <v>0.78239</v>
      </c>
      <c r="D70" s="83">
        <v>0.24162</v>
      </c>
      <c r="E70" s="83">
        <v>1</v>
      </c>
      <c r="F70" s="83">
        <v>0.612135</v>
      </c>
      <c r="G70" s="83">
        <v>0.05957</v>
      </c>
      <c r="H70" s="83">
        <v>1</v>
      </c>
      <c r="I70" s="83">
        <v>335</v>
      </c>
      <c r="J70" s="83">
        <v>2</v>
      </c>
      <c r="K70" s="83">
        <v>144503689</v>
      </c>
      <c r="L70" s="83">
        <v>145977920</v>
      </c>
      <c r="M70" s="83">
        <v>0.00599841</v>
      </c>
      <c r="N70" s="83">
        <v>0.208007604</v>
      </c>
      <c r="O70" s="83">
        <v>4</v>
      </c>
    </row>
    <row r="71" ht="15" spans="1:15">
      <c r="A71" s="83" t="s">
        <v>50</v>
      </c>
      <c r="B71" s="83" t="s">
        <v>54</v>
      </c>
      <c r="C71" s="83">
        <v>-0.75556</v>
      </c>
      <c r="D71" s="83">
        <v>-1</v>
      </c>
      <c r="E71" s="83">
        <v>-0.04929</v>
      </c>
      <c r="F71" s="83">
        <v>0.570871</v>
      </c>
      <c r="G71" s="83">
        <v>0.01003</v>
      </c>
      <c r="H71" s="83">
        <v>1</v>
      </c>
      <c r="I71" s="83">
        <v>730</v>
      </c>
      <c r="J71" s="83">
        <v>4</v>
      </c>
      <c r="K71" s="83">
        <v>144401043</v>
      </c>
      <c r="L71" s="83">
        <v>146174871</v>
      </c>
      <c r="M71" s="83">
        <v>0.0427326</v>
      </c>
      <c r="N71" s="83">
        <v>0.434597385416667</v>
      </c>
      <c r="O71" s="83">
        <v>4</v>
      </c>
    </row>
    <row r="72" ht="15" spans="1:15">
      <c r="A72" s="83" t="s">
        <v>45</v>
      </c>
      <c r="B72" s="83" t="s">
        <v>56</v>
      </c>
      <c r="C72" s="83">
        <v>-0.595148</v>
      </c>
      <c r="D72" s="83">
        <v>-1</v>
      </c>
      <c r="E72" s="83">
        <v>-0.13941</v>
      </c>
      <c r="F72" s="83">
        <v>0.354202</v>
      </c>
      <c r="G72" s="83">
        <v>0.02198</v>
      </c>
      <c r="H72" s="83">
        <v>1</v>
      </c>
      <c r="I72" s="83">
        <v>730</v>
      </c>
      <c r="J72" s="83">
        <v>4</v>
      </c>
      <c r="K72" s="83">
        <v>144401043</v>
      </c>
      <c r="L72" s="83">
        <v>146174871</v>
      </c>
      <c r="M72" s="83">
        <v>0.0129838</v>
      </c>
      <c r="N72" s="83">
        <v>0.4501575</v>
      </c>
      <c r="O72" s="83">
        <v>4</v>
      </c>
    </row>
    <row r="73" ht="15" spans="1:15">
      <c r="A73" s="83" t="s">
        <v>45</v>
      </c>
      <c r="B73" s="83" t="s">
        <v>54</v>
      </c>
      <c r="C73" s="83">
        <v>-0.628401</v>
      </c>
      <c r="D73" s="83">
        <v>-1</v>
      </c>
      <c r="E73" s="83">
        <v>-0.02903</v>
      </c>
      <c r="F73" s="83">
        <v>0.394888</v>
      </c>
      <c r="G73" s="83">
        <v>0.00757</v>
      </c>
      <c r="H73" s="83">
        <v>1</v>
      </c>
      <c r="I73" s="83">
        <v>730</v>
      </c>
      <c r="J73" s="83">
        <v>4</v>
      </c>
      <c r="K73" s="83">
        <v>144401043</v>
      </c>
      <c r="L73" s="83">
        <v>146174871</v>
      </c>
      <c r="M73" s="83">
        <v>0.0400153</v>
      </c>
      <c r="N73" s="83">
        <v>0.4960110375</v>
      </c>
      <c r="O73" s="83">
        <v>4</v>
      </c>
    </row>
    <row r="74" ht="15" spans="1:15">
      <c r="A74" s="83" t="s">
        <v>45</v>
      </c>
      <c r="B74" s="83" t="s">
        <v>59</v>
      </c>
      <c r="C74" s="83">
        <v>0.59551</v>
      </c>
      <c r="D74" s="83">
        <v>0.19111</v>
      </c>
      <c r="E74" s="83">
        <v>1</v>
      </c>
      <c r="F74" s="83">
        <v>0.354633</v>
      </c>
      <c r="G74" s="83">
        <v>0.03657</v>
      </c>
      <c r="H74" s="83">
        <v>1</v>
      </c>
      <c r="I74" s="83">
        <v>730</v>
      </c>
      <c r="J74" s="83">
        <v>4</v>
      </c>
      <c r="K74" s="83">
        <v>144401043</v>
      </c>
      <c r="L74" s="83">
        <v>146174871</v>
      </c>
      <c r="M74" s="83">
        <v>0.00507532</v>
      </c>
      <c r="N74" s="83">
        <v>0.209202214634146</v>
      </c>
      <c r="O74" s="83">
        <v>4</v>
      </c>
    </row>
    <row r="75" ht="15" spans="1:15">
      <c r="A75" s="83" t="s">
        <v>50</v>
      </c>
      <c r="B75" s="83" t="s">
        <v>54</v>
      </c>
      <c r="C75" s="83">
        <v>-0.375957</v>
      </c>
      <c r="D75" s="83">
        <v>-0.77672</v>
      </c>
      <c r="E75" s="83">
        <v>-0.05025</v>
      </c>
      <c r="F75" s="83">
        <v>0.141344</v>
      </c>
      <c r="G75" s="83">
        <v>0.00404</v>
      </c>
      <c r="H75" s="83">
        <v>0.60329</v>
      </c>
      <c r="I75" s="83">
        <v>804</v>
      </c>
      <c r="J75" s="83">
        <v>5</v>
      </c>
      <c r="K75" s="83">
        <v>31679465</v>
      </c>
      <c r="L75" s="83">
        <v>32727914</v>
      </c>
      <c r="M75" s="83">
        <v>0.0282263</v>
      </c>
      <c r="N75" s="83">
        <v>0.410692665</v>
      </c>
      <c r="O75" s="83">
        <v>4</v>
      </c>
    </row>
    <row r="76" ht="15" spans="1:15">
      <c r="A76" s="83" t="s">
        <v>50</v>
      </c>
      <c r="B76" s="83" t="s">
        <v>59</v>
      </c>
      <c r="C76" s="83">
        <v>-0.42718</v>
      </c>
      <c r="D76" s="83">
        <v>-0.94789</v>
      </c>
      <c r="E76" s="83">
        <v>-0.02824</v>
      </c>
      <c r="F76" s="83">
        <v>0.182483</v>
      </c>
      <c r="G76" s="83">
        <v>0.0032</v>
      </c>
      <c r="H76" s="83">
        <v>0.89849</v>
      </c>
      <c r="I76" s="83">
        <v>804</v>
      </c>
      <c r="J76" s="83">
        <v>5</v>
      </c>
      <c r="K76" s="83">
        <v>31679465</v>
      </c>
      <c r="L76" s="83">
        <v>32727914</v>
      </c>
      <c r="M76" s="83">
        <v>0.0383593</v>
      </c>
      <c r="N76" s="83">
        <v>0.381698713580247</v>
      </c>
      <c r="O76" s="83">
        <v>4</v>
      </c>
    </row>
    <row r="77" ht="15" spans="1:15">
      <c r="A77" s="83" t="s">
        <v>45</v>
      </c>
      <c r="B77" s="83" t="s">
        <v>56</v>
      </c>
      <c r="C77" s="83">
        <v>-1</v>
      </c>
      <c r="D77" s="83">
        <v>-1</v>
      </c>
      <c r="E77" s="83">
        <v>-0.07102</v>
      </c>
      <c r="F77" s="83">
        <v>1</v>
      </c>
      <c r="G77" s="83">
        <v>0.02262</v>
      </c>
      <c r="H77" s="83">
        <v>1</v>
      </c>
      <c r="I77" s="83">
        <v>804</v>
      </c>
      <c r="J77" s="83">
        <v>5</v>
      </c>
      <c r="K77" s="83">
        <v>31679465</v>
      </c>
      <c r="L77" s="83">
        <v>32727914</v>
      </c>
      <c r="M77" s="83">
        <v>0.0353121</v>
      </c>
      <c r="N77" s="83">
        <v>0.498701957142857</v>
      </c>
      <c r="O77" s="83">
        <v>4</v>
      </c>
    </row>
    <row r="78" ht="15" spans="1:15">
      <c r="A78" s="83" t="s">
        <v>45</v>
      </c>
      <c r="B78" s="83" t="s">
        <v>54</v>
      </c>
      <c r="C78" s="83">
        <v>-0.566673</v>
      </c>
      <c r="D78" s="83">
        <v>-1</v>
      </c>
      <c r="E78" s="83">
        <v>-0.01769</v>
      </c>
      <c r="F78" s="83">
        <v>0.321119</v>
      </c>
      <c r="G78" s="83">
        <v>0.00444</v>
      </c>
      <c r="H78" s="83">
        <v>1</v>
      </c>
      <c r="I78" s="83">
        <v>804</v>
      </c>
      <c r="J78" s="83">
        <v>5</v>
      </c>
      <c r="K78" s="83">
        <v>31679465</v>
      </c>
      <c r="L78" s="83">
        <v>32727914</v>
      </c>
      <c r="M78" s="83">
        <v>0.0482527</v>
      </c>
      <c r="N78" s="83">
        <v>0.506207218309859</v>
      </c>
      <c r="O78" s="83">
        <v>4</v>
      </c>
    </row>
    <row r="79" ht="15" spans="1:15">
      <c r="A79" s="83" t="s">
        <v>50</v>
      </c>
      <c r="B79" s="83" t="s">
        <v>56</v>
      </c>
      <c r="C79" s="83">
        <v>1</v>
      </c>
      <c r="D79" s="83">
        <v>0.14838</v>
      </c>
      <c r="E79" s="83">
        <v>1</v>
      </c>
      <c r="F79" s="83">
        <v>1</v>
      </c>
      <c r="G79" s="83">
        <v>0.03267</v>
      </c>
      <c r="H79" s="83">
        <v>1</v>
      </c>
      <c r="I79" s="83">
        <v>888</v>
      </c>
      <c r="J79" s="83">
        <v>5</v>
      </c>
      <c r="K79" s="83">
        <v>132554691</v>
      </c>
      <c r="L79" s="83">
        <v>134556570</v>
      </c>
      <c r="M79" s="83">
        <v>0.0136532</v>
      </c>
      <c r="N79" s="83">
        <v>0.461392</v>
      </c>
      <c r="O79" s="83">
        <v>4</v>
      </c>
    </row>
    <row r="80" ht="15" spans="1:15">
      <c r="A80" s="83" t="s">
        <v>50</v>
      </c>
      <c r="B80" s="83" t="s">
        <v>54</v>
      </c>
      <c r="C80" s="83">
        <v>-0.788298</v>
      </c>
      <c r="D80" s="83">
        <v>-1</v>
      </c>
      <c r="E80" s="83">
        <v>-0.15751</v>
      </c>
      <c r="F80" s="83">
        <v>0.621414</v>
      </c>
      <c r="G80" s="83">
        <v>0.02917</v>
      </c>
      <c r="H80" s="83">
        <v>1</v>
      </c>
      <c r="I80" s="83">
        <v>888</v>
      </c>
      <c r="J80" s="83">
        <v>5</v>
      </c>
      <c r="K80" s="83">
        <v>132554691</v>
      </c>
      <c r="L80" s="83">
        <v>134556570</v>
      </c>
      <c r="M80" s="83">
        <v>0.0192421</v>
      </c>
      <c r="N80" s="83">
        <v>0.36389738961039</v>
      </c>
      <c r="O80" s="83">
        <v>4</v>
      </c>
    </row>
    <row r="81" ht="15" spans="1:15">
      <c r="A81" s="83" t="s">
        <v>52</v>
      </c>
      <c r="B81" s="83" t="s">
        <v>56</v>
      </c>
      <c r="C81" s="83">
        <v>0.68397</v>
      </c>
      <c r="D81" s="83">
        <v>0.06946</v>
      </c>
      <c r="E81" s="83">
        <v>1</v>
      </c>
      <c r="F81" s="83">
        <v>0.467816</v>
      </c>
      <c r="G81" s="83">
        <v>0.01198</v>
      </c>
      <c r="H81" s="83">
        <v>1</v>
      </c>
      <c r="I81" s="83">
        <v>888</v>
      </c>
      <c r="J81" s="83">
        <v>5</v>
      </c>
      <c r="K81" s="83">
        <v>132554691</v>
      </c>
      <c r="L81" s="83">
        <v>134556570</v>
      </c>
      <c r="M81" s="83">
        <v>0.0321304</v>
      </c>
      <c r="N81" s="83">
        <v>0.525242788888889</v>
      </c>
      <c r="O81" s="83">
        <v>4</v>
      </c>
    </row>
    <row r="82" ht="15" spans="1:15">
      <c r="A82" s="83" t="s">
        <v>45</v>
      </c>
      <c r="B82" s="83" t="s">
        <v>54</v>
      </c>
      <c r="C82" s="83">
        <v>0.447673</v>
      </c>
      <c r="D82" s="83">
        <v>0.0447</v>
      </c>
      <c r="E82" s="83">
        <v>1</v>
      </c>
      <c r="F82" s="83">
        <v>0.200411</v>
      </c>
      <c r="G82" s="83">
        <v>0.00442</v>
      </c>
      <c r="H82" s="83">
        <v>1</v>
      </c>
      <c r="I82" s="83">
        <v>888</v>
      </c>
      <c r="J82" s="83">
        <v>5</v>
      </c>
      <c r="K82" s="83">
        <v>132554691</v>
      </c>
      <c r="L82" s="83">
        <v>134556570</v>
      </c>
      <c r="M82" s="83">
        <v>0.0296817</v>
      </c>
      <c r="N82" s="83">
        <v>0.488580230769231</v>
      </c>
      <c r="O82" s="83">
        <v>4</v>
      </c>
    </row>
    <row r="83" ht="15" spans="1:15">
      <c r="A83" s="83" t="s">
        <v>50</v>
      </c>
      <c r="B83" s="83" t="s">
        <v>59</v>
      </c>
      <c r="C83" s="83">
        <v>0.688957</v>
      </c>
      <c r="D83" s="83">
        <v>0.00503</v>
      </c>
      <c r="E83" s="83">
        <v>1</v>
      </c>
      <c r="F83" s="83">
        <v>0.474661</v>
      </c>
      <c r="G83" s="83">
        <v>0.00823</v>
      </c>
      <c r="H83" s="83">
        <v>1</v>
      </c>
      <c r="I83" s="83">
        <v>926</v>
      </c>
      <c r="J83" s="83">
        <v>6</v>
      </c>
      <c r="K83" s="83">
        <v>63979</v>
      </c>
      <c r="L83" s="83">
        <v>1380679</v>
      </c>
      <c r="M83" s="83">
        <v>0.0464341</v>
      </c>
      <c r="N83" s="83">
        <v>0.396041106878307</v>
      </c>
      <c r="O83" s="83">
        <v>4</v>
      </c>
    </row>
    <row r="84" ht="15" spans="1:15">
      <c r="A84" s="83" t="s">
        <v>52</v>
      </c>
      <c r="B84" s="83" t="s">
        <v>56</v>
      </c>
      <c r="C84" s="83">
        <v>0.536716</v>
      </c>
      <c r="D84" s="83">
        <v>0.05411</v>
      </c>
      <c r="E84" s="83">
        <v>1</v>
      </c>
      <c r="F84" s="83">
        <v>0.288065</v>
      </c>
      <c r="G84" s="83">
        <v>0.00695</v>
      </c>
      <c r="H84" s="83">
        <v>1</v>
      </c>
      <c r="I84" s="83">
        <v>926</v>
      </c>
      <c r="J84" s="83">
        <v>6</v>
      </c>
      <c r="K84" s="83">
        <v>63979</v>
      </c>
      <c r="L84" s="83">
        <v>1380679</v>
      </c>
      <c r="M84" s="83">
        <v>0.035181</v>
      </c>
      <c r="N84" s="83">
        <v>0.537799607594937</v>
      </c>
      <c r="O84" s="83">
        <v>4</v>
      </c>
    </row>
    <row r="85" ht="15" spans="1:15">
      <c r="A85" s="83" t="s">
        <v>52</v>
      </c>
      <c r="B85" s="83" t="s">
        <v>59</v>
      </c>
      <c r="C85" s="83">
        <v>-0.902113</v>
      </c>
      <c r="D85" s="83">
        <v>-1</v>
      </c>
      <c r="E85" s="83">
        <v>-0.30926</v>
      </c>
      <c r="F85" s="83">
        <v>0.813808</v>
      </c>
      <c r="G85" s="83">
        <v>0.09654</v>
      </c>
      <c r="H85" s="83">
        <v>1</v>
      </c>
      <c r="I85" s="83">
        <v>926</v>
      </c>
      <c r="J85" s="83">
        <v>6</v>
      </c>
      <c r="K85" s="83">
        <v>63979</v>
      </c>
      <c r="L85" s="83">
        <v>1380679</v>
      </c>
      <c r="M85" s="83">
        <v>0.00428948</v>
      </c>
      <c r="N85" s="83">
        <v>0.4092327</v>
      </c>
      <c r="O85" s="83">
        <v>4</v>
      </c>
    </row>
    <row r="86" ht="15" spans="1:15">
      <c r="A86" s="83" t="s">
        <v>45</v>
      </c>
      <c r="B86" s="83" t="s">
        <v>54</v>
      </c>
      <c r="C86" s="83">
        <v>-0.674137</v>
      </c>
      <c r="D86" s="83">
        <v>-1</v>
      </c>
      <c r="E86" s="83">
        <v>-0.1994</v>
      </c>
      <c r="F86" s="83">
        <v>0.454461</v>
      </c>
      <c r="G86" s="83">
        <v>0.04053</v>
      </c>
      <c r="H86" s="83">
        <v>1</v>
      </c>
      <c r="I86" s="83">
        <v>926</v>
      </c>
      <c r="J86" s="83">
        <v>6</v>
      </c>
      <c r="K86" s="83">
        <v>63979</v>
      </c>
      <c r="L86" s="83">
        <v>1380679</v>
      </c>
      <c r="M86" s="83">
        <v>0.00743721</v>
      </c>
      <c r="N86" s="83">
        <v>0.305403927631579</v>
      </c>
      <c r="O86" s="83">
        <v>4</v>
      </c>
    </row>
    <row r="87" ht="15" spans="1:15">
      <c r="A87" s="83" t="s">
        <v>50</v>
      </c>
      <c r="B87" s="83" t="s">
        <v>54</v>
      </c>
      <c r="C87" s="83">
        <v>-0.578634</v>
      </c>
      <c r="D87" s="83">
        <v>-1</v>
      </c>
      <c r="E87" s="83">
        <v>-0.11387</v>
      </c>
      <c r="F87" s="83">
        <v>0.334818</v>
      </c>
      <c r="G87" s="83">
        <v>0.01489</v>
      </c>
      <c r="H87" s="83">
        <v>1</v>
      </c>
      <c r="I87" s="83">
        <v>961</v>
      </c>
      <c r="J87" s="83">
        <v>6</v>
      </c>
      <c r="K87" s="83">
        <v>31427210</v>
      </c>
      <c r="L87" s="83">
        <v>32208901</v>
      </c>
      <c r="M87" s="83">
        <v>0.0183814</v>
      </c>
      <c r="N87" s="83">
        <v>0.36389738961039</v>
      </c>
      <c r="O87" s="83">
        <v>4</v>
      </c>
    </row>
    <row r="88" ht="15" spans="1:15">
      <c r="A88" s="83" t="s">
        <v>52</v>
      </c>
      <c r="B88" s="83" t="s">
        <v>54</v>
      </c>
      <c r="C88" s="83">
        <v>0.426349</v>
      </c>
      <c r="D88" s="83">
        <v>0.07296</v>
      </c>
      <c r="E88" s="83">
        <v>0.81535</v>
      </c>
      <c r="F88" s="83">
        <v>0.181774</v>
      </c>
      <c r="G88" s="83">
        <v>0.0066</v>
      </c>
      <c r="H88" s="83">
        <v>0.66479</v>
      </c>
      <c r="I88" s="83">
        <v>961</v>
      </c>
      <c r="J88" s="83">
        <v>6</v>
      </c>
      <c r="K88" s="83">
        <v>31427210</v>
      </c>
      <c r="L88" s="83">
        <v>32208901</v>
      </c>
      <c r="M88" s="83">
        <v>0.0233287</v>
      </c>
      <c r="N88" s="83">
        <v>0.594546638888889</v>
      </c>
      <c r="O88" s="83">
        <v>4</v>
      </c>
    </row>
    <row r="89" ht="15" spans="1:15">
      <c r="A89" s="83" t="s">
        <v>45</v>
      </c>
      <c r="B89" s="83" t="s">
        <v>54</v>
      </c>
      <c r="C89" s="83">
        <v>0.37887</v>
      </c>
      <c r="D89" s="83">
        <v>0.1741</v>
      </c>
      <c r="E89" s="83">
        <v>0.61053</v>
      </c>
      <c r="F89" s="83">
        <v>0.143543</v>
      </c>
      <c r="G89" s="83">
        <v>0.03031</v>
      </c>
      <c r="H89" s="83">
        <v>0.37274</v>
      </c>
      <c r="I89" s="83">
        <v>961</v>
      </c>
      <c r="J89" s="83">
        <v>6</v>
      </c>
      <c r="K89" s="83">
        <v>31427210</v>
      </c>
      <c r="L89" s="83">
        <v>32208901</v>
      </c>
      <c r="M89" s="83">
        <v>0.00058389</v>
      </c>
      <c r="N89" s="83">
        <v>0.17341533</v>
      </c>
      <c r="O89" s="83">
        <v>4</v>
      </c>
    </row>
    <row r="90" ht="15" spans="1:15">
      <c r="A90" s="83" t="s">
        <v>48</v>
      </c>
      <c r="B90" s="83" t="s">
        <v>54</v>
      </c>
      <c r="C90" s="83">
        <v>0.517187</v>
      </c>
      <c r="D90" s="83">
        <v>0.21917</v>
      </c>
      <c r="E90" s="83">
        <v>0.86003</v>
      </c>
      <c r="F90" s="83">
        <v>0.267482</v>
      </c>
      <c r="G90" s="83">
        <v>0.04804</v>
      </c>
      <c r="H90" s="83">
        <v>0.73965</v>
      </c>
      <c r="I90" s="83">
        <v>961</v>
      </c>
      <c r="J90" s="83">
        <v>6</v>
      </c>
      <c r="K90" s="83">
        <v>31427210</v>
      </c>
      <c r="L90" s="83">
        <v>32208901</v>
      </c>
      <c r="M90" s="83">
        <v>0.00145586</v>
      </c>
      <c r="N90" s="83">
        <v>0.209279875</v>
      </c>
      <c r="O90" s="83">
        <v>4</v>
      </c>
    </row>
    <row r="91" ht="15" spans="1:15">
      <c r="A91" s="83" t="s">
        <v>50</v>
      </c>
      <c r="B91" s="83" t="s">
        <v>54</v>
      </c>
      <c r="C91" s="83">
        <v>-0.942858</v>
      </c>
      <c r="D91" s="83">
        <v>-1</v>
      </c>
      <c r="E91" s="83">
        <v>-0.25056</v>
      </c>
      <c r="F91" s="83">
        <v>0.888981</v>
      </c>
      <c r="G91" s="83">
        <v>0.06757</v>
      </c>
      <c r="H91" s="83">
        <v>1</v>
      </c>
      <c r="I91" s="83">
        <v>1052</v>
      </c>
      <c r="J91" s="83">
        <v>6</v>
      </c>
      <c r="K91" s="83">
        <v>122929291</v>
      </c>
      <c r="L91" s="83">
        <v>123854857</v>
      </c>
      <c r="M91" s="83">
        <v>0.0118152</v>
      </c>
      <c r="N91" s="83">
        <v>0.311746741071429</v>
      </c>
      <c r="O91" s="83">
        <v>4</v>
      </c>
    </row>
    <row r="92" ht="15" spans="1:15">
      <c r="A92" s="83" t="s">
        <v>52</v>
      </c>
      <c r="B92" s="83" t="s">
        <v>56</v>
      </c>
      <c r="C92" s="83">
        <v>1</v>
      </c>
      <c r="D92" s="83">
        <v>0.08126</v>
      </c>
      <c r="E92" s="83">
        <v>1</v>
      </c>
      <c r="F92" s="83">
        <v>1</v>
      </c>
      <c r="G92" s="83">
        <v>0.02107</v>
      </c>
      <c r="H92" s="83">
        <v>1</v>
      </c>
      <c r="I92" s="83">
        <v>1052</v>
      </c>
      <c r="J92" s="83">
        <v>6</v>
      </c>
      <c r="K92" s="83">
        <v>122929291</v>
      </c>
      <c r="L92" s="83">
        <v>123854857</v>
      </c>
      <c r="M92" s="83">
        <v>0.0349661</v>
      </c>
      <c r="N92" s="83">
        <v>0.537799607594937</v>
      </c>
      <c r="O92" s="83">
        <v>4</v>
      </c>
    </row>
    <row r="93" ht="15" spans="1:15">
      <c r="A93" s="83" t="s">
        <v>48</v>
      </c>
      <c r="B93" s="83" t="s">
        <v>56</v>
      </c>
      <c r="C93" s="83">
        <v>0.584122</v>
      </c>
      <c r="D93" s="83">
        <v>0.01572</v>
      </c>
      <c r="E93" s="83">
        <v>1</v>
      </c>
      <c r="F93" s="83">
        <v>0.341199</v>
      </c>
      <c r="G93" s="83">
        <v>0.0053</v>
      </c>
      <c r="H93" s="83">
        <v>1</v>
      </c>
      <c r="I93" s="83">
        <v>1052</v>
      </c>
      <c r="J93" s="83">
        <v>6</v>
      </c>
      <c r="K93" s="83">
        <v>122929291</v>
      </c>
      <c r="L93" s="83">
        <v>123854857</v>
      </c>
      <c r="M93" s="83">
        <v>0.0421954</v>
      </c>
      <c r="N93" s="83">
        <v>0.604750386554622</v>
      </c>
      <c r="O93" s="83">
        <v>4</v>
      </c>
    </row>
    <row r="94" ht="15" spans="1:15">
      <c r="A94" s="83" t="s">
        <v>48</v>
      </c>
      <c r="B94" s="83" t="s">
        <v>59</v>
      </c>
      <c r="C94" s="83">
        <v>1</v>
      </c>
      <c r="D94" s="83">
        <v>0.05766</v>
      </c>
      <c r="E94" s="83">
        <v>1</v>
      </c>
      <c r="F94" s="83">
        <v>1</v>
      </c>
      <c r="G94" s="83">
        <v>0.01922</v>
      </c>
      <c r="H94" s="83">
        <v>1</v>
      </c>
      <c r="I94" s="83">
        <v>1052</v>
      </c>
      <c r="J94" s="83">
        <v>6</v>
      </c>
      <c r="K94" s="83">
        <v>122929291</v>
      </c>
      <c r="L94" s="83">
        <v>123854857</v>
      </c>
      <c r="M94" s="83">
        <v>0.0324478</v>
      </c>
      <c r="N94" s="83">
        <v>0.4116814625</v>
      </c>
      <c r="O94" s="83">
        <v>4</v>
      </c>
    </row>
    <row r="95" ht="15" spans="1:15">
      <c r="A95" s="83" t="s">
        <v>50</v>
      </c>
      <c r="B95" s="83" t="s">
        <v>56</v>
      </c>
      <c r="C95" s="83">
        <v>0.942845</v>
      </c>
      <c r="D95" s="83">
        <v>0.15687</v>
      </c>
      <c r="E95" s="83">
        <v>1</v>
      </c>
      <c r="F95" s="83">
        <v>0.888956</v>
      </c>
      <c r="G95" s="83">
        <v>0.03212</v>
      </c>
      <c r="H95" s="83">
        <v>1</v>
      </c>
      <c r="I95" s="83">
        <v>1208</v>
      </c>
      <c r="J95" s="83">
        <v>7</v>
      </c>
      <c r="K95" s="83">
        <v>128779174</v>
      </c>
      <c r="L95" s="83">
        <v>130418704</v>
      </c>
      <c r="M95" s="83">
        <v>0.0252507</v>
      </c>
      <c r="N95" s="83">
        <v>0.461392</v>
      </c>
      <c r="O95" s="83">
        <v>4</v>
      </c>
    </row>
    <row r="96" ht="15" spans="1:15">
      <c r="A96" s="83" t="s">
        <v>50</v>
      </c>
      <c r="B96" s="83" t="s">
        <v>59</v>
      </c>
      <c r="C96" s="83">
        <v>0.696533</v>
      </c>
      <c r="D96" s="83">
        <v>0.06824</v>
      </c>
      <c r="E96" s="83">
        <v>1</v>
      </c>
      <c r="F96" s="83">
        <v>0.485158</v>
      </c>
      <c r="G96" s="83">
        <v>0.01225</v>
      </c>
      <c r="H96" s="83">
        <v>1</v>
      </c>
      <c r="I96" s="83">
        <v>1208</v>
      </c>
      <c r="J96" s="83">
        <v>7</v>
      </c>
      <c r="K96" s="83">
        <v>128779174</v>
      </c>
      <c r="L96" s="83">
        <v>130418704</v>
      </c>
      <c r="M96" s="83">
        <v>0.0349801</v>
      </c>
      <c r="N96" s="83">
        <v>0.379105524183007</v>
      </c>
      <c r="O96" s="83">
        <v>4</v>
      </c>
    </row>
    <row r="97" ht="15" spans="1:15">
      <c r="A97" s="83" t="s">
        <v>52</v>
      </c>
      <c r="B97" s="83" t="s">
        <v>56</v>
      </c>
      <c r="C97" s="83">
        <v>1</v>
      </c>
      <c r="D97" s="83">
        <v>0.01933</v>
      </c>
      <c r="E97" s="83">
        <v>1</v>
      </c>
      <c r="F97" s="83">
        <v>1</v>
      </c>
      <c r="G97" s="83">
        <v>0.01638</v>
      </c>
      <c r="H97" s="83">
        <v>1</v>
      </c>
      <c r="I97" s="83">
        <v>1208</v>
      </c>
      <c r="J97" s="83">
        <v>7</v>
      </c>
      <c r="K97" s="83">
        <v>128779174</v>
      </c>
      <c r="L97" s="83">
        <v>130418704</v>
      </c>
      <c r="M97" s="83">
        <v>0.0445343</v>
      </c>
      <c r="N97" s="83">
        <v>0.553310177894737</v>
      </c>
      <c r="O97" s="83">
        <v>4</v>
      </c>
    </row>
    <row r="98" ht="15" spans="1:15">
      <c r="A98" s="83" t="s">
        <v>48</v>
      </c>
      <c r="B98" s="83" t="s">
        <v>56</v>
      </c>
      <c r="C98" s="83">
        <v>1</v>
      </c>
      <c r="D98" s="83">
        <v>0.04088</v>
      </c>
      <c r="E98" s="83">
        <v>1</v>
      </c>
      <c r="F98" s="83">
        <v>1</v>
      </c>
      <c r="G98" s="83">
        <v>0.01937</v>
      </c>
      <c r="H98" s="83">
        <v>1</v>
      </c>
      <c r="I98" s="83">
        <v>1208</v>
      </c>
      <c r="J98" s="83">
        <v>7</v>
      </c>
      <c r="K98" s="83">
        <v>128779174</v>
      </c>
      <c r="L98" s="83">
        <v>130418704</v>
      </c>
      <c r="M98" s="83">
        <v>0.0109399</v>
      </c>
      <c r="N98" s="83">
        <v>0.42006215625</v>
      </c>
      <c r="O98" s="83">
        <v>4</v>
      </c>
    </row>
    <row r="99" ht="15" spans="1:15">
      <c r="A99" s="83" t="s">
        <v>50</v>
      </c>
      <c r="B99" s="83" t="s">
        <v>54</v>
      </c>
      <c r="C99" s="83">
        <v>0.752453</v>
      </c>
      <c r="D99" s="83">
        <v>0.07223</v>
      </c>
      <c r="E99" s="83">
        <v>1</v>
      </c>
      <c r="F99" s="83">
        <v>0.566186</v>
      </c>
      <c r="G99" s="83">
        <v>0.01321</v>
      </c>
      <c r="H99" s="83">
        <v>1</v>
      </c>
      <c r="I99" s="83">
        <v>1296</v>
      </c>
      <c r="J99" s="83">
        <v>8</v>
      </c>
      <c r="K99" s="83">
        <v>59555978</v>
      </c>
      <c r="L99" s="83">
        <v>60476248</v>
      </c>
      <c r="M99" s="83">
        <v>0.0334361</v>
      </c>
      <c r="N99" s="83">
        <v>0.419100935897436</v>
      </c>
      <c r="O99" s="83">
        <v>4</v>
      </c>
    </row>
    <row r="100" ht="15" spans="1:15">
      <c r="A100" s="83" t="s">
        <v>45</v>
      </c>
      <c r="B100" s="83" t="s">
        <v>56</v>
      </c>
      <c r="C100" s="83">
        <v>-0.674189</v>
      </c>
      <c r="D100" s="83">
        <v>-1</v>
      </c>
      <c r="E100" s="83">
        <v>-0.11435</v>
      </c>
      <c r="F100" s="83">
        <v>0.454531</v>
      </c>
      <c r="G100" s="83">
        <v>0.01735</v>
      </c>
      <c r="H100" s="83">
        <v>1</v>
      </c>
      <c r="I100" s="83">
        <v>1296</v>
      </c>
      <c r="J100" s="83">
        <v>8</v>
      </c>
      <c r="K100" s="83">
        <v>59555978</v>
      </c>
      <c r="L100" s="83">
        <v>60476248</v>
      </c>
      <c r="M100" s="83">
        <v>0.0201128</v>
      </c>
      <c r="N100" s="83">
        <v>0.474574069565217</v>
      </c>
      <c r="O100" s="83">
        <v>4</v>
      </c>
    </row>
    <row r="101" ht="15" spans="1:15">
      <c r="A101" s="83" t="s">
        <v>45</v>
      </c>
      <c r="B101" s="83" t="s">
        <v>54</v>
      </c>
      <c r="C101" s="83">
        <v>0.5542</v>
      </c>
      <c r="D101" s="83">
        <v>0.09369</v>
      </c>
      <c r="E101" s="83">
        <v>1</v>
      </c>
      <c r="F101" s="83">
        <v>0.307137</v>
      </c>
      <c r="G101" s="83">
        <v>0.01256</v>
      </c>
      <c r="H101" s="83">
        <v>1</v>
      </c>
      <c r="I101" s="83">
        <v>1296</v>
      </c>
      <c r="J101" s="83">
        <v>8</v>
      </c>
      <c r="K101" s="83">
        <v>59555978</v>
      </c>
      <c r="L101" s="83">
        <v>60476248</v>
      </c>
      <c r="M101" s="83">
        <v>0.024101</v>
      </c>
      <c r="N101" s="83">
        <v>0.4473748125</v>
      </c>
      <c r="O101" s="83">
        <v>4</v>
      </c>
    </row>
    <row r="102" ht="15" spans="1:15">
      <c r="A102" s="83" t="s">
        <v>48</v>
      </c>
      <c r="B102" s="83" t="s">
        <v>56</v>
      </c>
      <c r="C102" s="83">
        <v>-0.669707</v>
      </c>
      <c r="D102" s="83">
        <v>-1</v>
      </c>
      <c r="E102" s="83">
        <v>-0.08165</v>
      </c>
      <c r="F102" s="83">
        <v>0.448507</v>
      </c>
      <c r="G102" s="83">
        <v>0.01268</v>
      </c>
      <c r="H102" s="83">
        <v>1</v>
      </c>
      <c r="I102" s="83">
        <v>1296</v>
      </c>
      <c r="J102" s="83">
        <v>8</v>
      </c>
      <c r="K102" s="83">
        <v>59555978</v>
      </c>
      <c r="L102" s="83">
        <v>60476248</v>
      </c>
      <c r="M102" s="83">
        <v>0.0276664</v>
      </c>
      <c r="N102" s="83">
        <v>0.535634372093023</v>
      </c>
      <c r="O102" s="83">
        <v>4</v>
      </c>
    </row>
    <row r="103" ht="15" spans="1:15">
      <c r="A103" s="83" t="s">
        <v>50</v>
      </c>
      <c r="B103" s="83" t="s">
        <v>56</v>
      </c>
      <c r="C103" s="83">
        <v>0.719651</v>
      </c>
      <c r="D103" s="83">
        <v>0.18494</v>
      </c>
      <c r="E103" s="83">
        <v>1</v>
      </c>
      <c r="F103" s="83">
        <v>0.517898</v>
      </c>
      <c r="G103" s="83">
        <v>0.03615</v>
      </c>
      <c r="H103" s="83">
        <v>1</v>
      </c>
      <c r="I103" s="83">
        <v>1569</v>
      </c>
      <c r="J103" s="83">
        <v>10</v>
      </c>
      <c r="K103" s="83">
        <v>89971629</v>
      </c>
      <c r="L103" s="83">
        <v>91021321</v>
      </c>
      <c r="M103" s="83">
        <v>0.0112691</v>
      </c>
      <c r="N103" s="83">
        <v>0.453200562162162</v>
      </c>
      <c r="O103" s="83">
        <v>4</v>
      </c>
    </row>
    <row r="104" ht="15" spans="1:15">
      <c r="A104" s="83" t="s">
        <v>50</v>
      </c>
      <c r="B104" s="83" t="s">
        <v>54</v>
      </c>
      <c r="C104" s="83">
        <v>-0.797975</v>
      </c>
      <c r="D104" s="83">
        <v>-1</v>
      </c>
      <c r="E104" s="83">
        <v>-0.11558</v>
      </c>
      <c r="F104" s="83">
        <v>0.636764</v>
      </c>
      <c r="G104" s="83">
        <v>0.02019</v>
      </c>
      <c r="H104" s="83">
        <v>1</v>
      </c>
      <c r="I104" s="83">
        <v>1569</v>
      </c>
      <c r="J104" s="83">
        <v>10</v>
      </c>
      <c r="K104" s="83">
        <v>89971629</v>
      </c>
      <c r="L104" s="83">
        <v>91021321</v>
      </c>
      <c r="M104" s="83">
        <v>0.0266753</v>
      </c>
      <c r="N104" s="83">
        <v>0.396046545918367</v>
      </c>
      <c r="O104" s="83">
        <v>4</v>
      </c>
    </row>
    <row r="105" ht="15" spans="1:15">
      <c r="A105" s="83" t="s">
        <v>50</v>
      </c>
      <c r="B105" s="83" t="s">
        <v>59</v>
      </c>
      <c r="C105" s="83">
        <v>0.898085</v>
      </c>
      <c r="D105" s="83">
        <v>0.3278</v>
      </c>
      <c r="E105" s="83">
        <v>1</v>
      </c>
      <c r="F105" s="83">
        <v>0.806557</v>
      </c>
      <c r="G105" s="83">
        <v>0.10813</v>
      </c>
      <c r="H105" s="83">
        <v>1</v>
      </c>
      <c r="I105" s="83">
        <v>1569</v>
      </c>
      <c r="J105" s="83">
        <v>10</v>
      </c>
      <c r="K105" s="83">
        <v>89971629</v>
      </c>
      <c r="L105" s="83">
        <v>91021321</v>
      </c>
      <c r="M105" s="83">
        <v>0.00386916</v>
      </c>
      <c r="N105" s="83">
        <v>0.221274237241379</v>
      </c>
      <c r="O105" s="83">
        <v>4</v>
      </c>
    </row>
    <row r="106" ht="15" spans="1:15">
      <c r="A106" s="83" t="s">
        <v>45</v>
      </c>
      <c r="B106" s="83" t="s">
        <v>54</v>
      </c>
      <c r="C106" s="83">
        <v>-0.975283</v>
      </c>
      <c r="D106" s="83">
        <v>-1</v>
      </c>
      <c r="E106" s="83">
        <v>-0.22444</v>
      </c>
      <c r="F106" s="83">
        <v>0.951176</v>
      </c>
      <c r="G106" s="83">
        <v>0.05617</v>
      </c>
      <c r="H106" s="83">
        <v>1</v>
      </c>
      <c r="I106" s="83">
        <v>1569</v>
      </c>
      <c r="J106" s="83">
        <v>10</v>
      </c>
      <c r="K106" s="83">
        <v>89971629</v>
      </c>
      <c r="L106" s="83">
        <v>91021321</v>
      </c>
      <c r="M106" s="83">
        <v>0.0128501</v>
      </c>
      <c r="N106" s="83">
        <v>0.368340991071429</v>
      </c>
      <c r="O106" s="83">
        <v>4</v>
      </c>
    </row>
    <row r="107" ht="15" spans="1:15">
      <c r="A107" s="83" t="s">
        <v>50</v>
      </c>
      <c r="B107" s="83" t="s">
        <v>54</v>
      </c>
      <c r="C107" s="83">
        <v>0.559547</v>
      </c>
      <c r="D107" s="83">
        <v>0.03887</v>
      </c>
      <c r="E107" s="83">
        <v>1</v>
      </c>
      <c r="F107" s="83">
        <v>0.313093</v>
      </c>
      <c r="G107" s="83">
        <v>0.00638</v>
      </c>
      <c r="H107" s="83">
        <v>1</v>
      </c>
      <c r="I107" s="83">
        <v>1601</v>
      </c>
      <c r="J107" s="83">
        <v>10</v>
      </c>
      <c r="K107" s="83">
        <v>127997709</v>
      </c>
      <c r="L107" s="83">
        <v>129134738</v>
      </c>
      <c r="M107" s="83">
        <v>0.03465</v>
      </c>
      <c r="N107" s="83">
        <v>0.42238165</v>
      </c>
      <c r="O107" s="83">
        <v>4</v>
      </c>
    </row>
    <row r="108" ht="15" spans="1:15">
      <c r="A108" s="83" t="s">
        <v>45</v>
      </c>
      <c r="B108" s="83" t="s">
        <v>56</v>
      </c>
      <c r="C108" s="83">
        <v>0.472063</v>
      </c>
      <c r="D108" s="83">
        <v>0.09273</v>
      </c>
      <c r="E108" s="83">
        <v>1</v>
      </c>
      <c r="F108" s="83">
        <v>0.222844</v>
      </c>
      <c r="G108" s="83">
        <v>0.00993</v>
      </c>
      <c r="H108" s="83">
        <v>1</v>
      </c>
      <c r="I108" s="83">
        <v>1601</v>
      </c>
      <c r="J108" s="83">
        <v>10</v>
      </c>
      <c r="K108" s="83">
        <v>127997709</v>
      </c>
      <c r="L108" s="83">
        <v>129134738</v>
      </c>
      <c r="M108" s="83">
        <v>0.0191934</v>
      </c>
      <c r="N108" s="83">
        <v>0.468867342857143</v>
      </c>
      <c r="O108" s="83">
        <v>4</v>
      </c>
    </row>
    <row r="109" ht="15" spans="1:15">
      <c r="A109" s="83" t="s">
        <v>48</v>
      </c>
      <c r="B109" s="83" t="s">
        <v>56</v>
      </c>
      <c r="C109" s="83">
        <v>0.60739</v>
      </c>
      <c r="D109" s="83">
        <v>0.10025</v>
      </c>
      <c r="E109" s="83">
        <v>1</v>
      </c>
      <c r="F109" s="83">
        <v>0.368922</v>
      </c>
      <c r="G109" s="83">
        <v>0.01241</v>
      </c>
      <c r="H109" s="83">
        <v>1</v>
      </c>
      <c r="I109" s="83">
        <v>1601</v>
      </c>
      <c r="J109" s="83">
        <v>10</v>
      </c>
      <c r="K109" s="83">
        <v>127997709</v>
      </c>
      <c r="L109" s="83">
        <v>129134738</v>
      </c>
      <c r="M109" s="83">
        <v>0.0184954</v>
      </c>
      <c r="N109" s="83">
        <v>0.49559502</v>
      </c>
      <c r="O109" s="83">
        <v>4</v>
      </c>
    </row>
    <row r="110" ht="15" spans="1:15">
      <c r="A110" s="83" t="s">
        <v>48</v>
      </c>
      <c r="B110" s="83" t="s">
        <v>54</v>
      </c>
      <c r="C110" s="83">
        <v>-0.543314</v>
      </c>
      <c r="D110" s="83">
        <v>-1</v>
      </c>
      <c r="E110" s="83">
        <v>-0.15144</v>
      </c>
      <c r="F110" s="83">
        <v>0.29519</v>
      </c>
      <c r="G110" s="83">
        <v>0.02355</v>
      </c>
      <c r="H110" s="83">
        <v>1</v>
      </c>
      <c r="I110" s="83">
        <v>1601</v>
      </c>
      <c r="J110" s="83">
        <v>10</v>
      </c>
      <c r="K110" s="83">
        <v>127997709</v>
      </c>
      <c r="L110" s="83">
        <v>129134738</v>
      </c>
      <c r="M110" s="83">
        <v>0.00913571</v>
      </c>
      <c r="N110" s="83">
        <v>0.413344831730769</v>
      </c>
      <c r="O110" s="83">
        <v>4</v>
      </c>
    </row>
    <row r="111" ht="15" spans="1:15">
      <c r="A111" s="83" t="s">
        <v>50</v>
      </c>
      <c r="B111" s="83" t="s">
        <v>59</v>
      </c>
      <c r="C111" s="83">
        <v>0.676145</v>
      </c>
      <c r="D111" s="83">
        <v>0.2956</v>
      </c>
      <c r="E111" s="83">
        <v>1</v>
      </c>
      <c r="F111" s="83">
        <v>0.457172</v>
      </c>
      <c r="G111" s="83">
        <v>0.08738</v>
      </c>
      <c r="H111" s="83">
        <v>1</v>
      </c>
      <c r="I111" s="83">
        <v>1724</v>
      </c>
      <c r="J111" s="83">
        <v>11</v>
      </c>
      <c r="K111" s="83">
        <v>118901214</v>
      </c>
      <c r="L111" s="83">
        <v>120064528</v>
      </c>
      <c r="M111" s="83">
        <v>0.000902116</v>
      </c>
      <c r="N111" s="83">
        <v>0.121184249333333</v>
      </c>
      <c r="O111" s="83">
        <v>4</v>
      </c>
    </row>
    <row r="112" ht="15" spans="1:15">
      <c r="A112" s="83" t="s">
        <v>52</v>
      </c>
      <c r="B112" s="83" t="s">
        <v>56</v>
      </c>
      <c r="C112" s="83">
        <v>0.6435</v>
      </c>
      <c r="D112" s="83">
        <v>0.14815</v>
      </c>
      <c r="E112" s="83">
        <v>1</v>
      </c>
      <c r="F112" s="83">
        <v>0.414093</v>
      </c>
      <c r="G112" s="83">
        <v>0.02304</v>
      </c>
      <c r="H112" s="83">
        <v>1</v>
      </c>
      <c r="I112" s="83">
        <v>1724</v>
      </c>
      <c r="J112" s="83">
        <v>11</v>
      </c>
      <c r="K112" s="83">
        <v>118901214</v>
      </c>
      <c r="L112" s="83">
        <v>120064528</v>
      </c>
      <c r="M112" s="83">
        <v>0.0154829</v>
      </c>
      <c r="N112" s="83">
        <v>0.467265982051282</v>
      </c>
      <c r="O112" s="83">
        <v>4</v>
      </c>
    </row>
    <row r="113" ht="15" spans="1:15">
      <c r="A113" s="83" t="s">
        <v>45</v>
      </c>
      <c r="B113" s="83" t="s">
        <v>56</v>
      </c>
      <c r="C113" s="83">
        <v>0.584947</v>
      </c>
      <c r="D113" s="83">
        <v>0.1328</v>
      </c>
      <c r="E113" s="83">
        <v>1</v>
      </c>
      <c r="F113" s="83">
        <v>0.342163</v>
      </c>
      <c r="G113" s="83">
        <v>0.01945</v>
      </c>
      <c r="H113" s="83">
        <v>1</v>
      </c>
      <c r="I113" s="83">
        <v>1724</v>
      </c>
      <c r="J113" s="83">
        <v>11</v>
      </c>
      <c r="K113" s="83">
        <v>118901214</v>
      </c>
      <c r="L113" s="83">
        <v>120064528</v>
      </c>
      <c r="M113" s="83">
        <v>0.0159307</v>
      </c>
      <c r="N113" s="83">
        <v>0.468867342857143</v>
      </c>
      <c r="O113" s="83">
        <v>4</v>
      </c>
    </row>
    <row r="114" ht="15" spans="1:15">
      <c r="A114" s="83" t="s">
        <v>45</v>
      </c>
      <c r="B114" s="83" t="s">
        <v>59</v>
      </c>
      <c r="C114" s="83">
        <v>-0.409115</v>
      </c>
      <c r="D114" s="83">
        <v>-0.8731</v>
      </c>
      <c r="E114" s="83">
        <v>-0.04054</v>
      </c>
      <c r="F114" s="83">
        <v>0.167375</v>
      </c>
      <c r="G114" s="83">
        <v>0.00377</v>
      </c>
      <c r="H114" s="83">
        <v>0.7623</v>
      </c>
      <c r="I114" s="83">
        <v>1724</v>
      </c>
      <c r="J114" s="83">
        <v>11</v>
      </c>
      <c r="K114" s="83">
        <v>118901214</v>
      </c>
      <c r="L114" s="83">
        <v>120064528</v>
      </c>
      <c r="M114" s="83">
        <v>0.0297362</v>
      </c>
      <c r="N114" s="83">
        <v>0.434422677419355</v>
      </c>
      <c r="O114" s="83">
        <v>4</v>
      </c>
    </row>
    <row r="115" ht="15" spans="1:15">
      <c r="A115" s="83" t="s">
        <v>50</v>
      </c>
      <c r="B115" s="83" t="s">
        <v>56</v>
      </c>
      <c r="C115" s="83">
        <v>0.656487</v>
      </c>
      <c r="D115" s="83">
        <v>0.08138</v>
      </c>
      <c r="E115" s="83">
        <v>1</v>
      </c>
      <c r="F115" s="83">
        <v>0.430975</v>
      </c>
      <c r="G115" s="83">
        <v>0.012</v>
      </c>
      <c r="H115" s="83">
        <v>1</v>
      </c>
      <c r="I115" s="83">
        <v>1731</v>
      </c>
      <c r="J115" s="83">
        <v>11</v>
      </c>
      <c r="K115" s="83">
        <v>126304241</v>
      </c>
      <c r="L115" s="83">
        <v>127306871</v>
      </c>
      <c r="M115" s="83">
        <v>0.0272987</v>
      </c>
      <c r="N115" s="83">
        <v>0.461392</v>
      </c>
      <c r="O115" s="83">
        <v>4</v>
      </c>
    </row>
    <row r="116" ht="15" spans="1:15">
      <c r="A116" s="83" t="s">
        <v>52</v>
      </c>
      <c r="B116" s="83" t="s">
        <v>54</v>
      </c>
      <c r="C116" s="83">
        <v>0.793673</v>
      </c>
      <c r="D116" s="83">
        <v>0.15594</v>
      </c>
      <c r="E116" s="83">
        <v>1</v>
      </c>
      <c r="F116" s="83">
        <v>0.629916</v>
      </c>
      <c r="G116" s="83">
        <v>0.03141</v>
      </c>
      <c r="H116" s="83">
        <v>1</v>
      </c>
      <c r="I116" s="83">
        <v>1731</v>
      </c>
      <c r="J116" s="83">
        <v>11</v>
      </c>
      <c r="K116" s="83">
        <v>126304241</v>
      </c>
      <c r="L116" s="83">
        <v>127306871</v>
      </c>
      <c r="M116" s="83">
        <v>0.0164359</v>
      </c>
      <c r="N116" s="83">
        <v>0.531290968421053</v>
      </c>
      <c r="O116" s="83">
        <v>4</v>
      </c>
    </row>
    <row r="117" ht="15" spans="1:15">
      <c r="A117" s="83" t="s">
        <v>48</v>
      </c>
      <c r="B117" s="83" t="s">
        <v>56</v>
      </c>
      <c r="C117" s="83">
        <v>0.690479</v>
      </c>
      <c r="D117" s="83">
        <v>0.14903</v>
      </c>
      <c r="E117" s="83">
        <v>1</v>
      </c>
      <c r="F117" s="83">
        <v>0.476761</v>
      </c>
      <c r="G117" s="83">
        <v>0.02438</v>
      </c>
      <c r="H117" s="83">
        <v>1</v>
      </c>
      <c r="I117" s="83">
        <v>1731</v>
      </c>
      <c r="J117" s="83">
        <v>11</v>
      </c>
      <c r="K117" s="83">
        <v>126304241</v>
      </c>
      <c r="L117" s="83">
        <v>127306871</v>
      </c>
      <c r="M117" s="83">
        <v>0.0161008</v>
      </c>
      <c r="N117" s="83">
        <v>0.492030465517241</v>
      </c>
      <c r="O117" s="83">
        <v>4</v>
      </c>
    </row>
    <row r="118" ht="15" spans="1:15">
      <c r="A118" s="83" t="s">
        <v>48</v>
      </c>
      <c r="B118" s="83" t="s">
        <v>59</v>
      </c>
      <c r="C118" s="83">
        <v>0.662765</v>
      </c>
      <c r="D118" s="83">
        <v>0.05158</v>
      </c>
      <c r="E118" s="83">
        <v>1</v>
      </c>
      <c r="F118" s="83">
        <v>0.439257</v>
      </c>
      <c r="G118" s="83">
        <v>0.00879</v>
      </c>
      <c r="H118" s="83">
        <v>1</v>
      </c>
      <c r="I118" s="83">
        <v>1731</v>
      </c>
      <c r="J118" s="83">
        <v>11</v>
      </c>
      <c r="K118" s="83">
        <v>126304241</v>
      </c>
      <c r="L118" s="83">
        <v>127306871</v>
      </c>
      <c r="M118" s="83">
        <v>0.0392257</v>
      </c>
      <c r="N118" s="83">
        <v>0.44512642173913</v>
      </c>
      <c r="O118" s="83">
        <v>4</v>
      </c>
    </row>
    <row r="119" ht="15" spans="1:15">
      <c r="A119" s="83" t="s">
        <v>50</v>
      </c>
      <c r="B119" s="83" t="s">
        <v>59</v>
      </c>
      <c r="C119" s="83">
        <v>0.962612</v>
      </c>
      <c r="D119" s="83">
        <v>0.25233</v>
      </c>
      <c r="E119" s="83">
        <v>1</v>
      </c>
      <c r="F119" s="83">
        <v>0.926622</v>
      </c>
      <c r="G119" s="83">
        <v>0.06646</v>
      </c>
      <c r="H119" s="83">
        <v>1</v>
      </c>
      <c r="I119" s="83">
        <v>1738</v>
      </c>
      <c r="J119" s="83">
        <v>11</v>
      </c>
      <c r="K119" s="83">
        <v>133521643</v>
      </c>
      <c r="L119" s="83">
        <v>134351064</v>
      </c>
      <c r="M119" s="83">
        <v>0.00882181</v>
      </c>
      <c r="N119" s="83">
        <v>0.272287099259259</v>
      </c>
      <c r="O119" s="83">
        <v>4</v>
      </c>
    </row>
    <row r="120" ht="15" spans="1:15">
      <c r="A120" s="83" t="s">
        <v>52</v>
      </c>
      <c r="B120" s="83" t="s">
        <v>56</v>
      </c>
      <c r="C120" s="83">
        <v>-0.655444</v>
      </c>
      <c r="D120" s="83">
        <v>-1</v>
      </c>
      <c r="E120" s="83">
        <v>-0.12533</v>
      </c>
      <c r="F120" s="83">
        <v>0.429607</v>
      </c>
      <c r="G120" s="83">
        <v>0.01845</v>
      </c>
      <c r="H120" s="83">
        <v>1</v>
      </c>
      <c r="I120" s="83">
        <v>1738</v>
      </c>
      <c r="J120" s="83">
        <v>11</v>
      </c>
      <c r="K120" s="83">
        <v>133521643</v>
      </c>
      <c r="L120" s="83">
        <v>134351064</v>
      </c>
      <c r="M120" s="83">
        <v>0.020373</v>
      </c>
      <c r="N120" s="83">
        <v>0.525242788888889</v>
      </c>
      <c r="O120" s="83">
        <v>4</v>
      </c>
    </row>
    <row r="121" ht="15" spans="1:15">
      <c r="A121" s="83" t="s">
        <v>45</v>
      </c>
      <c r="B121" s="83" t="s">
        <v>54</v>
      </c>
      <c r="C121" s="83">
        <v>-1</v>
      </c>
      <c r="D121" s="83">
        <v>-1</v>
      </c>
      <c r="E121" s="83">
        <v>-0.31886</v>
      </c>
      <c r="F121" s="83">
        <v>1</v>
      </c>
      <c r="G121" s="83">
        <v>0.10307</v>
      </c>
      <c r="H121" s="83">
        <v>1</v>
      </c>
      <c r="I121" s="83">
        <v>1738</v>
      </c>
      <c r="J121" s="83">
        <v>11</v>
      </c>
      <c r="K121" s="83">
        <v>133521643</v>
      </c>
      <c r="L121" s="83">
        <v>134351064</v>
      </c>
      <c r="M121" s="83">
        <v>0.00264641</v>
      </c>
      <c r="N121" s="83">
        <v>0.236724723529412</v>
      </c>
      <c r="O121" s="83">
        <v>4</v>
      </c>
    </row>
    <row r="122" ht="15" spans="1:15">
      <c r="A122" s="83" t="s">
        <v>48</v>
      </c>
      <c r="B122" s="83" t="s">
        <v>59</v>
      </c>
      <c r="C122" s="83">
        <v>0.501997</v>
      </c>
      <c r="D122" s="83">
        <v>0.1055</v>
      </c>
      <c r="E122" s="83">
        <v>1</v>
      </c>
      <c r="F122" s="83">
        <v>0.252001</v>
      </c>
      <c r="G122" s="83">
        <v>0.01246</v>
      </c>
      <c r="H122" s="83">
        <v>1</v>
      </c>
      <c r="I122" s="83">
        <v>1738</v>
      </c>
      <c r="J122" s="83">
        <v>11</v>
      </c>
      <c r="K122" s="83">
        <v>133521643</v>
      </c>
      <c r="L122" s="83">
        <v>134351064</v>
      </c>
      <c r="M122" s="83">
        <v>0.0158897</v>
      </c>
      <c r="N122" s="83">
        <v>0.3188724</v>
      </c>
      <c r="O122" s="83">
        <v>4</v>
      </c>
    </row>
    <row r="123" ht="15" spans="1:15">
      <c r="A123" s="83" t="s">
        <v>50</v>
      </c>
      <c r="B123" s="83" t="s">
        <v>56</v>
      </c>
      <c r="C123" s="83">
        <v>-0.632955</v>
      </c>
      <c r="D123" s="83">
        <v>-1</v>
      </c>
      <c r="E123" s="83">
        <v>-0.08735</v>
      </c>
      <c r="F123" s="83">
        <v>0.400632</v>
      </c>
      <c r="G123" s="83">
        <v>0.01256</v>
      </c>
      <c r="H123" s="83">
        <v>1</v>
      </c>
      <c r="I123" s="83">
        <v>2049</v>
      </c>
      <c r="J123" s="83">
        <v>15</v>
      </c>
      <c r="K123" s="83">
        <v>39238841</v>
      </c>
      <c r="L123" s="83">
        <v>40604780</v>
      </c>
      <c r="M123" s="83">
        <v>0.0266345</v>
      </c>
      <c r="N123" s="83">
        <v>0.461392</v>
      </c>
      <c r="O123" s="83">
        <v>4</v>
      </c>
    </row>
    <row r="124" ht="15" spans="1:15">
      <c r="A124" s="83" t="s">
        <v>52</v>
      </c>
      <c r="B124" s="83" t="s">
        <v>56</v>
      </c>
      <c r="C124" s="83">
        <v>-0.940959</v>
      </c>
      <c r="D124" s="83">
        <v>-1</v>
      </c>
      <c r="E124" s="83">
        <v>-0.05961</v>
      </c>
      <c r="F124" s="83">
        <v>0.885403</v>
      </c>
      <c r="G124" s="83">
        <v>0.01815</v>
      </c>
      <c r="H124" s="83">
        <v>1</v>
      </c>
      <c r="I124" s="83">
        <v>2049</v>
      </c>
      <c r="J124" s="83">
        <v>15</v>
      </c>
      <c r="K124" s="83">
        <v>39238841</v>
      </c>
      <c r="L124" s="83">
        <v>40604780</v>
      </c>
      <c r="M124" s="83">
        <v>0.03991</v>
      </c>
      <c r="N124" s="83">
        <v>0.53993183908046</v>
      </c>
      <c r="O124" s="83">
        <v>4</v>
      </c>
    </row>
    <row r="125" ht="15" spans="1:15">
      <c r="A125" s="83" t="s">
        <v>52</v>
      </c>
      <c r="B125" s="83" t="s">
        <v>54</v>
      </c>
      <c r="C125" s="83">
        <v>1</v>
      </c>
      <c r="D125" s="83">
        <v>0.04823</v>
      </c>
      <c r="E125" s="83">
        <v>1</v>
      </c>
      <c r="F125" s="83">
        <v>1</v>
      </c>
      <c r="G125" s="83">
        <v>0.01588</v>
      </c>
      <c r="H125" s="83">
        <v>1</v>
      </c>
      <c r="I125" s="83">
        <v>2049</v>
      </c>
      <c r="J125" s="83">
        <v>15</v>
      </c>
      <c r="K125" s="83">
        <v>39238841</v>
      </c>
      <c r="L125" s="83">
        <v>40604780</v>
      </c>
      <c r="M125" s="83">
        <v>0.0150297</v>
      </c>
      <c r="N125" s="83">
        <v>0.531290968421053</v>
      </c>
      <c r="O125" s="83">
        <v>4</v>
      </c>
    </row>
    <row r="126" ht="15" spans="1:15">
      <c r="A126" s="83" t="s">
        <v>45</v>
      </c>
      <c r="B126" s="83" t="s">
        <v>56</v>
      </c>
      <c r="C126" s="83">
        <v>0.516032</v>
      </c>
      <c r="D126" s="83">
        <v>0.01706</v>
      </c>
      <c r="E126" s="83">
        <v>1</v>
      </c>
      <c r="F126" s="83">
        <v>0.266289</v>
      </c>
      <c r="G126" s="83">
        <v>0.00477</v>
      </c>
      <c r="H126" s="83">
        <v>1</v>
      </c>
      <c r="I126" s="83">
        <v>2049</v>
      </c>
      <c r="J126" s="83">
        <v>15</v>
      </c>
      <c r="K126" s="83">
        <v>39238841</v>
      </c>
      <c r="L126" s="83">
        <v>40604780</v>
      </c>
      <c r="M126" s="83">
        <v>0.0463797</v>
      </c>
      <c r="N126" s="83">
        <v>0.532449866911765</v>
      </c>
      <c r="O126" s="83">
        <v>4</v>
      </c>
    </row>
    <row r="127" ht="15" spans="1:15">
      <c r="A127" s="83" t="s">
        <v>52</v>
      </c>
      <c r="B127" s="83" t="s">
        <v>59</v>
      </c>
      <c r="C127" s="83">
        <v>-0.758672</v>
      </c>
      <c r="D127" s="83">
        <v>-1</v>
      </c>
      <c r="E127" s="83">
        <v>-0.3103</v>
      </c>
      <c r="F127" s="83">
        <v>0.575583</v>
      </c>
      <c r="G127" s="83">
        <v>0.09629</v>
      </c>
      <c r="H127" s="83">
        <v>1</v>
      </c>
      <c r="I127" s="83">
        <v>2073</v>
      </c>
      <c r="J127" s="83">
        <v>15</v>
      </c>
      <c r="K127" s="83">
        <v>70767984</v>
      </c>
      <c r="L127" s="83">
        <v>72058129</v>
      </c>
      <c r="M127" s="83">
        <v>0.00259353</v>
      </c>
      <c r="N127" s="83">
        <v>0.39972781125</v>
      </c>
      <c r="O127" s="83">
        <v>4</v>
      </c>
    </row>
    <row r="128" ht="15" spans="1:15">
      <c r="A128" s="83" t="s">
        <v>45</v>
      </c>
      <c r="B128" s="83" t="s">
        <v>56</v>
      </c>
      <c r="C128" s="83">
        <v>-0.877547</v>
      </c>
      <c r="D128" s="83">
        <v>-1</v>
      </c>
      <c r="E128" s="83">
        <v>-0.15999</v>
      </c>
      <c r="F128" s="83">
        <v>0.770089</v>
      </c>
      <c r="G128" s="83">
        <v>0.02986</v>
      </c>
      <c r="H128" s="83">
        <v>1</v>
      </c>
      <c r="I128" s="83">
        <v>2073</v>
      </c>
      <c r="J128" s="83">
        <v>15</v>
      </c>
      <c r="K128" s="83">
        <v>70767984</v>
      </c>
      <c r="L128" s="83">
        <v>72058129</v>
      </c>
      <c r="M128" s="83">
        <v>0.0197253</v>
      </c>
      <c r="N128" s="83">
        <v>0.4743318234375</v>
      </c>
      <c r="O128" s="83">
        <v>4</v>
      </c>
    </row>
    <row r="129" ht="15" spans="1:15">
      <c r="A129" s="83" t="s">
        <v>45</v>
      </c>
      <c r="B129" s="83" t="s">
        <v>59</v>
      </c>
      <c r="C129" s="83">
        <v>-0.43659</v>
      </c>
      <c r="D129" s="83">
        <v>-0.88035</v>
      </c>
      <c r="E129" s="83">
        <v>-0.07464</v>
      </c>
      <c r="F129" s="83">
        <v>0.190611</v>
      </c>
      <c r="G129" s="83">
        <v>0.00717</v>
      </c>
      <c r="H129" s="83">
        <v>0.77502</v>
      </c>
      <c r="I129" s="83">
        <v>2073</v>
      </c>
      <c r="J129" s="83">
        <v>15</v>
      </c>
      <c r="K129" s="83">
        <v>70767984</v>
      </c>
      <c r="L129" s="83">
        <v>72058129</v>
      </c>
      <c r="M129" s="83">
        <v>0.0190048</v>
      </c>
      <c r="N129" s="83">
        <v>0.363503808988764</v>
      </c>
      <c r="O129" s="83">
        <v>4</v>
      </c>
    </row>
    <row r="130" ht="15" spans="1:15">
      <c r="A130" s="83" t="s">
        <v>48</v>
      </c>
      <c r="B130" s="83" t="s">
        <v>59</v>
      </c>
      <c r="C130" s="83">
        <v>0.630438</v>
      </c>
      <c r="D130" s="83">
        <v>0.10711</v>
      </c>
      <c r="E130" s="83">
        <v>1</v>
      </c>
      <c r="F130" s="83">
        <v>0.397451</v>
      </c>
      <c r="G130" s="83">
        <v>0.01523</v>
      </c>
      <c r="H130" s="83">
        <v>1</v>
      </c>
      <c r="I130" s="83">
        <v>2073</v>
      </c>
      <c r="J130" s="83">
        <v>15</v>
      </c>
      <c r="K130" s="83">
        <v>70767984</v>
      </c>
      <c r="L130" s="83">
        <v>72058129</v>
      </c>
      <c r="M130" s="83">
        <v>0.0230111</v>
      </c>
      <c r="N130" s="83">
        <v>0.359327176923077</v>
      </c>
      <c r="O130" s="83">
        <v>4</v>
      </c>
    </row>
    <row r="131" ht="15" spans="1:15">
      <c r="A131" s="83" t="s">
        <v>52</v>
      </c>
      <c r="B131" s="83" t="s">
        <v>59</v>
      </c>
      <c r="C131" s="83">
        <v>0.460375</v>
      </c>
      <c r="D131" s="83">
        <v>0.06396</v>
      </c>
      <c r="E131" s="83">
        <v>0.97718</v>
      </c>
      <c r="F131" s="83">
        <v>0.211945</v>
      </c>
      <c r="G131" s="83">
        <v>0.00658</v>
      </c>
      <c r="H131" s="83">
        <v>0.95488</v>
      </c>
      <c r="I131" s="83">
        <v>2163</v>
      </c>
      <c r="J131" s="83">
        <v>16</v>
      </c>
      <c r="K131" s="83">
        <v>82310205</v>
      </c>
      <c r="L131" s="83">
        <v>83077869</v>
      </c>
      <c r="M131" s="83">
        <v>0.0288073</v>
      </c>
      <c r="N131" s="83">
        <v>0.689979820754717</v>
      </c>
      <c r="O131" s="83">
        <v>4</v>
      </c>
    </row>
    <row r="132" ht="15" spans="1:15">
      <c r="A132" s="83" t="s">
        <v>45</v>
      </c>
      <c r="B132" s="83" t="s">
        <v>54</v>
      </c>
      <c r="C132" s="83">
        <v>-0.652927</v>
      </c>
      <c r="D132" s="83">
        <v>-1</v>
      </c>
      <c r="E132" s="83">
        <v>-0.07331</v>
      </c>
      <c r="F132" s="83">
        <v>0.426314</v>
      </c>
      <c r="G132" s="83">
        <v>0.01021</v>
      </c>
      <c r="H132" s="83">
        <v>1</v>
      </c>
      <c r="I132" s="83">
        <v>2163</v>
      </c>
      <c r="J132" s="83">
        <v>16</v>
      </c>
      <c r="K132" s="83">
        <v>82310205</v>
      </c>
      <c r="L132" s="83">
        <v>83077869</v>
      </c>
      <c r="M132" s="83">
        <v>0.0344202</v>
      </c>
      <c r="N132" s="83">
        <v>0.488580230769231</v>
      </c>
      <c r="O132" s="83">
        <v>4</v>
      </c>
    </row>
    <row r="133" ht="15" spans="1:15">
      <c r="A133" s="83" t="s">
        <v>45</v>
      </c>
      <c r="B133" s="83" t="s">
        <v>59</v>
      </c>
      <c r="C133" s="83">
        <v>-0.7257</v>
      </c>
      <c r="D133" s="83">
        <v>-1</v>
      </c>
      <c r="E133" s="83">
        <v>-0.2433</v>
      </c>
      <c r="F133" s="83">
        <v>0.52664</v>
      </c>
      <c r="G133" s="83">
        <v>0.05986</v>
      </c>
      <c r="H133" s="83">
        <v>1</v>
      </c>
      <c r="I133" s="83">
        <v>2163</v>
      </c>
      <c r="J133" s="83">
        <v>16</v>
      </c>
      <c r="K133" s="83">
        <v>82310205</v>
      </c>
      <c r="L133" s="83">
        <v>83077869</v>
      </c>
      <c r="M133" s="83">
        <v>0.00535032</v>
      </c>
      <c r="N133" s="83">
        <v>0.215286685714286</v>
      </c>
      <c r="O133" s="83">
        <v>4</v>
      </c>
    </row>
    <row r="134" ht="15" spans="1:15">
      <c r="A134" s="83" t="s">
        <v>48</v>
      </c>
      <c r="B134" s="83" t="s">
        <v>59</v>
      </c>
      <c r="C134" s="83">
        <v>0.526694</v>
      </c>
      <c r="D134" s="83">
        <v>0.08096</v>
      </c>
      <c r="E134" s="83">
        <v>1</v>
      </c>
      <c r="F134" s="83">
        <v>0.277407</v>
      </c>
      <c r="G134" s="83">
        <v>0.00936</v>
      </c>
      <c r="H134" s="83">
        <v>1</v>
      </c>
      <c r="I134" s="83">
        <v>2163</v>
      </c>
      <c r="J134" s="83">
        <v>16</v>
      </c>
      <c r="K134" s="83">
        <v>82310205</v>
      </c>
      <c r="L134" s="83">
        <v>83077869</v>
      </c>
      <c r="M134" s="83">
        <v>0.0228201</v>
      </c>
      <c r="N134" s="83">
        <v>0.359327176923077</v>
      </c>
      <c r="O134" s="83">
        <v>4</v>
      </c>
    </row>
    <row r="135" ht="15" spans="1:15">
      <c r="A135" s="83" t="s">
        <v>50</v>
      </c>
      <c r="B135" s="83" t="s">
        <v>56</v>
      </c>
      <c r="C135" s="83">
        <v>0.787569</v>
      </c>
      <c r="D135" s="83">
        <v>0.21151</v>
      </c>
      <c r="E135" s="83">
        <v>1</v>
      </c>
      <c r="F135" s="83">
        <v>0.620264</v>
      </c>
      <c r="G135" s="83">
        <v>0.04491</v>
      </c>
      <c r="H135" s="83">
        <v>1</v>
      </c>
      <c r="I135" s="83">
        <v>2181</v>
      </c>
      <c r="J135" s="83">
        <v>17</v>
      </c>
      <c r="K135" s="83">
        <v>7264459</v>
      </c>
      <c r="L135" s="83">
        <v>8554763</v>
      </c>
      <c r="M135" s="83">
        <v>0.00834181</v>
      </c>
      <c r="N135" s="83">
        <v>0.387894165</v>
      </c>
      <c r="O135" s="83">
        <v>4</v>
      </c>
    </row>
    <row r="136" ht="15" spans="1:15">
      <c r="A136" s="83" t="s">
        <v>50</v>
      </c>
      <c r="B136" s="83" t="s">
        <v>54</v>
      </c>
      <c r="C136" s="83">
        <v>0.606666</v>
      </c>
      <c r="D136" s="83">
        <v>0.11688</v>
      </c>
      <c r="E136" s="83">
        <v>1</v>
      </c>
      <c r="F136" s="83">
        <v>0.368044</v>
      </c>
      <c r="G136" s="83">
        <v>0.01527</v>
      </c>
      <c r="H136" s="83">
        <v>1</v>
      </c>
      <c r="I136" s="83">
        <v>2181</v>
      </c>
      <c r="J136" s="83">
        <v>17</v>
      </c>
      <c r="K136" s="83">
        <v>7264459</v>
      </c>
      <c r="L136" s="83">
        <v>8554763</v>
      </c>
      <c r="M136" s="83">
        <v>0.0177282</v>
      </c>
      <c r="N136" s="83">
        <v>0.36389738961039</v>
      </c>
      <c r="O136" s="83">
        <v>4</v>
      </c>
    </row>
    <row r="137" ht="15" spans="1:15">
      <c r="A137" s="83" t="s">
        <v>50</v>
      </c>
      <c r="B137" s="83" t="s">
        <v>59</v>
      </c>
      <c r="C137" s="83">
        <v>-0.882568</v>
      </c>
      <c r="D137" s="83">
        <v>-1</v>
      </c>
      <c r="E137" s="83">
        <v>-0.42753</v>
      </c>
      <c r="F137" s="83">
        <v>0.778927</v>
      </c>
      <c r="G137" s="83">
        <v>0.18278</v>
      </c>
      <c r="H137" s="83">
        <v>1</v>
      </c>
      <c r="I137" s="83">
        <v>2181</v>
      </c>
      <c r="J137" s="83">
        <v>17</v>
      </c>
      <c r="K137" s="83">
        <v>7264459</v>
      </c>
      <c r="L137" s="83">
        <v>8554763</v>
      </c>
      <c r="M137" s="83">
        <v>0.000222031</v>
      </c>
      <c r="N137" s="83">
        <v>0.0511305674285714</v>
      </c>
      <c r="O137" s="83">
        <v>4</v>
      </c>
    </row>
    <row r="138" ht="15" spans="1:15">
      <c r="A138" s="83" t="s">
        <v>52</v>
      </c>
      <c r="B138" s="83" t="s">
        <v>54</v>
      </c>
      <c r="C138" s="83">
        <v>-0.621034</v>
      </c>
      <c r="D138" s="83">
        <v>-1</v>
      </c>
      <c r="E138" s="83">
        <v>-0.14056</v>
      </c>
      <c r="F138" s="83">
        <v>0.385683</v>
      </c>
      <c r="G138" s="83">
        <v>0.02207</v>
      </c>
      <c r="H138" s="83">
        <v>1</v>
      </c>
      <c r="I138" s="83">
        <v>2181</v>
      </c>
      <c r="J138" s="83">
        <v>17</v>
      </c>
      <c r="K138" s="83">
        <v>7264459</v>
      </c>
      <c r="L138" s="83">
        <v>8554763</v>
      </c>
      <c r="M138" s="83">
        <v>0.0160498</v>
      </c>
      <c r="N138" s="83">
        <v>0.531290968421053</v>
      </c>
      <c r="O138" s="83">
        <v>4</v>
      </c>
    </row>
    <row r="139" ht="15" spans="1:15">
      <c r="A139" s="83" t="s">
        <v>52</v>
      </c>
      <c r="B139" s="83" t="s">
        <v>59</v>
      </c>
      <c r="C139" s="83">
        <v>-0.566723</v>
      </c>
      <c r="D139" s="83">
        <v>-1</v>
      </c>
      <c r="E139" s="83">
        <v>-0.11566</v>
      </c>
      <c r="F139" s="83">
        <v>0.321176</v>
      </c>
      <c r="G139" s="83">
        <v>0.01539</v>
      </c>
      <c r="H139" s="83">
        <v>1</v>
      </c>
      <c r="I139" s="83">
        <v>2210</v>
      </c>
      <c r="J139" s="83">
        <v>17</v>
      </c>
      <c r="K139" s="83">
        <v>47516225</v>
      </c>
      <c r="L139" s="83">
        <v>48722590</v>
      </c>
      <c r="M139" s="83">
        <v>0.0191999</v>
      </c>
      <c r="N139" s="83">
        <v>0.622986228947368</v>
      </c>
      <c r="O139" s="83">
        <v>4</v>
      </c>
    </row>
    <row r="140" ht="15" spans="1:15">
      <c r="A140" s="83" t="s">
        <v>45</v>
      </c>
      <c r="B140" s="83" t="s">
        <v>56</v>
      </c>
      <c r="C140" s="83">
        <v>0.400418</v>
      </c>
      <c r="D140" s="83">
        <v>0.06338</v>
      </c>
      <c r="E140" s="83">
        <v>0.82079</v>
      </c>
      <c r="F140" s="83">
        <v>0.160335</v>
      </c>
      <c r="G140" s="83">
        <v>0.00581</v>
      </c>
      <c r="H140" s="83">
        <v>0.67369</v>
      </c>
      <c r="I140" s="83">
        <v>2210</v>
      </c>
      <c r="J140" s="83">
        <v>17</v>
      </c>
      <c r="K140" s="83">
        <v>47516225</v>
      </c>
      <c r="L140" s="83">
        <v>48722590</v>
      </c>
      <c r="M140" s="83">
        <v>0.0204366</v>
      </c>
      <c r="N140" s="83">
        <v>0.474574069565217</v>
      </c>
      <c r="O140" s="83">
        <v>4</v>
      </c>
    </row>
    <row r="141" ht="15" spans="1:15">
      <c r="A141" s="83" t="s">
        <v>45</v>
      </c>
      <c r="B141" s="83" t="s">
        <v>54</v>
      </c>
      <c r="C141" s="83">
        <v>-0.517903</v>
      </c>
      <c r="D141" s="83">
        <v>-1</v>
      </c>
      <c r="E141" s="83">
        <v>-0.1177</v>
      </c>
      <c r="F141" s="83">
        <v>0.268224</v>
      </c>
      <c r="G141" s="83">
        <v>0.01507</v>
      </c>
      <c r="H141" s="83">
        <v>1</v>
      </c>
      <c r="I141" s="83">
        <v>2210</v>
      </c>
      <c r="J141" s="83">
        <v>17</v>
      </c>
      <c r="K141" s="83">
        <v>47516225</v>
      </c>
      <c r="L141" s="83">
        <v>48722590</v>
      </c>
      <c r="M141" s="83">
        <v>0.0135138</v>
      </c>
      <c r="N141" s="83">
        <v>0.368340991071429</v>
      </c>
      <c r="O141" s="83">
        <v>4</v>
      </c>
    </row>
    <row r="142" ht="15" spans="1:15">
      <c r="A142" s="83" t="s">
        <v>45</v>
      </c>
      <c r="B142" s="83" t="s">
        <v>59</v>
      </c>
      <c r="C142" s="83">
        <v>-0.637449</v>
      </c>
      <c r="D142" s="83">
        <v>-1</v>
      </c>
      <c r="E142" s="83">
        <v>-0.12054</v>
      </c>
      <c r="F142" s="83">
        <v>0.406341</v>
      </c>
      <c r="G142" s="83">
        <v>0.01695</v>
      </c>
      <c r="H142" s="83">
        <v>1</v>
      </c>
      <c r="I142" s="83">
        <v>2210</v>
      </c>
      <c r="J142" s="83">
        <v>17</v>
      </c>
      <c r="K142" s="83">
        <v>47516225</v>
      </c>
      <c r="L142" s="83">
        <v>48722590</v>
      </c>
      <c r="M142" s="83">
        <v>0.0208516</v>
      </c>
      <c r="N142" s="83">
        <v>0.371418443298969</v>
      </c>
      <c r="O142" s="83">
        <v>4</v>
      </c>
    </row>
    <row r="143" ht="15" spans="1:15">
      <c r="A143" s="83" t="s">
        <v>50</v>
      </c>
      <c r="B143" s="83" t="s">
        <v>56</v>
      </c>
      <c r="C143" s="83">
        <v>-0.21864</v>
      </c>
      <c r="D143" s="83">
        <v>-0.50561</v>
      </c>
      <c r="E143" s="83">
        <v>-0.00662</v>
      </c>
      <c r="F143" s="83">
        <v>0.0478035</v>
      </c>
      <c r="G143" s="83">
        <v>0.00053</v>
      </c>
      <c r="H143" s="83">
        <v>0.25564</v>
      </c>
      <c r="I143" s="83">
        <v>2351</v>
      </c>
      <c r="J143" s="83">
        <v>19</v>
      </c>
      <c r="K143" s="83">
        <v>45040933</v>
      </c>
      <c r="L143" s="83">
        <v>45893307</v>
      </c>
      <c r="M143" s="83">
        <v>0.0443706</v>
      </c>
      <c r="N143" s="83">
        <v>0.523995657142857</v>
      </c>
      <c r="O143" s="83">
        <v>4</v>
      </c>
    </row>
    <row r="144" ht="15" spans="1:15">
      <c r="A144" s="83" t="s">
        <v>50</v>
      </c>
      <c r="B144" s="83" t="s">
        <v>59</v>
      </c>
      <c r="C144" s="83">
        <v>0.745852</v>
      </c>
      <c r="D144" s="83">
        <v>0.03379</v>
      </c>
      <c r="E144" s="83">
        <v>1</v>
      </c>
      <c r="F144" s="83">
        <v>0.556296</v>
      </c>
      <c r="G144" s="83">
        <v>0.00952</v>
      </c>
      <c r="H144" s="83">
        <v>1</v>
      </c>
      <c r="I144" s="83">
        <v>2351</v>
      </c>
      <c r="J144" s="83">
        <v>19</v>
      </c>
      <c r="K144" s="83">
        <v>45040933</v>
      </c>
      <c r="L144" s="83">
        <v>45893307</v>
      </c>
      <c r="M144" s="83">
        <v>0.0410421</v>
      </c>
      <c r="N144" s="83">
        <v>0.386776115555556</v>
      </c>
      <c r="O144" s="83">
        <v>4</v>
      </c>
    </row>
    <row r="145" ht="15" spans="1:15">
      <c r="A145" s="83" t="s">
        <v>52</v>
      </c>
      <c r="B145" s="83" t="s">
        <v>56</v>
      </c>
      <c r="C145" s="83">
        <v>-0.587562</v>
      </c>
      <c r="D145" s="83">
        <v>-1</v>
      </c>
      <c r="E145" s="83">
        <v>-0.28322</v>
      </c>
      <c r="F145" s="83">
        <v>0.345229</v>
      </c>
      <c r="G145" s="83">
        <v>0.08021</v>
      </c>
      <c r="H145" s="83">
        <v>1</v>
      </c>
      <c r="I145" s="83">
        <v>2351</v>
      </c>
      <c r="J145" s="83">
        <v>19</v>
      </c>
      <c r="K145" s="83">
        <v>45040933</v>
      </c>
      <c r="L145" s="83">
        <v>45893307</v>
      </c>
      <c r="M145" s="83">
        <v>0.000243713</v>
      </c>
      <c r="N145" s="83">
        <v>0.0956167336666667</v>
      </c>
      <c r="O145" s="83">
        <v>4</v>
      </c>
    </row>
    <row r="146" ht="15" spans="1:15">
      <c r="A146" s="83" t="s">
        <v>45</v>
      </c>
      <c r="B146" s="83" t="s">
        <v>59</v>
      </c>
      <c r="C146" s="83">
        <v>0.633119</v>
      </c>
      <c r="D146" s="83">
        <v>0.11519</v>
      </c>
      <c r="E146" s="83">
        <v>1</v>
      </c>
      <c r="F146" s="83">
        <v>0.40084</v>
      </c>
      <c r="G146" s="83">
        <v>0.0161</v>
      </c>
      <c r="H146" s="83">
        <v>1</v>
      </c>
      <c r="I146" s="83">
        <v>2351</v>
      </c>
      <c r="J146" s="83">
        <v>19</v>
      </c>
      <c r="K146" s="83">
        <v>45040933</v>
      </c>
      <c r="L146" s="83">
        <v>45893307</v>
      </c>
      <c r="M146" s="83">
        <v>0.0237708</v>
      </c>
      <c r="N146" s="83">
        <v>0.393849529411765</v>
      </c>
      <c r="O146" s="83">
        <v>4</v>
      </c>
    </row>
  </sheetData>
  <mergeCells count="1">
    <mergeCell ref="A1:O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workbookViewId="0">
      <selection activeCell="B28" sqref="B28"/>
    </sheetView>
  </sheetViews>
  <sheetFormatPr defaultColWidth="9" defaultRowHeight="13.5"/>
  <sheetData>
    <row r="1" ht="14.25" spans="1:14">
      <c r="A1" s="14" t="s">
        <v>1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ht="14.25" spans="1:14">
      <c r="A2" s="6" t="s">
        <v>132</v>
      </c>
      <c r="B2" s="6" t="s">
        <v>133</v>
      </c>
      <c r="C2" s="6" t="s">
        <v>134</v>
      </c>
      <c r="D2" s="6" t="s">
        <v>135</v>
      </c>
      <c r="E2" s="6" t="s">
        <v>136</v>
      </c>
      <c r="F2" s="6" t="s">
        <v>137</v>
      </c>
      <c r="G2" s="6" t="s">
        <v>138</v>
      </c>
      <c r="H2" s="6" t="s">
        <v>139</v>
      </c>
      <c r="I2" s="77" t="s">
        <v>140</v>
      </c>
      <c r="J2" s="6" t="s">
        <v>141</v>
      </c>
      <c r="K2" s="6" t="s">
        <v>142</v>
      </c>
      <c r="L2" s="6" t="s">
        <v>143</v>
      </c>
      <c r="M2" s="77" t="s">
        <v>144</v>
      </c>
      <c r="N2" s="77" t="s">
        <v>145</v>
      </c>
    </row>
    <row r="3" ht="15" spans="1:14">
      <c r="A3" s="7" t="s">
        <v>50</v>
      </c>
      <c r="B3" s="7" t="s">
        <v>54</v>
      </c>
      <c r="C3" s="7">
        <v>0.898049</v>
      </c>
      <c r="D3" s="7">
        <v>0.51437</v>
      </c>
      <c r="E3" s="7">
        <v>1</v>
      </c>
      <c r="F3" s="7">
        <v>0.806492</v>
      </c>
      <c r="G3" s="7">
        <v>0.26457</v>
      </c>
      <c r="H3" s="7">
        <v>1</v>
      </c>
      <c r="I3" s="9">
        <v>117</v>
      </c>
      <c r="J3" s="7">
        <v>1</v>
      </c>
      <c r="K3" s="7">
        <v>159882516</v>
      </c>
      <c r="L3" s="7">
        <v>161054076</v>
      </c>
      <c r="M3" s="78">
        <v>2.97e-5</v>
      </c>
      <c r="N3" s="9">
        <v>0.02160675</v>
      </c>
    </row>
    <row r="4" ht="15" spans="1:14">
      <c r="A4" s="7" t="s">
        <v>50</v>
      </c>
      <c r="B4" s="7" t="s">
        <v>54</v>
      </c>
      <c r="C4" s="7">
        <v>-1</v>
      </c>
      <c r="D4" s="7">
        <v>-1</v>
      </c>
      <c r="E4" s="7">
        <v>-0.63566</v>
      </c>
      <c r="F4" s="7">
        <v>1</v>
      </c>
      <c r="G4" s="7">
        <v>0.40406</v>
      </c>
      <c r="H4" s="7">
        <v>1</v>
      </c>
      <c r="I4" s="9">
        <v>962</v>
      </c>
      <c r="J4" s="7">
        <v>6</v>
      </c>
      <c r="K4" s="7">
        <v>32208902</v>
      </c>
      <c r="L4" s="7">
        <v>32454577</v>
      </c>
      <c r="M4" s="78">
        <v>1.31e-5</v>
      </c>
      <c r="N4" s="9">
        <v>0.0190605</v>
      </c>
    </row>
    <row r="5" ht="15" spans="1:14">
      <c r="A5" s="7" t="s">
        <v>50</v>
      </c>
      <c r="B5" s="7" t="s">
        <v>59</v>
      </c>
      <c r="C5" s="7">
        <v>-0.593896</v>
      </c>
      <c r="D5" s="7">
        <v>-0.73653</v>
      </c>
      <c r="E5" s="7">
        <v>-0.44637</v>
      </c>
      <c r="F5" s="7">
        <v>0.352712</v>
      </c>
      <c r="G5" s="7">
        <v>0.19925</v>
      </c>
      <c r="H5" s="7">
        <v>0.54248</v>
      </c>
      <c r="I5" s="9">
        <v>964</v>
      </c>
      <c r="J5" s="7">
        <v>6</v>
      </c>
      <c r="K5" s="7">
        <v>32539568</v>
      </c>
      <c r="L5" s="7">
        <v>32586784</v>
      </c>
      <c r="M5" s="78">
        <v>5.47e-12</v>
      </c>
      <c r="N5" s="78">
        <v>8.81764e-9</v>
      </c>
    </row>
    <row r="6" ht="15" spans="1:14">
      <c r="A6" s="7" t="s">
        <v>50</v>
      </c>
      <c r="B6" s="7" t="s">
        <v>59</v>
      </c>
      <c r="C6" s="7">
        <v>-0.319995</v>
      </c>
      <c r="D6" s="7">
        <v>-0.45467</v>
      </c>
      <c r="E6" s="7">
        <v>-0.18671</v>
      </c>
      <c r="F6" s="7">
        <v>0.102397</v>
      </c>
      <c r="G6" s="7">
        <v>0.03486</v>
      </c>
      <c r="H6" s="7">
        <v>0.20673</v>
      </c>
      <c r="I6" s="9">
        <v>965</v>
      </c>
      <c r="J6" s="7">
        <v>6</v>
      </c>
      <c r="K6" s="7">
        <v>32586785</v>
      </c>
      <c r="L6" s="7">
        <v>32629239</v>
      </c>
      <c r="M6" s="78">
        <v>4.24e-6</v>
      </c>
      <c r="N6" s="9">
        <v>0.00341744</v>
      </c>
    </row>
    <row r="7" ht="15" spans="1:14">
      <c r="A7" s="7" t="s">
        <v>50</v>
      </c>
      <c r="B7" s="7" t="s">
        <v>59</v>
      </c>
      <c r="C7" s="7">
        <v>-1</v>
      </c>
      <c r="D7" s="7">
        <v>-1</v>
      </c>
      <c r="E7" s="7">
        <v>-0.46947</v>
      </c>
      <c r="F7" s="7">
        <v>1</v>
      </c>
      <c r="G7" s="7">
        <v>0.2204</v>
      </c>
      <c r="H7" s="7">
        <v>1</v>
      </c>
      <c r="I7" s="9">
        <v>1197</v>
      </c>
      <c r="J7" s="7">
        <v>7</v>
      </c>
      <c r="K7" s="7">
        <v>113339387</v>
      </c>
      <c r="L7" s="7">
        <v>115321301</v>
      </c>
      <c r="M7" s="78">
        <v>7.83e-5</v>
      </c>
      <c r="N7" s="9">
        <v>0.0303056</v>
      </c>
    </row>
    <row r="8" ht="15" spans="1:14">
      <c r="A8" s="7" t="s">
        <v>50</v>
      </c>
      <c r="B8" s="7" t="s">
        <v>59</v>
      </c>
      <c r="C8" s="7">
        <v>1</v>
      </c>
      <c r="D8" s="7">
        <v>0.47902</v>
      </c>
      <c r="E8" s="7">
        <v>1</v>
      </c>
      <c r="F8" s="7">
        <v>1</v>
      </c>
      <c r="G8" s="7">
        <v>0.22946</v>
      </c>
      <c r="H8" s="7">
        <v>1</v>
      </c>
      <c r="I8" s="9">
        <v>1478</v>
      </c>
      <c r="J8" s="7">
        <v>9</v>
      </c>
      <c r="K8" s="7">
        <v>135135888</v>
      </c>
      <c r="L8" s="7">
        <v>136042490</v>
      </c>
      <c r="M8" s="78">
        <v>9.4e-5</v>
      </c>
      <c r="N8" s="9">
        <v>0.0303056</v>
      </c>
    </row>
    <row r="9" ht="15" spans="1:14">
      <c r="A9" s="7" t="s">
        <v>50</v>
      </c>
      <c r="B9" s="7" t="s">
        <v>59</v>
      </c>
      <c r="C9" s="7">
        <v>-0.935167</v>
      </c>
      <c r="D9" s="7">
        <v>-1</v>
      </c>
      <c r="E9" s="7">
        <v>-0.4866</v>
      </c>
      <c r="F9" s="7">
        <v>0.874537</v>
      </c>
      <c r="G9" s="7">
        <v>0.23678</v>
      </c>
      <c r="H9" s="7">
        <v>1</v>
      </c>
      <c r="I9" s="9">
        <v>2055</v>
      </c>
      <c r="J9" s="7">
        <v>15</v>
      </c>
      <c r="K9" s="7">
        <v>47693317</v>
      </c>
      <c r="L9" s="7">
        <v>49260006</v>
      </c>
      <c r="M9" s="9">
        <v>0.000147526</v>
      </c>
      <c r="N9" s="9">
        <v>0.0396353186666667</v>
      </c>
    </row>
    <row r="10" ht="15" spans="1:14">
      <c r="A10" s="7" t="s">
        <v>50</v>
      </c>
      <c r="B10" s="7" t="s">
        <v>59</v>
      </c>
      <c r="C10" s="7">
        <v>0.657954</v>
      </c>
      <c r="D10" s="7">
        <v>0.35279</v>
      </c>
      <c r="E10" s="7">
        <v>1</v>
      </c>
      <c r="F10" s="7">
        <v>0.432903</v>
      </c>
      <c r="G10" s="7">
        <v>0.12446</v>
      </c>
      <c r="H10" s="7">
        <v>1</v>
      </c>
      <c r="I10" s="9">
        <v>2453</v>
      </c>
      <c r="J10" s="7">
        <v>21</v>
      </c>
      <c r="K10" s="7">
        <v>39252060</v>
      </c>
      <c r="L10" s="7">
        <v>40480831</v>
      </c>
      <c r="M10" s="78">
        <v>5.85e-5</v>
      </c>
      <c r="N10" s="9">
        <v>0.0303056</v>
      </c>
    </row>
    <row r="11" ht="15" spans="1:14">
      <c r="A11" s="7" t="s">
        <v>52</v>
      </c>
      <c r="B11" s="7" t="s">
        <v>56</v>
      </c>
      <c r="C11" s="7">
        <v>0.879833</v>
      </c>
      <c r="D11" s="7">
        <v>0.51733</v>
      </c>
      <c r="E11" s="7">
        <v>1</v>
      </c>
      <c r="F11" s="7">
        <v>0.774106</v>
      </c>
      <c r="G11" s="7">
        <v>0.26763</v>
      </c>
      <c r="H11" s="7">
        <v>1</v>
      </c>
      <c r="I11" s="9">
        <v>1067</v>
      </c>
      <c r="J11" s="7">
        <v>6</v>
      </c>
      <c r="K11" s="7">
        <v>143083348</v>
      </c>
      <c r="L11" s="7">
        <v>144791455</v>
      </c>
      <c r="M11" s="78">
        <v>2.41e-5</v>
      </c>
      <c r="N11" s="9">
        <v>0.01418285</v>
      </c>
    </row>
    <row r="12" ht="15" spans="1:14">
      <c r="A12" s="7" t="s">
        <v>52</v>
      </c>
      <c r="B12" s="7" t="s">
        <v>56</v>
      </c>
      <c r="C12" s="7">
        <v>0.817453</v>
      </c>
      <c r="D12" s="7">
        <v>0.48711</v>
      </c>
      <c r="E12" s="7">
        <v>1</v>
      </c>
      <c r="F12" s="7">
        <v>0.66823</v>
      </c>
      <c r="G12" s="7">
        <v>0.23727</v>
      </c>
      <c r="H12" s="7">
        <v>1</v>
      </c>
      <c r="I12" s="9">
        <v>2072</v>
      </c>
      <c r="J12" s="7">
        <v>15</v>
      </c>
      <c r="K12" s="7">
        <v>69089816</v>
      </c>
      <c r="L12" s="7">
        <v>70767983</v>
      </c>
      <c r="M12" s="78">
        <v>2.19e-5</v>
      </c>
      <c r="N12" s="9">
        <v>0.01418285</v>
      </c>
    </row>
    <row r="13" ht="15" spans="1:14">
      <c r="A13" s="7" t="s">
        <v>45</v>
      </c>
      <c r="B13" s="7" t="s">
        <v>56</v>
      </c>
      <c r="C13" s="7">
        <v>0.282041</v>
      </c>
      <c r="D13" s="7">
        <v>0.1842</v>
      </c>
      <c r="E13" s="7">
        <v>0.38265</v>
      </c>
      <c r="F13" s="7">
        <v>0.0795471</v>
      </c>
      <c r="G13" s="7">
        <v>0.03393</v>
      </c>
      <c r="H13" s="7">
        <v>0.14642</v>
      </c>
      <c r="I13" s="9">
        <v>965</v>
      </c>
      <c r="J13" s="7">
        <v>6</v>
      </c>
      <c r="K13" s="7">
        <v>32586785</v>
      </c>
      <c r="L13" s="7">
        <v>32629239</v>
      </c>
      <c r="M13" s="78">
        <v>2.48e-8</v>
      </c>
      <c r="N13" s="78">
        <v>3.81672e-5</v>
      </c>
    </row>
    <row r="14" ht="15" spans="1:14">
      <c r="A14" s="7" t="s">
        <v>45</v>
      </c>
      <c r="B14" s="7" t="s">
        <v>54</v>
      </c>
      <c r="C14" s="7">
        <v>1</v>
      </c>
      <c r="D14" s="7">
        <v>0.57077</v>
      </c>
      <c r="E14" s="7">
        <v>1</v>
      </c>
      <c r="F14" s="7">
        <v>1</v>
      </c>
      <c r="G14" s="7">
        <v>0.32578</v>
      </c>
      <c r="H14" s="7">
        <v>1</v>
      </c>
      <c r="I14" s="9">
        <v>1798</v>
      </c>
      <c r="J14" s="7">
        <v>12</v>
      </c>
      <c r="K14" s="7">
        <v>63055937</v>
      </c>
      <c r="L14" s="7">
        <v>63764111</v>
      </c>
      <c r="M14" s="78">
        <v>3.04e-5</v>
      </c>
      <c r="N14" s="9">
        <v>0.045144</v>
      </c>
    </row>
    <row r="15" ht="15" spans="1:14">
      <c r="A15" s="7" t="s">
        <v>45</v>
      </c>
      <c r="B15" s="7" t="s">
        <v>59</v>
      </c>
      <c r="C15" s="7">
        <v>-0.849393</v>
      </c>
      <c r="D15" s="7">
        <v>-1</v>
      </c>
      <c r="E15" s="7">
        <v>-0.50348</v>
      </c>
      <c r="F15" s="7">
        <v>0.721468</v>
      </c>
      <c r="G15" s="7">
        <v>0.25349</v>
      </c>
      <c r="H15" s="7">
        <v>1</v>
      </c>
      <c r="I15" s="7">
        <v>118</v>
      </c>
      <c r="J15" s="7">
        <v>1</v>
      </c>
      <c r="K15" s="7">
        <v>161054077</v>
      </c>
      <c r="L15" s="7">
        <v>161945442</v>
      </c>
      <c r="M15" s="78">
        <v>1.49e-5</v>
      </c>
      <c r="N15" s="9">
        <v>0.00629525</v>
      </c>
    </row>
    <row r="16" ht="15" spans="1:14">
      <c r="A16" s="7" t="s">
        <v>45</v>
      </c>
      <c r="B16" s="7" t="s">
        <v>59</v>
      </c>
      <c r="C16" s="7">
        <v>0.737994</v>
      </c>
      <c r="D16" s="7">
        <v>0.35127</v>
      </c>
      <c r="E16" s="7">
        <v>1</v>
      </c>
      <c r="F16" s="7">
        <v>0.544635</v>
      </c>
      <c r="G16" s="7">
        <v>0.12339</v>
      </c>
      <c r="H16" s="7">
        <v>1</v>
      </c>
      <c r="I16" s="7">
        <v>427</v>
      </c>
      <c r="J16" s="7">
        <v>3</v>
      </c>
      <c r="K16" s="7">
        <v>4835084</v>
      </c>
      <c r="L16" s="7">
        <v>5496182</v>
      </c>
      <c r="M16" s="9">
        <v>0.000316535</v>
      </c>
      <c r="N16" s="9">
        <v>0.0486312863636364</v>
      </c>
    </row>
    <row r="17" ht="15" spans="1:14">
      <c r="A17" s="7" t="s">
        <v>45</v>
      </c>
      <c r="B17" s="7" t="s">
        <v>59</v>
      </c>
      <c r="C17" s="7">
        <v>1</v>
      </c>
      <c r="D17" s="7">
        <v>0.4922</v>
      </c>
      <c r="E17" s="7">
        <v>1</v>
      </c>
      <c r="F17" s="7">
        <v>1</v>
      </c>
      <c r="G17" s="7">
        <v>0.24226</v>
      </c>
      <c r="H17" s="7">
        <v>1</v>
      </c>
      <c r="I17" s="7">
        <v>849</v>
      </c>
      <c r="J17" s="7">
        <v>5</v>
      </c>
      <c r="K17" s="7">
        <v>87943483</v>
      </c>
      <c r="L17" s="7">
        <v>89584466</v>
      </c>
      <c r="M17" s="9">
        <v>0.000125502</v>
      </c>
      <c r="N17" s="9">
        <v>0.0362550871428571</v>
      </c>
    </row>
    <row r="18" ht="15" spans="1:14">
      <c r="A18" s="7" t="s">
        <v>45</v>
      </c>
      <c r="B18" s="7" t="s">
        <v>59</v>
      </c>
      <c r="C18" s="7">
        <v>-0.835669</v>
      </c>
      <c r="D18" s="7">
        <v>-1</v>
      </c>
      <c r="E18" s="7">
        <v>-0.42825</v>
      </c>
      <c r="F18" s="7">
        <v>0.698343</v>
      </c>
      <c r="G18" s="7">
        <v>0.1834</v>
      </c>
      <c r="H18" s="7">
        <v>1</v>
      </c>
      <c r="I18" s="7">
        <v>882</v>
      </c>
      <c r="J18" s="7">
        <v>5</v>
      </c>
      <c r="K18" s="7">
        <v>125131721</v>
      </c>
      <c r="L18" s="7">
        <v>126054697</v>
      </c>
      <c r="M18" s="9">
        <v>0.000238472</v>
      </c>
      <c r="N18" s="9">
        <v>0.046152041</v>
      </c>
    </row>
    <row r="19" ht="15" spans="1:14">
      <c r="A19" s="7" t="s">
        <v>45</v>
      </c>
      <c r="B19" s="7" t="s">
        <v>59</v>
      </c>
      <c r="C19" s="7">
        <v>0.983757</v>
      </c>
      <c r="D19" s="7">
        <v>0.47898</v>
      </c>
      <c r="E19" s="7">
        <v>1</v>
      </c>
      <c r="F19" s="7">
        <v>0.967778</v>
      </c>
      <c r="G19" s="7">
        <v>0.22942</v>
      </c>
      <c r="H19" s="7">
        <v>1</v>
      </c>
      <c r="I19" s="7">
        <v>924</v>
      </c>
      <c r="J19" s="7">
        <v>5</v>
      </c>
      <c r="K19" s="7">
        <v>178595253</v>
      </c>
      <c r="L19" s="7">
        <v>179794710</v>
      </c>
      <c r="M19" s="9">
        <v>0.000273089</v>
      </c>
      <c r="N19" s="9">
        <v>0.046152041</v>
      </c>
    </row>
    <row r="20" ht="15" spans="1:14">
      <c r="A20" s="7" t="s">
        <v>45</v>
      </c>
      <c r="B20" s="7" t="s">
        <v>59</v>
      </c>
      <c r="C20" s="7">
        <v>0.671858</v>
      </c>
      <c r="D20" s="7">
        <v>0.5294</v>
      </c>
      <c r="E20" s="7">
        <v>0.81281</v>
      </c>
      <c r="F20" s="7">
        <v>0.451393</v>
      </c>
      <c r="G20" s="7">
        <v>0.28027</v>
      </c>
      <c r="H20" s="7">
        <v>0.66066</v>
      </c>
      <c r="I20" s="7">
        <v>964</v>
      </c>
      <c r="J20" s="7">
        <v>6</v>
      </c>
      <c r="K20" s="7">
        <v>32539568</v>
      </c>
      <c r="L20" s="7">
        <v>32586784</v>
      </c>
      <c r="M20" s="78">
        <v>2.83e-13</v>
      </c>
      <c r="N20" s="78">
        <v>4.7827e-10</v>
      </c>
    </row>
    <row r="21" ht="15" spans="1:14">
      <c r="A21" s="7" t="s">
        <v>45</v>
      </c>
      <c r="B21" s="7" t="s">
        <v>59</v>
      </c>
      <c r="C21" s="7">
        <v>0.2603</v>
      </c>
      <c r="D21" s="7">
        <v>0.14465</v>
      </c>
      <c r="E21" s="7">
        <v>0.3772</v>
      </c>
      <c r="F21" s="7">
        <v>0.0677561</v>
      </c>
      <c r="G21" s="7">
        <v>0.02092</v>
      </c>
      <c r="H21" s="7">
        <v>0.14228</v>
      </c>
      <c r="I21" s="7">
        <v>965</v>
      </c>
      <c r="J21" s="7">
        <v>6</v>
      </c>
      <c r="K21" s="7">
        <v>32586785</v>
      </c>
      <c r="L21" s="7">
        <v>32629239</v>
      </c>
      <c r="M21" s="78">
        <v>1.38e-5</v>
      </c>
      <c r="N21" s="9">
        <v>0.00629525</v>
      </c>
    </row>
    <row r="22" ht="15" spans="1:14">
      <c r="A22" s="7" t="s">
        <v>45</v>
      </c>
      <c r="B22" s="7" t="s">
        <v>59</v>
      </c>
      <c r="C22" s="7">
        <v>0.893012</v>
      </c>
      <c r="D22" s="7">
        <v>0.43777</v>
      </c>
      <c r="E22" s="7">
        <v>1</v>
      </c>
      <c r="F22" s="7">
        <v>0.797471</v>
      </c>
      <c r="G22" s="7">
        <v>0.19165</v>
      </c>
      <c r="H22" s="7">
        <v>1</v>
      </c>
      <c r="I22" s="7">
        <v>1421</v>
      </c>
      <c r="J22" s="7">
        <v>9</v>
      </c>
      <c r="K22" s="7">
        <v>74950319</v>
      </c>
      <c r="L22" s="7">
        <v>76197744</v>
      </c>
      <c r="M22" s="9">
        <v>0.000150169</v>
      </c>
      <c r="N22" s="9">
        <v>0.0362550871428571</v>
      </c>
    </row>
    <row r="23" ht="15" spans="1:14">
      <c r="A23" s="7" t="s">
        <v>45</v>
      </c>
      <c r="B23" s="7" t="s">
        <v>59</v>
      </c>
      <c r="C23" s="7">
        <v>0.949374</v>
      </c>
      <c r="D23" s="7">
        <v>0.47374</v>
      </c>
      <c r="E23" s="7">
        <v>1</v>
      </c>
      <c r="F23" s="7">
        <v>0.901311</v>
      </c>
      <c r="G23" s="7">
        <v>0.22443</v>
      </c>
      <c r="H23" s="7">
        <v>1</v>
      </c>
      <c r="I23" s="7">
        <v>1557</v>
      </c>
      <c r="J23" s="7">
        <v>10</v>
      </c>
      <c r="K23" s="7">
        <v>77144962</v>
      </c>
      <c r="L23" s="7">
        <v>78665481</v>
      </c>
      <c r="M23" s="9">
        <v>0.000260376</v>
      </c>
      <c r="N23" s="9">
        <v>0.046152041</v>
      </c>
    </row>
    <row r="24" ht="15" spans="1:14">
      <c r="A24" s="7" t="s">
        <v>45</v>
      </c>
      <c r="B24" s="7" t="s">
        <v>59</v>
      </c>
      <c r="C24" s="7">
        <v>0.944491</v>
      </c>
      <c r="D24" s="7">
        <v>0.4875</v>
      </c>
      <c r="E24" s="7">
        <v>1</v>
      </c>
      <c r="F24" s="7">
        <v>0.892064</v>
      </c>
      <c r="G24" s="7">
        <v>0.23765</v>
      </c>
      <c r="H24" s="7">
        <v>1</v>
      </c>
      <c r="I24" s="7">
        <v>2072</v>
      </c>
      <c r="J24" s="7">
        <v>15</v>
      </c>
      <c r="K24" s="7">
        <v>69089816</v>
      </c>
      <c r="L24" s="7">
        <v>70767983</v>
      </c>
      <c r="M24" s="9">
        <v>0.000135285</v>
      </c>
      <c r="N24" s="9">
        <v>0.0362550871428571</v>
      </c>
    </row>
    <row r="25" ht="15" spans="1:14">
      <c r="A25" s="7" t="s">
        <v>45</v>
      </c>
      <c r="B25" s="7" t="s">
        <v>59</v>
      </c>
      <c r="C25" s="7">
        <v>1</v>
      </c>
      <c r="D25" s="7">
        <v>0.53425</v>
      </c>
      <c r="E25" s="7">
        <v>1</v>
      </c>
      <c r="F25" s="7">
        <v>1</v>
      </c>
      <c r="G25" s="7">
        <v>0.28543</v>
      </c>
      <c r="H25" s="7">
        <v>1</v>
      </c>
      <c r="I25" s="7">
        <v>2432</v>
      </c>
      <c r="J25" s="7">
        <v>21</v>
      </c>
      <c r="K25" s="7">
        <v>15840034</v>
      </c>
      <c r="L25" s="7">
        <v>16873443</v>
      </c>
      <c r="M25" s="78">
        <v>1.07e-5</v>
      </c>
      <c r="N25" s="9">
        <v>0.00629525</v>
      </c>
    </row>
    <row r="26" ht="15" spans="1:14">
      <c r="A26" s="7" t="s">
        <v>48</v>
      </c>
      <c r="B26" s="7" t="s">
        <v>56</v>
      </c>
      <c r="C26" s="7">
        <v>-1</v>
      </c>
      <c r="D26" s="7">
        <v>-1</v>
      </c>
      <c r="E26" s="7">
        <v>-0.48222</v>
      </c>
      <c r="F26" s="7">
        <v>1</v>
      </c>
      <c r="G26" s="7">
        <v>0.23253</v>
      </c>
      <c r="H26" s="7">
        <v>1</v>
      </c>
      <c r="I26" s="9">
        <v>2019</v>
      </c>
      <c r="J26" s="7">
        <v>14</v>
      </c>
      <c r="K26" s="7">
        <v>92101229</v>
      </c>
      <c r="L26" s="7">
        <v>93386328</v>
      </c>
      <c r="M26" s="78">
        <v>2.97e-5</v>
      </c>
      <c r="N26" s="9">
        <v>0.02788875</v>
      </c>
    </row>
    <row r="27" ht="15" spans="1:14">
      <c r="A27" s="7" t="s">
        <v>48</v>
      </c>
      <c r="B27" s="7" t="s">
        <v>56</v>
      </c>
      <c r="C27" s="7">
        <v>0.813935</v>
      </c>
      <c r="D27" s="7">
        <v>0.46099</v>
      </c>
      <c r="E27" s="7">
        <v>1</v>
      </c>
      <c r="F27" s="7">
        <v>0.66249</v>
      </c>
      <c r="G27" s="7">
        <v>0.21251</v>
      </c>
      <c r="H27" s="7">
        <v>1</v>
      </c>
      <c r="I27" s="9">
        <v>2207</v>
      </c>
      <c r="J27" s="7">
        <v>17</v>
      </c>
      <c r="K27" s="7">
        <v>43460501</v>
      </c>
      <c r="L27" s="7">
        <v>44865832</v>
      </c>
      <c r="M27" s="78">
        <v>3.35e-5</v>
      </c>
      <c r="N27" s="9">
        <v>0.02788875</v>
      </c>
    </row>
    <row r="28" ht="15" spans="1:14">
      <c r="A28" s="7" t="s">
        <v>48</v>
      </c>
      <c r="B28" s="7" t="s">
        <v>59</v>
      </c>
      <c r="C28" s="7">
        <v>-0.615703</v>
      </c>
      <c r="D28" s="7">
        <v>-0.78296</v>
      </c>
      <c r="E28" s="7">
        <v>-0.44333</v>
      </c>
      <c r="F28" s="7">
        <v>0.37909</v>
      </c>
      <c r="G28" s="7">
        <v>0.19654</v>
      </c>
      <c r="H28" s="7">
        <v>0.61302</v>
      </c>
      <c r="I28" s="9">
        <v>964</v>
      </c>
      <c r="J28" s="7">
        <v>6</v>
      </c>
      <c r="K28" s="7">
        <v>32539568</v>
      </c>
      <c r="L28" s="7">
        <v>32586784</v>
      </c>
      <c r="M28" s="78">
        <v>1.68e-9</v>
      </c>
      <c r="N28" s="78">
        <v>3.06936e-6</v>
      </c>
    </row>
  </sheetData>
  <mergeCells count="1">
    <mergeCell ref="A1:N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workbookViewId="0">
      <selection activeCell="E14" sqref="E14"/>
    </sheetView>
  </sheetViews>
  <sheetFormatPr defaultColWidth="9" defaultRowHeight="13.5" outlineLevelCol="7"/>
  <cols>
    <col min="1" max="1" width="11.5" customWidth="1"/>
    <col min="2" max="2" width="9.75" customWidth="1"/>
    <col min="3" max="3" width="8.25" customWidth="1"/>
    <col min="4" max="4" width="7.125" customWidth="1"/>
    <col min="5" max="5" width="71" customWidth="1"/>
  </cols>
  <sheetData>
    <row r="1" ht="15.75" spans="1:8">
      <c r="A1" s="73" t="s">
        <v>16</v>
      </c>
      <c r="B1" s="73"/>
      <c r="C1" s="73"/>
      <c r="D1" s="73"/>
      <c r="E1" s="73"/>
      <c r="H1" s="74"/>
    </row>
    <row r="2" ht="15.75" spans="1:8">
      <c r="A2" s="53" t="s">
        <v>61</v>
      </c>
      <c r="B2" s="75" t="s">
        <v>147</v>
      </c>
      <c r="C2" s="75" t="s">
        <v>148</v>
      </c>
      <c r="D2" s="75" t="s">
        <v>149</v>
      </c>
      <c r="E2" s="75" t="s">
        <v>150</v>
      </c>
      <c r="H2" s="74"/>
    </row>
    <row r="3" ht="30" spans="1:5">
      <c r="A3" s="17" t="s">
        <v>71</v>
      </c>
      <c r="B3" s="39">
        <v>7152041</v>
      </c>
      <c r="C3" s="39">
        <v>103</v>
      </c>
      <c r="D3" s="39">
        <v>3</v>
      </c>
      <c r="E3" s="76" t="s">
        <v>151</v>
      </c>
    </row>
    <row r="4" ht="30" spans="1:5">
      <c r="A4" s="39" t="s">
        <v>74</v>
      </c>
      <c r="B4" s="39">
        <v>8623351</v>
      </c>
      <c r="C4" s="39">
        <v>324</v>
      </c>
      <c r="D4" s="39">
        <v>9</v>
      </c>
      <c r="E4" s="76" t="s">
        <v>152</v>
      </c>
    </row>
    <row r="5" ht="30" spans="1:5">
      <c r="A5" s="39" t="s">
        <v>78</v>
      </c>
      <c r="B5" s="39">
        <v>7294950</v>
      </c>
      <c r="C5" s="39">
        <v>60</v>
      </c>
      <c r="D5" s="39">
        <v>6</v>
      </c>
      <c r="E5" s="76" t="s">
        <v>153</v>
      </c>
    </row>
    <row r="6" ht="30" spans="1:5">
      <c r="A6" s="39" t="s">
        <v>81</v>
      </c>
      <c r="B6" s="39">
        <v>7541738</v>
      </c>
      <c r="C6" s="39">
        <v>5</v>
      </c>
      <c r="D6" s="39">
        <v>2</v>
      </c>
      <c r="E6" s="76" t="s">
        <v>154</v>
      </c>
    </row>
    <row r="7" ht="30" spans="1:5">
      <c r="A7" s="39" t="s">
        <v>84</v>
      </c>
      <c r="B7" s="39">
        <v>8515627</v>
      </c>
      <c r="C7" s="39">
        <v>208</v>
      </c>
      <c r="D7" s="39">
        <v>7</v>
      </c>
      <c r="E7" s="76" t="s">
        <v>155</v>
      </c>
    </row>
    <row r="8" ht="30" spans="1:5">
      <c r="A8" s="17" t="s">
        <v>87</v>
      </c>
      <c r="B8" s="39">
        <v>7680811</v>
      </c>
      <c r="C8" s="39">
        <v>97</v>
      </c>
      <c r="D8" s="39">
        <v>4</v>
      </c>
      <c r="E8" s="76" t="s">
        <v>156</v>
      </c>
    </row>
    <row r="9" ht="30" spans="1:5">
      <c r="A9" s="39" t="s">
        <v>90</v>
      </c>
      <c r="B9" s="39">
        <v>7069504</v>
      </c>
      <c r="C9" s="39">
        <v>45</v>
      </c>
      <c r="D9" s="39">
        <v>5</v>
      </c>
      <c r="E9" s="76" t="s">
        <v>157</v>
      </c>
    </row>
    <row r="10" ht="30" spans="1:5">
      <c r="A10" s="39" t="s">
        <v>93</v>
      </c>
      <c r="B10" s="39">
        <v>7968466</v>
      </c>
      <c r="C10" s="39">
        <v>282</v>
      </c>
      <c r="D10" s="39">
        <v>9</v>
      </c>
      <c r="E10" s="76" t="s">
        <v>158</v>
      </c>
    </row>
    <row r="11" ht="30" spans="1:5">
      <c r="A11" s="39" t="s">
        <v>96</v>
      </c>
      <c r="B11" s="39">
        <v>7145193</v>
      </c>
      <c r="C11" s="39">
        <v>200</v>
      </c>
      <c r="D11" s="39">
        <v>7</v>
      </c>
      <c r="E11" s="76" t="s">
        <v>159</v>
      </c>
    </row>
    <row r="12" ht="30" spans="1:5">
      <c r="A12" s="39" t="s">
        <v>99</v>
      </c>
      <c r="B12" s="39">
        <v>2291771</v>
      </c>
      <c r="C12" s="39">
        <v>37</v>
      </c>
      <c r="D12" s="39">
        <v>3</v>
      </c>
      <c r="E12" s="76" t="s">
        <v>160</v>
      </c>
    </row>
    <row r="13" ht="30" spans="1:5">
      <c r="A13" s="39" t="s">
        <v>102</v>
      </c>
      <c r="B13" s="39">
        <v>2296616</v>
      </c>
      <c r="C13" s="39">
        <v>71</v>
      </c>
      <c r="D13" s="39">
        <v>7</v>
      </c>
      <c r="E13" s="76" t="s">
        <v>161</v>
      </c>
    </row>
    <row r="14" ht="30" spans="1:5">
      <c r="A14" s="39" t="s">
        <v>105</v>
      </c>
      <c r="B14" s="39">
        <v>2182784</v>
      </c>
      <c r="C14" s="39">
        <v>25</v>
      </c>
      <c r="D14" s="39">
        <v>4</v>
      </c>
      <c r="E14" s="76" t="s">
        <v>162</v>
      </c>
    </row>
    <row r="15" ht="15" spans="1:5">
      <c r="A15" s="36"/>
      <c r="B15" s="39"/>
      <c r="C15" s="39">
        <f>SUM(C3:C14)</f>
        <v>1457</v>
      </c>
      <c r="D15" s="39">
        <f>SUM(D3:D14)</f>
        <v>66</v>
      </c>
      <c r="E15" s="39"/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content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xcx</cp:lastModifiedBy>
  <dcterms:created xsi:type="dcterms:W3CDTF">2023-05-12T11:15:00Z</dcterms:created>
  <dcterms:modified xsi:type="dcterms:W3CDTF">2025-09-27T12:0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22529</vt:lpwstr>
  </property>
</Properties>
</file>